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O:\Bioanalytical\Common Info\PBMCs\MAPPs\Life Science Alliance\Supporting info tables\"/>
    </mc:Choice>
  </mc:AlternateContent>
  <xr:revisionPtr revIDLastSave="0" documentId="13_ncr:1_{B36BF3E3-B189-43A6-BA78-FFB37821AF05}" xr6:coauthVersionLast="47" xr6:coauthVersionMax="47" xr10:uidLastSave="{00000000-0000-0000-0000-000000000000}"/>
  <bookViews>
    <workbookView xWindow="-110" yWindow="-110" windowWidth="19420" windowHeight="10420" firstSheet="2" activeTab="3" xr2:uid="{EE8C22F6-67F3-419E-BCE4-81F0E4C3DA53}"/>
  </bookViews>
  <sheets>
    <sheet name="Protein sequence" sheetId="1" r:id="rId1"/>
    <sheet name="Chart_rBetV1_160_10_perc_rank" sheetId="2" r:id="rId2"/>
    <sheet name="Chart_rBetV1_top20_perc_rank" sheetId="3" r:id="rId3"/>
    <sheet name="MAPPs_T_cell_epitopes_consensus" sheetId="4" r:id="rId4"/>
  </sheets>
  <definedNames>
    <definedName name="_xlnm._FilterDatabase" localSheetId="1" hidden="1">Chart_rBetV1_160_10_perc_rank!$A$1:$Q$197</definedName>
    <definedName name="_xlnm._FilterDatabase" localSheetId="2" hidden="1">Chart_rBetV1_top20_perc_rank!$A$1:$Q$63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" i="4" l="1"/>
  <c r="F3" i="4"/>
  <c r="F2" i="4"/>
  <c r="R623" i="3"/>
  <c r="R604" i="3"/>
  <c r="R589" i="3"/>
  <c r="R571" i="3"/>
  <c r="R553" i="3"/>
  <c r="R534" i="3"/>
  <c r="R515" i="3"/>
  <c r="R498" i="3"/>
  <c r="R489" i="3"/>
  <c r="R486" i="3"/>
  <c r="R482" i="3"/>
  <c r="R479" i="3"/>
  <c r="R476" i="3"/>
  <c r="R473" i="3"/>
  <c r="R471" i="3"/>
  <c r="R466" i="3"/>
  <c r="R457" i="3"/>
  <c r="R446" i="3"/>
  <c r="R436" i="3"/>
  <c r="R429" i="3"/>
  <c r="R422" i="3"/>
  <c r="R421" i="3"/>
  <c r="R420" i="3"/>
  <c r="R419" i="3"/>
  <c r="R418" i="3"/>
  <c r="R416" i="3"/>
  <c r="R414" i="3"/>
  <c r="R412" i="3"/>
  <c r="R408" i="3"/>
  <c r="R403" i="3"/>
  <c r="R397" i="3"/>
  <c r="R391" i="3"/>
  <c r="R387" i="3"/>
  <c r="R385" i="3"/>
  <c r="R382" i="3"/>
  <c r="R380" i="3"/>
  <c r="R379" i="3"/>
  <c r="R378" i="3"/>
  <c r="R377" i="3"/>
  <c r="R376" i="3"/>
  <c r="R375" i="3"/>
  <c r="R374" i="3"/>
  <c r="R372" i="3"/>
  <c r="R368" i="3"/>
  <c r="R361" i="3"/>
  <c r="R353" i="3"/>
  <c r="R341" i="3"/>
  <c r="R332" i="3"/>
  <c r="R324" i="3"/>
  <c r="R317" i="3"/>
  <c r="R311" i="3"/>
  <c r="R310" i="3"/>
  <c r="R309" i="3"/>
  <c r="R307" i="3"/>
  <c r="R305" i="3"/>
  <c r="R302" i="3"/>
  <c r="R297" i="3"/>
  <c r="R292" i="3"/>
  <c r="R287" i="3"/>
  <c r="R283" i="3"/>
  <c r="R282" i="3"/>
  <c r="R281" i="3"/>
  <c r="R280" i="3"/>
  <c r="R278" i="3"/>
  <c r="R276" i="3"/>
  <c r="R273" i="3"/>
  <c r="R271" i="3"/>
  <c r="R269" i="3"/>
  <c r="R266" i="3"/>
  <c r="R264" i="3"/>
  <c r="R263" i="3"/>
  <c r="R262" i="3"/>
  <c r="R261" i="3"/>
  <c r="R260" i="3"/>
  <c r="R259" i="3"/>
  <c r="R258" i="3"/>
  <c r="R257" i="3"/>
  <c r="R256" i="3"/>
  <c r="R255" i="3"/>
  <c r="R254" i="3"/>
  <c r="R253" i="3"/>
  <c r="R251" i="3"/>
  <c r="R249" i="3"/>
  <c r="R246" i="3"/>
  <c r="R242" i="3"/>
  <c r="R237" i="3"/>
  <c r="R233" i="3"/>
  <c r="R229" i="3"/>
  <c r="R225" i="3"/>
  <c r="R224" i="3"/>
  <c r="R220" i="3"/>
  <c r="R215" i="3"/>
  <c r="R209" i="3"/>
  <c r="R201" i="3"/>
  <c r="R191" i="3"/>
  <c r="R178" i="3"/>
  <c r="R162" i="3"/>
  <c r="R149" i="3"/>
  <c r="R136" i="3"/>
  <c r="R122" i="3"/>
  <c r="R110" i="3"/>
  <c r="R95" i="3"/>
  <c r="R78" i="3"/>
  <c r="R65" i="3"/>
  <c r="R53" i="3"/>
  <c r="R42" i="3"/>
  <c r="R32" i="3"/>
  <c r="R25" i="3"/>
  <c r="R17" i="3"/>
  <c r="R11" i="3"/>
  <c r="R7" i="3"/>
  <c r="R5" i="3"/>
  <c r="R2" i="3"/>
  <c r="G633" i="3"/>
  <c r="Q633" i="3" s="1"/>
  <c r="P632" i="3"/>
  <c r="G632" i="3"/>
  <c r="O632" i="3" s="1"/>
  <c r="Q631" i="3"/>
  <c r="P631" i="3"/>
  <c r="N631" i="3"/>
  <c r="G631" i="3"/>
  <c r="H631" i="3" s="1"/>
  <c r="G630" i="3"/>
  <c r="G629" i="3"/>
  <c r="Q629" i="3" s="1"/>
  <c r="P628" i="3"/>
  <c r="G628" i="3"/>
  <c r="O628" i="3" s="1"/>
  <c r="Q627" i="3"/>
  <c r="P627" i="3"/>
  <c r="N627" i="3"/>
  <c r="G627" i="3"/>
  <c r="H627" i="3" s="1"/>
  <c r="G626" i="3"/>
  <c r="G625" i="3"/>
  <c r="Q625" i="3" s="1"/>
  <c r="P624" i="3"/>
  <c r="G624" i="3"/>
  <c r="O624" i="3" s="1"/>
  <c r="Q623" i="3"/>
  <c r="P623" i="3"/>
  <c r="L623" i="3"/>
  <c r="G623" i="3"/>
  <c r="H623" i="3" s="1"/>
  <c r="G622" i="3"/>
  <c r="G621" i="3"/>
  <c r="Q621" i="3" s="1"/>
  <c r="P620" i="3"/>
  <c r="G620" i="3"/>
  <c r="Q619" i="3"/>
  <c r="P619" i="3"/>
  <c r="N619" i="3"/>
  <c r="G619" i="3"/>
  <c r="H619" i="3" s="1"/>
  <c r="P618" i="3"/>
  <c r="G618" i="3"/>
  <c r="N617" i="3"/>
  <c r="G617" i="3"/>
  <c r="Q617" i="3" s="1"/>
  <c r="G616" i="3"/>
  <c r="Q615" i="3"/>
  <c r="P615" i="3"/>
  <c r="N615" i="3"/>
  <c r="G615" i="3"/>
  <c r="H615" i="3" s="1"/>
  <c r="P614" i="3"/>
  <c r="G614" i="3"/>
  <c r="N613" i="3"/>
  <c r="G613" i="3"/>
  <c r="Q613" i="3" s="1"/>
  <c r="P612" i="3"/>
  <c r="G612" i="3"/>
  <c r="Q611" i="3"/>
  <c r="P611" i="3"/>
  <c r="N611" i="3"/>
  <c r="G611" i="3"/>
  <c r="H611" i="3" s="1"/>
  <c r="G610" i="3"/>
  <c r="M609" i="3"/>
  <c r="G609" i="3"/>
  <c r="Q609" i="3" s="1"/>
  <c r="P608" i="3"/>
  <c r="G608" i="3"/>
  <c r="Q607" i="3"/>
  <c r="P607" i="3"/>
  <c r="M607" i="3"/>
  <c r="G607" i="3"/>
  <c r="H607" i="3" s="1"/>
  <c r="G606" i="3"/>
  <c r="G605" i="3"/>
  <c r="P604" i="3"/>
  <c r="L604" i="3"/>
  <c r="H604" i="3"/>
  <c r="G604" i="3"/>
  <c r="Q604" i="3" s="1"/>
  <c r="O603" i="3"/>
  <c r="G603" i="3"/>
  <c r="Q603" i="3" s="1"/>
  <c r="Q602" i="3"/>
  <c r="P602" i="3"/>
  <c r="O602" i="3"/>
  <c r="N602" i="3"/>
  <c r="H602" i="3"/>
  <c r="G602" i="3"/>
  <c r="Q601" i="3"/>
  <c r="P601" i="3"/>
  <c r="H601" i="3"/>
  <c r="G601" i="3"/>
  <c r="O601" i="3" s="1"/>
  <c r="Q600" i="3"/>
  <c r="O600" i="3"/>
  <c r="N600" i="3"/>
  <c r="G600" i="3"/>
  <c r="H600" i="3" s="1"/>
  <c r="Q599" i="3"/>
  <c r="O599" i="3"/>
  <c r="H599" i="3"/>
  <c r="G599" i="3"/>
  <c r="Q598" i="3"/>
  <c r="P598" i="3"/>
  <c r="O598" i="3"/>
  <c r="N598" i="3"/>
  <c r="H598" i="3"/>
  <c r="G598" i="3"/>
  <c r="Q597" i="3"/>
  <c r="P597" i="3"/>
  <c r="H597" i="3"/>
  <c r="G597" i="3"/>
  <c r="O597" i="3" s="1"/>
  <c r="Q596" i="3"/>
  <c r="O596" i="3"/>
  <c r="M596" i="3"/>
  <c r="G596" i="3"/>
  <c r="H596" i="3" s="1"/>
  <c r="O595" i="3"/>
  <c r="H595" i="3"/>
  <c r="G595" i="3"/>
  <c r="M595" i="3" s="1"/>
  <c r="Q594" i="3"/>
  <c r="P594" i="3"/>
  <c r="O594" i="3"/>
  <c r="M594" i="3"/>
  <c r="H594" i="3"/>
  <c r="G594" i="3"/>
  <c r="Q593" i="3"/>
  <c r="P593" i="3"/>
  <c r="H593" i="3"/>
  <c r="G593" i="3"/>
  <c r="Q592" i="3"/>
  <c r="O592" i="3"/>
  <c r="M592" i="3"/>
  <c r="G592" i="3"/>
  <c r="H592" i="3" s="1"/>
  <c r="Q591" i="3"/>
  <c r="N591" i="3"/>
  <c r="G591" i="3"/>
  <c r="M591" i="3" s="1"/>
  <c r="Q590" i="3"/>
  <c r="P590" i="3"/>
  <c r="N590" i="3"/>
  <c r="M590" i="3"/>
  <c r="H590" i="3"/>
  <c r="G590" i="3"/>
  <c r="Q589" i="3"/>
  <c r="P589" i="3"/>
  <c r="L589" i="3"/>
  <c r="G589" i="3"/>
  <c r="H589" i="3" s="1"/>
  <c r="Q588" i="3"/>
  <c r="P588" i="3"/>
  <c r="N588" i="3"/>
  <c r="H588" i="3"/>
  <c r="G588" i="3"/>
  <c r="O588" i="3" s="1"/>
  <c r="P587" i="3"/>
  <c r="G587" i="3"/>
  <c r="Q586" i="3"/>
  <c r="N586" i="3"/>
  <c r="G586" i="3"/>
  <c r="O586" i="3" s="1"/>
  <c r="G585" i="3"/>
  <c r="Q584" i="3"/>
  <c r="P584" i="3"/>
  <c r="N584" i="3"/>
  <c r="H584" i="3"/>
  <c r="G584" i="3"/>
  <c r="O584" i="3" s="1"/>
  <c r="N583" i="3"/>
  <c r="G583" i="3"/>
  <c r="Q582" i="3"/>
  <c r="P582" i="3"/>
  <c r="N582" i="3"/>
  <c r="H582" i="3"/>
  <c r="G582" i="3"/>
  <c r="O582" i="3" s="1"/>
  <c r="G581" i="3"/>
  <c r="Q580" i="3"/>
  <c r="P580" i="3"/>
  <c r="G580" i="3"/>
  <c r="O580" i="3" s="1"/>
  <c r="P579" i="3"/>
  <c r="M579" i="3"/>
  <c r="G579" i="3"/>
  <c r="O579" i="3" s="1"/>
  <c r="G578" i="3"/>
  <c r="O577" i="3"/>
  <c r="G577" i="3"/>
  <c r="P577" i="3" s="1"/>
  <c r="M576" i="3"/>
  <c r="H576" i="3"/>
  <c r="G576" i="3"/>
  <c r="N576" i="3" s="1"/>
  <c r="P575" i="3"/>
  <c r="N575" i="3"/>
  <c r="M575" i="3"/>
  <c r="G575" i="3"/>
  <c r="G574" i="3"/>
  <c r="O573" i="3"/>
  <c r="N573" i="3"/>
  <c r="M573" i="3"/>
  <c r="G573" i="3"/>
  <c r="O572" i="3"/>
  <c r="H572" i="3"/>
  <c r="G572" i="3"/>
  <c r="N572" i="3" s="1"/>
  <c r="L571" i="3"/>
  <c r="H571" i="3"/>
  <c r="G571" i="3"/>
  <c r="O570" i="3"/>
  <c r="H570" i="3"/>
  <c r="G570" i="3"/>
  <c r="P570" i="3" s="1"/>
  <c r="G569" i="3"/>
  <c r="Q568" i="3"/>
  <c r="P568" i="3"/>
  <c r="O568" i="3"/>
  <c r="N568" i="3"/>
  <c r="H568" i="3"/>
  <c r="G568" i="3"/>
  <c r="P567" i="3"/>
  <c r="N567" i="3"/>
  <c r="H567" i="3"/>
  <c r="G567" i="3"/>
  <c r="Q567" i="3" s="1"/>
  <c r="H566" i="3"/>
  <c r="G566" i="3"/>
  <c r="P566" i="3" s="1"/>
  <c r="Q565" i="3"/>
  <c r="P565" i="3"/>
  <c r="O565" i="3"/>
  <c r="H565" i="3"/>
  <c r="G565" i="3"/>
  <c r="N565" i="3" s="1"/>
  <c r="Q564" i="3"/>
  <c r="P564" i="3"/>
  <c r="O564" i="3"/>
  <c r="M564" i="3"/>
  <c r="H564" i="3"/>
  <c r="G564" i="3"/>
  <c r="G563" i="3"/>
  <c r="Q562" i="3"/>
  <c r="O562" i="3"/>
  <c r="G562" i="3"/>
  <c r="P562" i="3" s="1"/>
  <c r="Q561" i="3"/>
  <c r="O561" i="3"/>
  <c r="H561" i="3"/>
  <c r="G561" i="3"/>
  <c r="M561" i="3" s="1"/>
  <c r="Q560" i="3"/>
  <c r="P560" i="3"/>
  <c r="O560" i="3"/>
  <c r="M560" i="3"/>
  <c r="H560" i="3"/>
  <c r="G560" i="3"/>
  <c r="G559" i="3"/>
  <c r="Q558" i="3"/>
  <c r="N558" i="3"/>
  <c r="M558" i="3"/>
  <c r="H558" i="3"/>
  <c r="G558" i="3"/>
  <c r="P558" i="3" s="1"/>
  <c r="N557" i="3"/>
  <c r="G557" i="3"/>
  <c r="Q556" i="3"/>
  <c r="P556" i="3"/>
  <c r="N556" i="3"/>
  <c r="M556" i="3"/>
  <c r="H556" i="3"/>
  <c r="G556" i="3"/>
  <c r="Q555" i="3"/>
  <c r="O555" i="3"/>
  <c r="N555" i="3"/>
  <c r="M555" i="3"/>
  <c r="H555" i="3"/>
  <c r="G555" i="3"/>
  <c r="N554" i="3"/>
  <c r="H554" i="3"/>
  <c r="G554" i="3"/>
  <c r="O554" i="3" s="1"/>
  <c r="L553" i="3"/>
  <c r="H553" i="3"/>
  <c r="G553" i="3"/>
  <c r="O552" i="3"/>
  <c r="H552" i="3"/>
  <c r="G552" i="3"/>
  <c r="Q552" i="3" s="1"/>
  <c r="G551" i="3"/>
  <c r="Q550" i="3"/>
  <c r="P550" i="3"/>
  <c r="O550" i="3"/>
  <c r="N550" i="3"/>
  <c r="G550" i="3"/>
  <c r="H550" i="3" s="1"/>
  <c r="O549" i="3"/>
  <c r="H549" i="3"/>
  <c r="G549" i="3"/>
  <c r="Q549" i="3" s="1"/>
  <c r="G548" i="3"/>
  <c r="Q547" i="3"/>
  <c r="P547" i="3"/>
  <c r="N547" i="3"/>
  <c r="H547" i="3"/>
  <c r="G547" i="3"/>
  <c r="O547" i="3" s="1"/>
  <c r="G546" i="3"/>
  <c r="G545" i="3"/>
  <c r="P544" i="3"/>
  <c r="O544" i="3"/>
  <c r="M544" i="3"/>
  <c r="H544" i="3"/>
  <c r="G544" i="3"/>
  <c r="Q544" i="3" s="1"/>
  <c r="G543" i="3"/>
  <c r="Q542" i="3"/>
  <c r="P542" i="3"/>
  <c r="G542" i="3"/>
  <c r="H542" i="3" s="1"/>
  <c r="Q541" i="3"/>
  <c r="P541" i="3"/>
  <c r="O541" i="3"/>
  <c r="M541" i="3"/>
  <c r="H541" i="3"/>
  <c r="G541" i="3"/>
  <c r="G540" i="3"/>
  <c r="Q539" i="3"/>
  <c r="P539" i="3"/>
  <c r="G539" i="3"/>
  <c r="N539" i="3" s="1"/>
  <c r="Q538" i="3"/>
  <c r="N538" i="3"/>
  <c r="G538" i="3"/>
  <c r="H538" i="3" s="1"/>
  <c r="G537" i="3"/>
  <c r="P536" i="3"/>
  <c r="N536" i="3"/>
  <c r="G536" i="3"/>
  <c r="Q536" i="3" s="1"/>
  <c r="P535" i="3"/>
  <c r="M535" i="3"/>
  <c r="G535" i="3"/>
  <c r="N535" i="3" s="1"/>
  <c r="L534" i="3"/>
  <c r="G534" i="3"/>
  <c r="P533" i="3"/>
  <c r="O533" i="3"/>
  <c r="N533" i="3"/>
  <c r="H533" i="3"/>
  <c r="G533" i="3"/>
  <c r="Q533" i="3" s="1"/>
  <c r="N532" i="3"/>
  <c r="G532" i="3"/>
  <c r="Q531" i="3"/>
  <c r="P531" i="3"/>
  <c r="N531" i="3"/>
  <c r="G531" i="3"/>
  <c r="H531" i="3" s="1"/>
  <c r="Q530" i="3"/>
  <c r="P530" i="3"/>
  <c r="O530" i="3"/>
  <c r="N530" i="3"/>
  <c r="H530" i="3"/>
  <c r="G530" i="3"/>
  <c r="G529" i="3"/>
  <c r="Q528" i="3"/>
  <c r="P528" i="3"/>
  <c r="H528" i="3"/>
  <c r="G528" i="3"/>
  <c r="O528" i="3" s="1"/>
  <c r="Q527" i="3"/>
  <c r="O527" i="3"/>
  <c r="G527" i="3"/>
  <c r="H527" i="3" s="1"/>
  <c r="M526" i="3"/>
  <c r="G526" i="3"/>
  <c r="P525" i="3"/>
  <c r="O525" i="3"/>
  <c r="H525" i="3"/>
  <c r="G525" i="3"/>
  <c r="Q525" i="3" s="1"/>
  <c r="Q524" i="3"/>
  <c r="M524" i="3"/>
  <c r="G524" i="3"/>
  <c r="O524" i="3" s="1"/>
  <c r="P523" i="3"/>
  <c r="M523" i="3"/>
  <c r="G523" i="3"/>
  <c r="H523" i="3" s="1"/>
  <c r="Q522" i="3"/>
  <c r="P522" i="3"/>
  <c r="O522" i="3"/>
  <c r="H522" i="3"/>
  <c r="G522" i="3"/>
  <c r="M522" i="3" s="1"/>
  <c r="P521" i="3"/>
  <c r="M521" i="3"/>
  <c r="G521" i="3"/>
  <c r="Q521" i="3" s="1"/>
  <c r="P520" i="3"/>
  <c r="H520" i="3"/>
  <c r="G520" i="3"/>
  <c r="N520" i="3" s="1"/>
  <c r="Q519" i="3"/>
  <c r="N519" i="3"/>
  <c r="G519" i="3"/>
  <c r="H519" i="3" s="1"/>
  <c r="P518" i="3"/>
  <c r="M518" i="3"/>
  <c r="G518" i="3"/>
  <c r="H518" i="3" s="1"/>
  <c r="N517" i="3"/>
  <c r="H517" i="3"/>
  <c r="G517" i="3"/>
  <c r="Q517" i="3" s="1"/>
  <c r="P516" i="3"/>
  <c r="M516" i="3"/>
  <c r="G516" i="3"/>
  <c r="N516" i="3" s="1"/>
  <c r="L515" i="3"/>
  <c r="G515" i="3"/>
  <c r="P514" i="3"/>
  <c r="O514" i="3"/>
  <c r="H514" i="3"/>
  <c r="G514" i="3"/>
  <c r="Q514" i="3" s="1"/>
  <c r="Q513" i="3"/>
  <c r="N513" i="3"/>
  <c r="G513" i="3"/>
  <c r="O513" i="3" s="1"/>
  <c r="P512" i="3"/>
  <c r="N512" i="3"/>
  <c r="G512" i="3"/>
  <c r="H512" i="3" s="1"/>
  <c r="Q511" i="3"/>
  <c r="P511" i="3"/>
  <c r="O511" i="3"/>
  <c r="H511" i="3"/>
  <c r="G511" i="3"/>
  <c r="N511" i="3" s="1"/>
  <c r="P510" i="3"/>
  <c r="N510" i="3"/>
  <c r="G510" i="3"/>
  <c r="Q510" i="3" s="1"/>
  <c r="P509" i="3"/>
  <c r="H509" i="3"/>
  <c r="G509" i="3"/>
  <c r="O509" i="3" s="1"/>
  <c r="Q508" i="3"/>
  <c r="O508" i="3"/>
  <c r="G508" i="3"/>
  <c r="H508" i="3" s="1"/>
  <c r="P507" i="3"/>
  <c r="N507" i="3"/>
  <c r="G507" i="3"/>
  <c r="H507" i="3" s="1"/>
  <c r="M506" i="3"/>
  <c r="G506" i="3"/>
  <c r="G505" i="3"/>
  <c r="P504" i="3"/>
  <c r="M504" i="3"/>
  <c r="G504" i="3"/>
  <c r="O504" i="3" s="1"/>
  <c r="P503" i="3"/>
  <c r="M503" i="3"/>
  <c r="G503" i="3"/>
  <c r="H503" i="3" s="1"/>
  <c r="G502" i="3"/>
  <c r="G501" i="3"/>
  <c r="P500" i="3"/>
  <c r="M500" i="3"/>
  <c r="G500" i="3"/>
  <c r="N500" i="3" s="1"/>
  <c r="P499" i="3"/>
  <c r="M499" i="3"/>
  <c r="G499" i="3"/>
  <c r="H499" i="3" s="1"/>
  <c r="P498" i="3"/>
  <c r="L498" i="3"/>
  <c r="H498" i="3"/>
  <c r="G498" i="3"/>
  <c r="Q498" i="3" s="1"/>
  <c r="Q497" i="3"/>
  <c r="O497" i="3"/>
  <c r="G497" i="3"/>
  <c r="P497" i="3" s="1"/>
  <c r="Q496" i="3"/>
  <c r="P496" i="3"/>
  <c r="O496" i="3"/>
  <c r="N496" i="3"/>
  <c r="H496" i="3"/>
  <c r="G496" i="3"/>
  <c r="Q495" i="3"/>
  <c r="P495" i="3"/>
  <c r="O495" i="3"/>
  <c r="H495" i="3"/>
  <c r="G495" i="3"/>
  <c r="N495" i="3" s="1"/>
  <c r="Q494" i="3"/>
  <c r="O494" i="3"/>
  <c r="N494" i="3"/>
  <c r="H494" i="3"/>
  <c r="G494" i="3"/>
  <c r="P494" i="3" s="1"/>
  <c r="Q493" i="3"/>
  <c r="O493" i="3"/>
  <c r="G493" i="3"/>
  <c r="P493" i="3" s="1"/>
  <c r="Q492" i="3"/>
  <c r="P492" i="3"/>
  <c r="O492" i="3"/>
  <c r="N492" i="3"/>
  <c r="H492" i="3"/>
  <c r="G492" i="3"/>
  <c r="Q491" i="3"/>
  <c r="P491" i="3"/>
  <c r="O491" i="3"/>
  <c r="H491" i="3"/>
  <c r="G491" i="3"/>
  <c r="N491" i="3" s="1"/>
  <c r="Q490" i="3"/>
  <c r="O490" i="3"/>
  <c r="M490" i="3"/>
  <c r="H490" i="3"/>
  <c r="G490" i="3"/>
  <c r="P490" i="3" s="1"/>
  <c r="Q489" i="3"/>
  <c r="O489" i="3"/>
  <c r="L489" i="3"/>
  <c r="G489" i="3"/>
  <c r="P489" i="3" s="1"/>
  <c r="Q488" i="3"/>
  <c r="O488" i="3"/>
  <c r="H488" i="3"/>
  <c r="G488" i="3"/>
  <c r="N488" i="3" s="1"/>
  <c r="Q487" i="3"/>
  <c r="P487" i="3"/>
  <c r="O487" i="3"/>
  <c r="H487" i="3"/>
  <c r="G487" i="3"/>
  <c r="N487" i="3" s="1"/>
  <c r="L486" i="3"/>
  <c r="G486" i="3"/>
  <c r="G485" i="3"/>
  <c r="P484" i="3"/>
  <c r="N484" i="3"/>
  <c r="G484" i="3"/>
  <c r="O484" i="3" s="1"/>
  <c r="P483" i="3"/>
  <c r="N483" i="3"/>
  <c r="G483" i="3"/>
  <c r="H483" i="3" s="1"/>
  <c r="Q482" i="3"/>
  <c r="P482" i="3"/>
  <c r="O482" i="3"/>
  <c r="N482" i="3"/>
  <c r="L482" i="3"/>
  <c r="H482" i="3"/>
  <c r="G482" i="3"/>
  <c r="Q481" i="3"/>
  <c r="N481" i="3"/>
  <c r="H481" i="3"/>
  <c r="G481" i="3"/>
  <c r="P481" i="3" s="1"/>
  <c r="Q480" i="3"/>
  <c r="O480" i="3"/>
  <c r="G480" i="3"/>
  <c r="P480" i="3" s="1"/>
  <c r="Q479" i="3"/>
  <c r="P479" i="3"/>
  <c r="O479" i="3"/>
  <c r="L479" i="3"/>
  <c r="G479" i="3"/>
  <c r="N479" i="3" s="1"/>
  <c r="G478" i="3"/>
  <c r="N477" i="3"/>
  <c r="G477" i="3"/>
  <c r="P476" i="3"/>
  <c r="L476" i="3"/>
  <c r="H476" i="3"/>
  <c r="G476" i="3"/>
  <c r="Q476" i="3" s="1"/>
  <c r="G475" i="3"/>
  <c r="Q474" i="3"/>
  <c r="P474" i="3"/>
  <c r="O474" i="3"/>
  <c r="H474" i="3"/>
  <c r="G474" i="3"/>
  <c r="N474" i="3" s="1"/>
  <c r="L473" i="3"/>
  <c r="G473" i="3"/>
  <c r="O472" i="3"/>
  <c r="H472" i="3"/>
  <c r="G472" i="3"/>
  <c r="Q472" i="3" s="1"/>
  <c r="L471" i="3"/>
  <c r="H471" i="3"/>
  <c r="G471" i="3"/>
  <c r="P470" i="3"/>
  <c r="N470" i="3"/>
  <c r="G470" i="3"/>
  <c r="G469" i="3"/>
  <c r="P468" i="3"/>
  <c r="O468" i="3"/>
  <c r="M468" i="3"/>
  <c r="G468" i="3"/>
  <c r="G467" i="3"/>
  <c r="Q466" i="3"/>
  <c r="P466" i="3"/>
  <c r="L466" i="3"/>
  <c r="H466" i="3"/>
  <c r="G466" i="3"/>
  <c r="Q465" i="3"/>
  <c r="P465" i="3"/>
  <c r="O465" i="3"/>
  <c r="H465" i="3"/>
  <c r="G465" i="3"/>
  <c r="N465" i="3" s="1"/>
  <c r="Q464" i="3"/>
  <c r="O464" i="3"/>
  <c r="N464" i="3"/>
  <c r="H464" i="3"/>
  <c r="G464" i="3"/>
  <c r="P464" i="3" s="1"/>
  <c r="Q463" i="3"/>
  <c r="G463" i="3"/>
  <c r="Q462" i="3"/>
  <c r="P462" i="3"/>
  <c r="O462" i="3"/>
  <c r="N462" i="3"/>
  <c r="H462" i="3"/>
  <c r="G462" i="3"/>
  <c r="Q461" i="3"/>
  <c r="P461" i="3"/>
  <c r="O461" i="3"/>
  <c r="H461" i="3"/>
  <c r="G461" i="3"/>
  <c r="N461" i="3" s="1"/>
  <c r="Q460" i="3"/>
  <c r="O460" i="3"/>
  <c r="N460" i="3"/>
  <c r="H460" i="3"/>
  <c r="G460" i="3"/>
  <c r="P460" i="3" s="1"/>
  <c r="G459" i="3"/>
  <c r="Q458" i="3"/>
  <c r="P458" i="3"/>
  <c r="N458" i="3"/>
  <c r="M458" i="3"/>
  <c r="H458" i="3"/>
  <c r="G458" i="3"/>
  <c r="Q457" i="3"/>
  <c r="P457" i="3"/>
  <c r="N457" i="3"/>
  <c r="L457" i="3"/>
  <c r="H457" i="3"/>
  <c r="G457" i="3"/>
  <c r="H456" i="3"/>
  <c r="G456" i="3"/>
  <c r="P456" i="3" s="1"/>
  <c r="Q455" i="3"/>
  <c r="P455" i="3"/>
  <c r="G455" i="3"/>
  <c r="N455" i="3" s="1"/>
  <c r="Q454" i="3"/>
  <c r="P454" i="3"/>
  <c r="O454" i="3"/>
  <c r="N454" i="3"/>
  <c r="H454" i="3"/>
  <c r="G454" i="3"/>
  <c r="N453" i="3"/>
  <c r="G453" i="3"/>
  <c r="Q453" i="3" s="1"/>
  <c r="Q452" i="3"/>
  <c r="G452" i="3"/>
  <c r="P452" i="3" s="1"/>
  <c r="Q451" i="3"/>
  <c r="P451" i="3"/>
  <c r="O451" i="3"/>
  <c r="H451" i="3"/>
  <c r="G451" i="3"/>
  <c r="N451" i="3" s="1"/>
  <c r="Q450" i="3"/>
  <c r="P450" i="3"/>
  <c r="O450" i="3"/>
  <c r="N450" i="3"/>
  <c r="H450" i="3"/>
  <c r="G450" i="3"/>
  <c r="G449" i="3"/>
  <c r="Q448" i="3"/>
  <c r="N448" i="3"/>
  <c r="M448" i="3"/>
  <c r="G448" i="3"/>
  <c r="P448" i="3" s="1"/>
  <c r="N447" i="3"/>
  <c r="G447" i="3"/>
  <c r="M447" i="3" s="1"/>
  <c r="Q446" i="3"/>
  <c r="L446" i="3"/>
  <c r="G446" i="3"/>
  <c r="P446" i="3" s="1"/>
  <c r="P445" i="3"/>
  <c r="O445" i="3"/>
  <c r="N445" i="3"/>
  <c r="H445" i="3"/>
  <c r="G445" i="3"/>
  <c r="Q445" i="3" s="1"/>
  <c r="H444" i="3"/>
  <c r="G444" i="3"/>
  <c r="O444" i="3" s="1"/>
  <c r="Q443" i="3"/>
  <c r="P443" i="3"/>
  <c r="N443" i="3"/>
  <c r="G443" i="3"/>
  <c r="H443" i="3" s="1"/>
  <c r="Q442" i="3"/>
  <c r="P442" i="3"/>
  <c r="O442" i="3"/>
  <c r="N442" i="3"/>
  <c r="H442" i="3"/>
  <c r="G442" i="3"/>
  <c r="H441" i="3"/>
  <c r="G441" i="3"/>
  <c r="Q441" i="3" s="1"/>
  <c r="Q440" i="3"/>
  <c r="P440" i="3"/>
  <c r="H440" i="3"/>
  <c r="G440" i="3"/>
  <c r="O440" i="3" s="1"/>
  <c r="P439" i="3"/>
  <c r="G439" i="3"/>
  <c r="H438" i="3"/>
  <c r="G438" i="3"/>
  <c r="Q438" i="3" s="1"/>
  <c r="P437" i="3"/>
  <c r="N437" i="3"/>
  <c r="H437" i="3"/>
  <c r="G437" i="3"/>
  <c r="Q437" i="3" s="1"/>
  <c r="P436" i="3"/>
  <c r="L436" i="3"/>
  <c r="G436" i="3"/>
  <c r="Q435" i="3"/>
  <c r="P435" i="3"/>
  <c r="O435" i="3"/>
  <c r="N435" i="3"/>
  <c r="H435" i="3"/>
  <c r="G435" i="3"/>
  <c r="Q434" i="3"/>
  <c r="P434" i="3"/>
  <c r="N434" i="3"/>
  <c r="G434" i="3"/>
  <c r="O434" i="3" s="1"/>
  <c r="Q433" i="3"/>
  <c r="O433" i="3"/>
  <c r="N433" i="3"/>
  <c r="H433" i="3"/>
  <c r="G433" i="3"/>
  <c r="P433" i="3" s="1"/>
  <c r="H432" i="3"/>
  <c r="G432" i="3"/>
  <c r="M432" i="3" s="1"/>
  <c r="Q431" i="3"/>
  <c r="P431" i="3"/>
  <c r="N431" i="3"/>
  <c r="M431" i="3"/>
  <c r="H431" i="3"/>
  <c r="G431" i="3"/>
  <c r="Q430" i="3"/>
  <c r="P430" i="3"/>
  <c r="N430" i="3"/>
  <c r="M430" i="3"/>
  <c r="G430" i="3"/>
  <c r="H430" i="3" s="1"/>
  <c r="L429" i="3"/>
  <c r="H429" i="3"/>
  <c r="G429" i="3"/>
  <c r="P429" i="3" s="1"/>
  <c r="Q428" i="3"/>
  <c r="P428" i="3"/>
  <c r="N428" i="3"/>
  <c r="G428" i="3"/>
  <c r="H428" i="3" s="1"/>
  <c r="Q427" i="3"/>
  <c r="P427" i="3"/>
  <c r="O427" i="3"/>
  <c r="N427" i="3"/>
  <c r="H427" i="3"/>
  <c r="G427" i="3"/>
  <c r="H426" i="3"/>
  <c r="G426" i="3"/>
  <c r="Q426" i="3" s="1"/>
  <c r="Q425" i="3"/>
  <c r="P425" i="3"/>
  <c r="H425" i="3"/>
  <c r="G425" i="3"/>
  <c r="O425" i="3" s="1"/>
  <c r="G424" i="3"/>
  <c r="H423" i="3"/>
  <c r="G423" i="3"/>
  <c r="Q423" i="3" s="1"/>
  <c r="P422" i="3"/>
  <c r="O422" i="3"/>
  <c r="L422" i="3"/>
  <c r="H422" i="3"/>
  <c r="G422" i="3"/>
  <c r="Q422" i="3" s="1"/>
  <c r="Q421" i="3"/>
  <c r="P421" i="3"/>
  <c r="O421" i="3"/>
  <c r="N421" i="3"/>
  <c r="M421" i="3"/>
  <c r="L421" i="3"/>
  <c r="H421" i="3"/>
  <c r="G421" i="3"/>
  <c r="Q420" i="3"/>
  <c r="P420" i="3"/>
  <c r="O420" i="3"/>
  <c r="N420" i="3"/>
  <c r="M420" i="3"/>
  <c r="L420" i="3"/>
  <c r="H420" i="3"/>
  <c r="G420" i="3"/>
  <c r="Q419" i="3"/>
  <c r="P419" i="3"/>
  <c r="O419" i="3"/>
  <c r="N419" i="3"/>
  <c r="M419" i="3"/>
  <c r="L419" i="3"/>
  <c r="H419" i="3"/>
  <c r="G419" i="3"/>
  <c r="Q418" i="3"/>
  <c r="P418" i="3"/>
  <c r="O418" i="3"/>
  <c r="N418" i="3"/>
  <c r="M418" i="3"/>
  <c r="L418" i="3"/>
  <c r="H418" i="3"/>
  <c r="G418" i="3"/>
  <c r="P417" i="3"/>
  <c r="N417" i="3"/>
  <c r="H417" i="3"/>
  <c r="G417" i="3"/>
  <c r="Q417" i="3" s="1"/>
  <c r="N416" i="3"/>
  <c r="L416" i="3"/>
  <c r="G416" i="3"/>
  <c r="H415" i="3"/>
  <c r="G415" i="3"/>
  <c r="Q415" i="3" s="1"/>
  <c r="P414" i="3"/>
  <c r="L414" i="3"/>
  <c r="G414" i="3"/>
  <c r="Q413" i="3"/>
  <c r="P413" i="3"/>
  <c r="O413" i="3"/>
  <c r="N413" i="3"/>
  <c r="G413" i="3"/>
  <c r="H413" i="3" s="1"/>
  <c r="Q412" i="3"/>
  <c r="P412" i="3"/>
  <c r="O412" i="3"/>
  <c r="N412" i="3"/>
  <c r="L412" i="3"/>
  <c r="H412" i="3"/>
  <c r="G412" i="3"/>
  <c r="G411" i="3"/>
  <c r="H410" i="3"/>
  <c r="G410" i="3"/>
  <c r="Q410" i="3" s="1"/>
  <c r="Q409" i="3"/>
  <c r="P409" i="3"/>
  <c r="O409" i="3"/>
  <c r="G409" i="3"/>
  <c r="M409" i="3" s="1"/>
  <c r="Q408" i="3"/>
  <c r="P408" i="3"/>
  <c r="O408" i="3"/>
  <c r="L408" i="3"/>
  <c r="H408" i="3"/>
  <c r="G408" i="3"/>
  <c r="G407" i="3"/>
  <c r="H406" i="3"/>
  <c r="G406" i="3"/>
  <c r="Q406" i="3" s="1"/>
  <c r="Q405" i="3"/>
  <c r="P405" i="3"/>
  <c r="O405" i="3"/>
  <c r="G405" i="3"/>
  <c r="M405" i="3" s="1"/>
  <c r="Q404" i="3"/>
  <c r="P404" i="3"/>
  <c r="O404" i="3"/>
  <c r="M404" i="3"/>
  <c r="H404" i="3"/>
  <c r="G404" i="3"/>
  <c r="O403" i="3"/>
  <c r="L403" i="3"/>
  <c r="G403" i="3"/>
  <c r="H402" i="3"/>
  <c r="G402" i="3"/>
  <c r="Q402" i="3" s="1"/>
  <c r="Q401" i="3"/>
  <c r="P401" i="3"/>
  <c r="O401" i="3"/>
  <c r="G401" i="3"/>
  <c r="N401" i="3" s="1"/>
  <c r="Q400" i="3"/>
  <c r="P400" i="3"/>
  <c r="O400" i="3"/>
  <c r="N400" i="3"/>
  <c r="H400" i="3"/>
  <c r="G400" i="3"/>
  <c r="G399" i="3"/>
  <c r="H398" i="3"/>
  <c r="G398" i="3"/>
  <c r="Q398" i="3" s="1"/>
  <c r="Q397" i="3"/>
  <c r="P397" i="3"/>
  <c r="L397" i="3"/>
  <c r="G397" i="3"/>
  <c r="H397" i="3" s="1"/>
  <c r="P396" i="3"/>
  <c r="O396" i="3"/>
  <c r="N396" i="3"/>
  <c r="H396" i="3"/>
  <c r="G396" i="3"/>
  <c r="Q396" i="3" s="1"/>
  <c r="N395" i="3"/>
  <c r="G395" i="3"/>
  <c r="Q395" i="3" s="1"/>
  <c r="G394" i="3"/>
  <c r="Q393" i="3"/>
  <c r="P393" i="3"/>
  <c r="O393" i="3"/>
  <c r="M393" i="3"/>
  <c r="G393" i="3"/>
  <c r="H393" i="3" s="1"/>
  <c r="P392" i="3"/>
  <c r="N392" i="3"/>
  <c r="M392" i="3"/>
  <c r="H392" i="3"/>
  <c r="G392" i="3"/>
  <c r="Q392" i="3" s="1"/>
  <c r="L391" i="3"/>
  <c r="H391" i="3"/>
  <c r="G391" i="3"/>
  <c r="Q391" i="3" s="1"/>
  <c r="Q390" i="3"/>
  <c r="P390" i="3"/>
  <c r="O390" i="3"/>
  <c r="G390" i="3"/>
  <c r="N390" i="3" s="1"/>
  <c r="Q389" i="3"/>
  <c r="P389" i="3"/>
  <c r="O389" i="3"/>
  <c r="N389" i="3"/>
  <c r="H389" i="3"/>
  <c r="G389" i="3"/>
  <c r="G388" i="3"/>
  <c r="L387" i="3"/>
  <c r="H387" i="3"/>
  <c r="G387" i="3"/>
  <c r="Q387" i="3" s="1"/>
  <c r="Q386" i="3"/>
  <c r="P386" i="3"/>
  <c r="O386" i="3"/>
  <c r="G386" i="3"/>
  <c r="N386" i="3" s="1"/>
  <c r="Q385" i="3"/>
  <c r="P385" i="3"/>
  <c r="O385" i="3"/>
  <c r="N385" i="3"/>
  <c r="L385" i="3"/>
  <c r="G385" i="3"/>
  <c r="H385" i="3" s="1"/>
  <c r="P384" i="3"/>
  <c r="N384" i="3"/>
  <c r="H384" i="3"/>
  <c r="G384" i="3"/>
  <c r="G383" i="3"/>
  <c r="Q382" i="3"/>
  <c r="P382" i="3"/>
  <c r="L382" i="3"/>
  <c r="H382" i="3"/>
  <c r="G382" i="3"/>
  <c r="O382" i="3" s="1"/>
  <c r="Q381" i="3"/>
  <c r="P381" i="3"/>
  <c r="O381" i="3"/>
  <c r="G381" i="3"/>
  <c r="N381" i="3" s="1"/>
  <c r="Q380" i="3"/>
  <c r="P380" i="3"/>
  <c r="O380" i="3"/>
  <c r="N380" i="3"/>
  <c r="L380" i="3"/>
  <c r="G380" i="3"/>
  <c r="H380" i="3" s="1"/>
  <c r="Q379" i="3"/>
  <c r="P379" i="3"/>
  <c r="O379" i="3"/>
  <c r="N379" i="3"/>
  <c r="M379" i="3"/>
  <c r="L379" i="3"/>
  <c r="G379" i="3"/>
  <c r="H379" i="3" s="1"/>
  <c r="Q378" i="3"/>
  <c r="P378" i="3"/>
  <c r="O378" i="3"/>
  <c r="N378" i="3"/>
  <c r="M378" i="3"/>
  <c r="L378" i="3"/>
  <c r="G378" i="3"/>
  <c r="H378" i="3" s="1"/>
  <c r="Q377" i="3"/>
  <c r="P377" i="3"/>
  <c r="O377" i="3"/>
  <c r="N377" i="3"/>
  <c r="M377" i="3"/>
  <c r="L377" i="3"/>
  <c r="G377" i="3"/>
  <c r="H377" i="3" s="1"/>
  <c r="Q376" i="3"/>
  <c r="P376" i="3"/>
  <c r="O376" i="3"/>
  <c r="N376" i="3"/>
  <c r="M376" i="3"/>
  <c r="L376" i="3"/>
  <c r="G376" i="3"/>
  <c r="H376" i="3" s="1"/>
  <c r="Q375" i="3"/>
  <c r="P375" i="3"/>
  <c r="O375" i="3"/>
  <c r="N375" i="3"/>
  <c r="M375" i="3"/>
  <c r="L375" i="3"/>
  <c r="G375" i="3"/>
  <c r="H375" i="3" s="1"/>
  <c r="Q374" i="3"/>
  <c r="P374" i="3"/>
  <c r="O374" i="3"/>
  <c r="N374" i="3"/>
  <c r="M374" i="3"/>
  <c r="L374" i="3"/>
  <c r="G374" i="3"/>
  <c r="H374" i="3" s="1"/>
  <c r="P373" i="3"/>
  <c r="O373" i="3"/>
  <c r="N373" i="3"/>
  <c r="H373" i="3"/>
  <c r="G373" i="3"/>
  <c r="Q373" i="3" s="1"/>
  <c r="L372" i="3"/>
  <c r="H372" i="3"/>
  <c r="G372" i="3"/>
  <c r="H371" i="3"/>
  <c r="G371" i="3"/>
  <c r="Q370" i="3"/>
  <c r="P370" i="3"/>
  <c r="O370" i="3"/>
  <c r="G370" i="3"/>
  <c r="N370" i="3" s="1"/>
  <c r="Q369" i="3"/>
  <c r="P369" i="3"/>
  <c r="O369" i="3"/>
  <c r="N369" i="3"/>
  <c r="H369" i="3"/>
  <c r="G369" i="3"/>
  <c r="L368" i="3"/>
  <c r="G368" i="3"/>
  <c r="N367" i="3"/>
  <c r="H367" i="3"/>
  <c r="G367" i="3"/>
  <c r="G366" i="3"/>
  <c r="Q365" i="3"/>
  <c r="P365" i="3"/>
  <c r="O365" i="3"/>
  <c r="N365" i="3"/>
  <c r="G365" i="3"/>
  <c r="H365" i="3" s="1"/>
  <c r="G364" i="3"/>
  <c r="Q364" i="3" s="1"/>
  <c r="N363" i="3"/>
  <c r="H363" i="3"/>
  <c r="G363" i="3"/>
  <c r="G362" i="3"/>
  <c r="Q361" i="3"/>
  <c r="P361" i="3"/>
  <c r="O361" i="3"/>
  <c r="N361" i="3"/>
  <c r="L361" i="3"/>
  <c r="G361" i="3"/>
  <c r="H361" i="3" s="1"/>
  <c r="Q360" i="3"/>
  <c r="P360" i="3"/>
  <c r="O360" i="3"/>
  <c r="N360" i="3"/>
  <c r="H360" i="3"/>
  <c r="G360" i="3"/>
  <c r="G359" i="3"/>
  <c r="H358" i="3"/>
  <c r="G358" i="3"/>
  <c r="Q357" i="3"/>
  <c r="P357" i="3"/>
  <c r="O357" i="3"/>
  <c r="G357" i="3"/>
  <c r="N357" i="3" s="1"/>
  <c r="Q356" i="3"/>
  <c r="P356" i="3"/>
  <c r="O356" i="3"/>
  <c r="N356" i="3"/>
  <c r="H356" i="3"/>
  <c r="G356" i="3"/>
  <c r="G355" i="3"/>
  <c r="Q354" i="3"/>
  <c r="H354" i="3"/>
  <c r="G354" i="3"/>
  <c r="Q353" i="3"/>
  <c r="P353" i="3"/>
  <c r="O353" i="3"/>
  <c r="L353" i="3"/>
  <c r="G353" i="3"/>
  <c r="H353" i="3" s="1"/>
  <c r="Q352" i="3"/>
  <c r="P352" i="3"/>
  <c r="O352" i="3"/>
  <c r="N352" i="3"/>
  <c r="H352" i="3"/>
  <c r="G352" i="3"/>
  <c r="H351" i="3"/>
  <c r="G351" i="3"/>
  <c r="G350" i="3"/>
  <c r="Q349" i="3"/>
  <c r="P349" i="3"/>
  <c r="O349" i="3"/>
  <c r="G349" i="3"/>
  <c r="N349" i="3" s="1"/>
  <c r="Q348" i="3"/>
  <c r="P348" i="3"/>
  <c r="O348" i="3"/>
  <c r="N348" i="3"/>
  <c r="H348" i="3"/>
  <c r="G348" i="3"/>
  <c r="O347" i="3"/>
  <c r="N347" i="3"/>
  <c r="H347" i="3"/>
  <c r="G347" i="3"/>
  <c r="G346" i="3"/>
  <c r="Q345" i="3"/>
  <c r="P345" i="3"/>
  <c r="O345" i="3"/>
  <c r="G345" i="3"/>
  <c r="M345" i="3" s="1"/>
  <c r="Q344" i="3"/>
  <c r="P344" i="3"/>
  <c r="O344" i="3"/>
  <c r="M344" i="3"/>
  <c r="H344" i="3"/>
  <c r="G344" i="3"/>
  <c r="O343" i="3"/>
  <c r="M343" i="3"/>
  <c r="H343" i="3"/>
  <c r="G343" i="3"/>
  <c r="G342" i="3"/>
  <c r="Q341" i="3"/>
  <c r="P341" i="3"/>
  <c r="L341" i="3"/>
  <c r="H341" i="3"/>
  <c r="G341" i="3"/>
  <c r="G340" i="3"/>
  <c r="Q340" i="3" s="1"/>
  <c r="N339" i="3"/>
  <c r="H339" i="3"/>
  <c r="G339" i="3"/>
  <c r="G338" i="3"/>
  <c r="Q337" i="3"/>
  <c r="P337" i="3"/>
  <c r="O337" i="3"/>
  <c r="N337" i="3"/>
  <c r="H337" i="3"/>
  <c r="G337" i="3"/>
  <c r="H336" i="3"/>
  <c r="G336" i="3"/>
  <c r="Q336" i="3" s="1"/>
  <c r="G335" i="3"/>
  <c r="G334" i="3"/>
  <c r="Q333" i="3"/>
  <c r="P333" i="3"/>
  <c r="N333" i="3"/>
  <c r="M333" i="3"/>
  <c r="H333" i="3"/>
  <c r="G333" i="3"/>
  <c r="L332" i="3"/>
  <c r="G332" i="3"/>
  <c r="Q332" i="3" s="1"/>
  <c r="G331" i="3"/>
  <c r="Q330" i="3"/>
  <c r="P330" i="3"/>
  <c r="O330" i="3"/>
  <c r="G330" i="3"/>
  <c r="N330" i="3" s="1"/>
  <c r="Q329" i="3"/>
  <c r="P329" i="3"/>
  <c r="O329" i="3"/>
  <c r="N329" i="3"/>
  <c r="H329" i="3"/>
  <c r="G329" i="3"/>
  <c r="O328" i="3"/>
  <c r="N328" i="3"/>
  <c r="H328" i="3"/>
  <c r="G328" i="3"/>
  <c r="G327" i="3"/>
  <c r="Q326" i="3"/>
  <c r="P326" i="3"/>
  <c r="O326" i="3"/>
  <c r="G326" i="3"/>
  <c r="M326" i="3" s="1"/>
  <c r="Q325" i="3"/>
  <c r="P325" i="3"/>
  <c r="N325" i="3"/>
  <c r="M325" i="3"/>
  <c r="H325" i="3"/>
  <c r="G325" i="3"/>
  <c r="L324" i="3"/>
  <c r="H324" i="3"/>
  <c r="G324" i="3"/>
  <c r="G323" i="3"/>
  <c r="Q322" i="3"/>
  <c r="P322" i="3"/>
  <c r="O322" i="3"/>
  <c r="N322" i="3"/>
  <c r="H322" i="3"/>
  <c r="G322" i="3"/>
  <c r="H321" i="3"/>
  <c r="G321" i="3"/>
  <c r="Q321" i="3" s="1"/>
  <c r="N320" i="3"/>
  <c r="H320" i="3"/>
  <c r="G320" i="3"/>
  <c r="G319" i="3"/>
  <c r="Q318" i="3"/>
  <c r="P318" i="3"/>
  <c r="N318" i="3"/>
  <c r="M318" i="3"/>
  <c r="H318" i="3"/>
  <c r="G318" i="3"/>
  <c r="L317" i="3"/>
  <c r="H317" i="3"/>
  <c r="G317" i="3"/>
  <c r="Q317" i="3" s="1"/>
  <c r="Q316" i="3"/>
  <c r="H316" i="3"/>
  <c r="G316" i="3"/>
  <c r="Q315" i="3"/>
  <c r="P315" i="3"/>
  <c r="O315" i="3"/>
  <c r="G315" i="3"/>
  <c r="N315" i="3" s="1"/>
  <c r="Q314" i="3"/>
  <c r="P314" i="3"/>
  <c r="O314" i="3"/>
  <c r="N314" i="3"/>
  <c r="H314" i="3"/>
  <c r="G314" i="3"/>
  <c r="N313" i="3"/>
  <c r="H313" i="3"/>
  <c r="G313" i="3"/>
  <c r="G312" i="3"/>
  <c r="Q311" i="3"/>
  <c r="P311" i="3"/>
  <c r="N311" i="3"/>
  <c r="L311" i="3"/>
  <c r="G311" i="3"/>
  <c r="H311" i="3" s="1"/>
  <c r="Q310" i="3"/>
  <c r="P310" i="3"/>
  <c r="O310" i="3"/>
  <c r="N310" i="3"/>
  <c r="M310" i="3"/>
  <c r="L310" i="3"/>
  <c r="G310" i="3"/>
  <c r="H310" i="3" s="1"/>
  <c r="Q309" i="3"/>
  <c r="P309" i="3"/>
  <c r="O309" i="3"/>
  <c r="N309" i="3"/>
  <c r="M309" i="3"/>
  <c r="L309" i="3"/>
  <c r="G309" i="3"/>
  <c r="H309" i="3" s="1"/>
  <c r="Q308" i="3"/>
  <c r="P308" i="3"/>
  <c r="G308" i="3"/>
  <c r="O308" i="3" s="1"/>
  <c r="L307" i="3"/>
  <c r="H307" i="3"/>
  <c r="G307" i="3"/>
  <c r="G306" i="3"/>
  <c r="Q305" i="3"/>
  <c r="P305" i="3"/>
  <c r="O305" i="3"/>
  <c r="M305" i="3"/>
  <c r="L305" i="3"/>
  <c r="G305" i="3"/>
  <c r="H305" i="3" s="1"/>
  <c r="G304" i="3"/>
  <c r="N303" i="3"/>
  <c r="G303" i="3"/>
  <c r="L302" i="3"/>
  <c r="H302" i="3"/>
  <c r="G302" i="3"/>
  <c r="Q301" i="3"/>
  <c r="P301" i="3"/>
  <c r="O301" i="3"/>
  <c r="N301" i="3"/>
  <c r="G301" i="3"/>
  <c r="H301" i="3" s="1"/>
  <c r="Q300" i="3"/>
  <c r="P300" i="3"/>
  <c r="O300" i="3"/>
  <c r="G300" i="3"/>
  <c r="N300" i="3" s="1"/>
  <c r="G299" i="3"/>
  <c r="Q298" i="3"/>
  <c r="P298" i="3"/>
  <c r="G298" i="3"/>
  <c r="Q297" i="3"/>
  <c r="P297" i="3"/>
  <c r="N297" i="3"/>
  <c r="L297" i="3"/>
  <c r="H297" i="3"/>
  <c r="G297" i="3"/>
  <c r="G296" i="3"/>
  <c r="Q296" i="3" s="1"/>
  <c r="Q295" i="3"/>
  <c r="O295" i="3"/>
  <c r="N295" i="3"/>
  <c r="H295" i="3"/>
  <c r="G295" i="3"/>
  <c r="P295" i="3" s="1"/>
  <c r="G294" i="3"/>
  <c r="Q293" i="3"/>
  <c r="P293" i="3"/>
  <c r="N293" i="3"/>
  <c r="M293" i="3"/>
  <c r="H293" i="3"/>
  <c r="G293" i="3"/>
  <c r="Q292" i="3"/>
  <c r="P292" i="3"/>
  <c r="N292" i="3"/>
  <c r="L292" i="3"/>
  <c r="G292" i="3"/>
  <c r="H292" i="3" s="1"/>
  <c r="N291" i="3"/>
  <c r="H291" i="3"/>
  <c r="G291" i="3"/>
  <c r="G290" i="3"/>
  <c r="N290" i="3" s="1"/>
  <c r="Q289" i="3"/>
  <c r="P289" i="3"/>
  <c r="O289" i="3"/>
  <c r="M289" i="3"/>
  <c r="H289" i="3"/>
  <c r="G289" i="3"/>
  <c r="Q288" i="3"/>
  <c r="P288" i="3"/>
  <c r="N288" i="3"/>
  <c r="M288" i="3"/>
  <c r="H288" i="3"/>
  <c r="G288" i="3"/>
  <c r="L287" i="3"/>
  <c r="G287" i="3"/>
  <c r="P287" i="3" s="1"/>
  <c r="Q286" i="3"/>
  <c r="P286" i="3"/>
  <c r="O286" i="3"/>
  <c r="N286" i="3"/>
  <c r="G286" i="3"/>
  <c r="H286" i="3" s="1"/>
  <c r="M285" i="3"/>
  <c r="G285" i="3"/>
  <c r="G284" i="3"/>
  <c r="Q284" i="3" s="1"/>
  <c r="Q283" i="3"/>
  <c r="P283" i="3"/>
  <c r="L283" i="3"/>
  <c r="H283" i="3"/>
  <c r="G283" i="3"/>
  <c r="Q282" i="3"/>
  <c r="P282" i="3"/>
  <c r="O282" i="3"/>
  <c r="N282" i="3"/>
  <c r="M282" i="3"/>
  <c r="L282" i="3"/>
  <c r="H282" i="3"/>
  <c r="G282" i="3"/>
  <c r="Q281" i="3"/>
  <c r="P281" i="3"/>
  <c r="O281" i="3"/>
  <c r="N281" i="3"/>
  <c r="M281" i="3"/>
  <c r="L281" i="3"/>
  <c r="H281" i="3"/>
  <c r="G281" i="3"/>
  <c r="Q280" i="3"/>
  <c r="P280" i="3"/>
  <c r="O280" i="3"/>
  <c r="N280" i="3"/>
  <c r="M280" i="3"/>
  <c r="L280" i="3"/>
  <c r="H280" i="3"/>
  <c r="G280" i="3"/>
  <c r="N279" i="3"/>
  <c r="H279" i="3"/>
  <c r="G279" i="3"/>
  <c r="L278" i="3"/>
  <c r="H278" i="3"/>
  <c r="G278" i="3"/>
  <c r="Q277" i="3"/>
  <c r="G277" i="3"/>
  <c r="P277" i="3" s="1"/>
  <c r="Q276" i="3"/>
  <c r="P276" i="3"/>
  <c r="O276" i="3"/>
  <c r="L276" i="3"/>
  <c r="H276" i="3"/>
  <c r="G276" i="3"/>
  <c r="N276" i="3" s="1"/>
  <c r="Q275" i="3"/>
  <c r="P275" i="3"/>
  <c r="O275" i="3"/>
  <c r="N275" i="3"/>
  <c r="H275" i="3"/>
  <c r="G275" i="3"/>
  <c r="G274" i="3"/>
  <c r="L273" i="3"/>
  <c r="G273" i="3"/>
  <c r="Q272" i="3"/>
  <c r="G272" i="3"/>
  <c r="P272" i="3" s="1"/>
  <c r="Q271" i="3"/>
  <c r="P271" i="3"/>
  <c r="O271" i="3"/>
  <c r="L271" i="3"/>
  <c r="H271" i="3"/>
  <c r="G271" i="3"/>
  <c r="N271" i="3" s="1"/>
  <c r="Q270" i="3"/>
  <c r="P270" i="3"/>
  <c r="O270" i="3"/>
  <c r="N270" i="3"/>
  <c r="G270" i="3"/>
  <c r="H270" i="3" s="1"/>
  <c r="Q269" i="3"/>
  <c r="P269" i="3"/>
  <c r="O269" i="3"/>
  <c r="N269" i="3"/>
  <c r="L269" i="3"/>
  <c r="H269" i="3"/>
  <c r="G269" i="3"/>
  <c r="N268" i="3"/>
  <c r="H268" i="3"/>
  <c r="G268" i="3"/>
  <c r="Q267" i="3"/>
  <c r="G267" i="3"/>
  <c r="Q266" i="3"/>
  <c r="P266" i="3"/>
  <c r="O266" i="3"/>
  <c r="L266" i="3"/>
  <c r="H266" i="3"/>
  <c r="G266" i="3"/>
  <c r="N266" i="3" s="1"/>
  <c r="Q265" i="3"/>
  <c r="P265" i="3"/>
  <c r="O265" i="3"/>
  <c r="N265" i="3"/>
  <c r="G265" i="3"/>
  <c r="H265" i="3" s="1"/>
  <c r="Q264" i="3"/>
  <c r="P264" i="3"/>
  <c r="O264" i="3"/>
  <c r="N264" i="3"/>
  <c r="L264" i="3"/>
  <c r="H264" i="3"/>
  <c r="G264" i="3"/>
  <c r="Q263" i="3"/>
  <c r="P263" i="3"/>
  <c r="O263" i="3"/>
  <c r="N263" i="3"/>
  <c r="M263" i="3"/>
  <c r="L263" i="3"/>
  <c r="H263" i="3"/>
  <c r="G263" i="3"/>
  <c r="Q262" i="3"/>
  <c r="P262" i="3"/>
  <c r="O262" i="3"/>
  <c r="N262" i="3"/>
  <c r="M262" i="3"/>
  <c r="L262" i="3"/>
  <c r="H262" i="3"/>
  <c r="G262" i="3"/>
  <c r="Q261" i="3"/>
  <c r="P261" i="3"/>
  <c r="O261" i="3"/>
  <c r="N261" i="3"/>
  <c r="M261" i="3"/>
  <c r="L261" i="3"/>
  <c r="H261" i="3"/>
  <c r="G261" i="3"/>
  <c r="Q260" i="3"/>
  <c r="P260" i="3"/>
  <c r="O260" i="3"/>
  <c r="N260" i="3"/>
  <c r="M260" i="3"/>
  <c r="L260" i="3"/>
  <c r="H260" i="3"/>
  <c r="G260" i="3"/>
  <c r="Q259" i="3"/>
  <c r="P259" i="3"/>
  <c r="O259" i="3"/>
  <c r="N259" i="3"/>
  <c r="M259" i="3"/>
  <c r="L259" i="3"/>
  <c r="H259" i="3"/>
  <c r="G259" i="3"/>
  <c r="Q258" i="3"/>
  <c r="P258" i="3"/>
  <c r="O258" i="3"/>
  <c r="N258" i="3"/>
  <c r="M258" i="3"/>
  <c r="L258" i="3"/>
  <c r="H258" i="3"/>
  <c r="G258" i="3"/>
  <c r="Q257" i="3"/>
  <c r="P257" i="3"/>
  <c r="O257" i="3"/>
  <c r="N257" i="3"/>
  <c r="M257" i="3"/>
  <c r="L257" i="3"/>
  <c r="H257" i="3"/>
  <c r="G257" i="3"/>
  <c r="Q256" i="3"/>
  <c r="P256" i="3"/>
  <c r="O256" i="3"/>
  <c r="N256" i="3"/>
  <c r="M256" i="3"/>
  <c r="L256" i="3"/>
  <c r="H256" i="3"/>
  <c r="G256" i="3"/>
  <c r="Q255" i="3"/>
  <c r="P255" i="3"/>
  <c r="O255" i="3"/>
  <c r="N255" i="3"/>
  <c r="M255" i="3"/>
  <c r="L255" i="3"/>
  <c r="H255" i="3"/>
  <c r="G255" i="3"/>
  <c r="Q254" i="3"/>
  <c r="P254" i="3"/>
  <c r="O254" i="3"/>
  <c r="N254" i="3"/>
  <c r="M254" i="3"/>
  <c r="L254" i="3"/>
  <c r="H254" i="3"/>
  <c r="G254" i="3"/>
  <c r="Q253" i="3"/>
  <c r="P253" i="3"/>
  <c r="O253" i="3"/>
  <c r="N253" i="3"/>
  <c r="M253" i="3"/>
  <c r="L253" i="3"/>
  <c r="H253" i="3"/>
  <c r="G253" i="3"/>
  <c r="G252" i="3"/>
  <c r="H252" i="3" s="1"/>
  <c r="Q251" i="3"/>
  <c r="L251" i="3"/>
  <c r="H251" i="3"/>
  <c r="G251" i="3"/>
  <c r="Q250" i="3"/>
  <c r="P250" i="3"/>
  <c r="G250" i="3"/>
  <c r="O250" i="3" s="1"/>
  <c r="Q249" i="3"/>
  <c r="P249" i="3"/>
  <c r="O249" i="3"/>
  <c r="N249" i="3"/>
  <c r="L249" i="3"/>
  <c r="G249" i="3"/>
  <c r="H249" i="3" s="1"/>
  <c r="Q248" i="3"/>
  <c r="P248" i="3"/>
  <c r="O248" i="3"/>
  <c r="N248" i="3"/>
  <c r="H248" i="3"/>
  <c r="G248" i="3"/>
  <c r="N247" i="3"/>
  <c r="H247" i="3"/>
  <c r="G247" i="3"/>
  <c r="L246" i="3"/>
  <c r="G246" i="3"/>
  <c r="Q245" i="3"/>
  <c r="P245" i="3"/>
  <c r="G245" i="3"/>
  <c r="O245" i="3" s="1"/>
  <c r="O244" i="3"/>
  <c r="H244" i="3"/>
  <c r="G244" i="3"/>
  <c r="Q244" i="3" s="1"/>
  <c r="G243" i="3"/>
  <c r="Q242" i="3"/>
  <c r="P242" i="3"/>
  <c r="O242" i="3"/>
  <c r="L242" i="3"/>
  <c r="G242" i="3"/>
  <c r="M242" i="3" s="1"/>
  <c r="Q241" i="3"/>
  <c r="P241" i="3"/>
  <c r="O241" i="3"/>
  <c r="N241" i="3"/>
  <c r="G241" i="3"/>
  <c r="H241" i="3" s="1"/>
  <c r="G240" i="3"/>
  <c r="M240" i="3" s="1"/>
  <c r="G239" i="3"/>
  <c r="M239" i="3" s="1"/>
  <c r="Q238" i="3"/>
  <c r="P238" i="3"/>
  <c r="G238" i="3"/>
  <c r="Q237" i="3"/>
  <c r="P237" i="3"/>
  <c r="O237" i="3"/>
  <c r="L237" i="3"/>
  <c r="G237" i="3"/>
  <c r="H237" i="3" s="1"/>
  <c r="G236" i="3"/>
  <c r="Q236" i="3" s="1"/>
  <c r="G235" i="3"/>
  <c r="H235" i="3" s="1"/>
  <c r="Q234" i="3"/>
  <c r="P234" i="3"/>
  <c r="G234" i="3"/>
  <c r="Q233" i="3"/>
  <c r="P233" i="3"/>
  <c r="O233" i="3"/>
  <c r="L233" i="3"/>
  <c r="G233" i="3"/>
  <c r="H233" i="3" s="1"/>
  <c r="G232" i="3"/>
  <c r="Q232" i="3" s="1"/>
  <c r="G231" i="3"/>
  <c r="H231" i="3" s="1"/>
  <c r="Q230" i="3"/>
  <c r="P230" i="3"/>
  <c r="G230" i="3"/>
  <c r="Q229" i="3"/>
  <c r="P229" i="3"/>
  <c r="O229" i="3"/>
  <c r="L229" i="3"/>
  <c r="G229" i="3"/>
  <c r="H229" i="3" s="1"/>
  <c r="G228" i="3"/>
  <c r="Q228" i="3" s="1"/>
  <c r="G227" i="3"/>
  <c r="H227" i="3" s="1"/>
  <c r="Q226" i="3"/>
  <c r="P226" i="3"/>
  <c r="G226" i="3"/>
  <c r="Q225" i="3"/>
  <c r="P225" i="3"/>
  <c r="O225" i="3"/>
  <c r="N225" i="3"/>
  <c r="L225" i="3"/>
  <c r="H225" i="3"/>
  <c r="G225" i="3"/>
  <c r="Q224" i="3"/>
  <c r="P224" i="3"/>
  <c r="O224" i="3"/>
  <c r="N224" i="3"/>
  <c r="M224" i="3"/>
  <c r="L224" i="3"/>
  <c r="H224" i="3"/>
  <c r="G224" i="3"/>
  <c r="Q223" i="3"/>
  <c r="P223" i="3"/>
  <c r="O223" i="3"/>
  <c r="N223" i="3"/>
  <c r="H223" i="3"/>
  <c r="G223" i="3"/>
  <c r="G222" i="3"/>
  <c r="Q221" i="3"/>
  <c r="G221" i="3"/>
  <c r="Q220" i="3"/>
  <c r="P220" i="3"/>
  <c r="O220" i="3"/>
  <c r="L220" i="3"/>
  <c r="H220" i="3"/>
  <c r="G220" i="3"/>
  <c r="Q219" i="3"/>
  <c r="P219" i="3"/>
  <c r="O219" i="3"/>
  <c r="N219" i="3"/>
  <c r="H219" i="3"/>
  <c r="G219" i="3"/>
  <c r="N218" i="3"/>
  <c r="G218" i="3"/>
  <c r="Q217" i="3"/>
  <c r="P217" i="3"/>
  <c r="H217" i="3"/>
  <c r="G217" i="3"/>
  <c r="Q216" i="3"/>
  <c r="O216" i="3"/>
  <c r="N216" i="3"/>
  <c r="M216" i="3"/>
  <c r="H216" i="3"/>
  <c r="G216" i="3"/>
  <c r="L215" i="3"/>
  <c r="H215" i="3"/>
  <c r="G215" i="3"/>
  <c r="Q215" i="3" s="1"/>
  <c r="Q214" i="3"/>
  <c r="N214" i="3"/>
  <c r="H214" i="3"/>
  <c r="G214" i="3"/>
  <c r="P213" i="3"/>
  <c r="O213" i="3"/>
  <c r="G213" i="3"/>
  <c r="Q212" i="3"/>
  <c r="P212" i="3"/>
  <c r="O212" i="3"/>
  <c r="M212" i="3"/>
  <c r="H212" i="3"/>
  <c r="G212" i="3"/>
  <c r="O211" i="3"/>
  <c r="N211" i="3"/>
  <c r="M211" i="3"/>
  <c r="H211" i="3"/>
  <c r="G211" i="3"/>
  <c r="Q211" i="3" s="1"/>
  <c r="G210" i="3"/>
  <c r="M210" i="3" s="1"/>
  <c r="Q209" i="3"/>
  <c r="O209" i="3"/>
  <c r="L209" i="3"/>
  <c r="H209" i="3"/>
  <c r="G209" i="3"/>
  <c r="G208" i="3"/>
  <c r="O208" i="3" s="1"/>
  <c r="G207" i="3"/>
  <c r="G206" i="3"/>
  <c r="H206" i="3" s="1"/>
  <c r="Q205" i="3"/>
  <c r="P205" i="3"/>
  <c r="O205" i="3"/>
  <c r="M205" i="3"/>
  <c r="H205" i="3"/>
  <c r="G205" i="3"/>
  <c r="Q204" i="3"/>
  <c r="P204" i="3"/>
  <c r="G204" i="3"/>
  <c r="N204" i="3" s="1"/>
  <c r="G203" i="3"/>
  <c r="H203" i="3" s="1"/>
  <c r="G202" i="3"/>
  <c r="L201" i="3"/>
  <c r="G201" i="3"/>
  <c r="H201" i="3" s="1"/>
  <c r="Q200" i="3"/>
  <c r="N200" i="3"/>
  <c r="H200" i="3"/>
  <c r="G200" i="3"/>
  <c r="P199" i="3"/>
  <c r="G199" i="3"/>
  <c r="Q198" i="3"/>
  <c r="P198" i="3"/>
  <c r="O198" i="3"/>
  <c r="N198" i="3"/>
  <c r="H198" i="3"/>
  <c r="G198" i="3"/>
  <c r="P197" i="3"/>
  <c r="O197" i="3"/>
  <c r="M197" i="3"/>
  <c r="H197" i="3"/>
  <c r="G197" i="3"/>
  <c r="Q197" i="3" s="1"/>
  <c r="M196" i="3"/>
  <c r="H196" i="3"/>
  <c r="G196" i="3"/>
  <c r="Q195" i="3"/>
  <c r="P195" i="3"/>
  <c r="O195" i="3"/>
  <c r="G195" i="3"/>
  <c r="Q194" i="3"/>
  <c r="P194" i="3"/>
  <c r="O194" i="3"/>
  <c r="M194" i="3"/>
  <c r="H194" i="3"/>
  <c r="G194" i="3"/>
  <c r="G193" i="3"/>
  <c r="Q193" i="3" s="1"/>
  <c r="P192" i="3"/>
  <c r="M192" i="3"/>
  <c r="H192" i="3"/>
  <c r="G192" i="3"/>
  <c r="O191" i="3"/>
  <c r="L191" i="3"/>
  <c r="H191" i="3"/>
  <c r="G191" i="3"/>
  <c r="P190" i="3"/>
  <c r="O190" i="3"/>
  <c r="N190" i="3"/>
  <c r="H190" i="3"/>
  <c r="G190" i="3"/>
  <c r="Q190" i="3" s="1"/>
  <c r="N189" i="3"/>
  <c r="H189" i="3"/>
  <c r="G189" i="3"/>
  <c r="Q188" i="3"/>
  <c r="P188" i="3"/>
  <c r="O188" i="3"/>
  <c r="G188" i="3"/>
  <c r="Q187" i="3"/>
  <c r="P187" i="3"/>
  <c r="O187" i="3"/>
  <c r="N187" i="3"/>
  <c r="H187" i="3"/>
  <c r="G187" i="3"/>
  <c r="G186" i="3"/>
  <c r="Q186" i="3" s="1"/>
  <c r="Q185" i="3"/>
  <c r="N185" i="3"/>
  <c r="H185" i="3"/>
  <c r="G185" i="3"/>
  <c r="G184" i="3"/>
  <c r="P184" i="3" s="1"/>
  <c r="Q183" i="3"/>
  <c r="P183" i="3"/>
  <c r="O183" i="3"/>
  <c r="M183" i="3"/>
  <c r="H183" i="3"/>
  <c r="G183" i="3"/>
  <c r="G182" i="3"/>
  <c r="Q182" i="3" s="1"/>
  <c r="G181" i="3"/>
  <c r="G180" i="3"/>
  <c r="P180" i="3" s="1"/>
  <c r="P179" i="3"/>
  <c r="O179" i="3"/>
  <c r="N179" i="3"/>
  <c r="M179" i="3"/>
  <c r="H179" i="3"/>
  <c r="G179" i="3"/>
  <c r="L178" i="3"/>
  <c r="H178" i="3"/>
  <c r="G178" i="3"/>
  <c r="P178" i="3" s="1"/>
  <c r="G177" i="3"/>
  <c r="P177" i="3" s="1"/>
  <c r="Q176" i="3"/>
  <c r="P176" i="3"/>
  <c r="O176" i="3"/>
  <c r="N176" i="3"/>
  <c r="H176" i="3"/>
  <c r="G176" i="3"/>
  <c r="G175" i="3"/>
  <c r="Q175" i="3" s="1"/>
  <c r="G174" i="3"/>
  <c r="G173" i="3"/>
  <c r="P173" i="3" s="1"/>
  <c r="Q172" i="3"/>
  <c r="P172" i="3"/>
  <c r="O172" i="3"/>
  <c r="M172" i="3"/>
  <c r="H172" i="3"/>
  <c r="G172" i="3"/>
  <c r="P171" i="3"/>
  <c r="O171" i="3"/>
  <c r="M171" i="3"/>
  <c r="G171" i="3"/>
  <c r="Q171" i="3" s="1"/>
  <c r="M170" i="3"/>
  <c r="G170" i="3"/>
  <c r="Q169" i="3"/>
  <c r="P169" i="3"/>
  <c r="G169" i="3"/>
  <c r="Q168" i="3"/>
  <c r="P168" i="3"/>
  <c r="N168" i="3"/>
  <c r="M168" i="3"/>
  <c r="H168" i="3"/>
  <c r="G168" i="3"/>
  <c r="M167" i="3"/>
  <c r="H167" i="3"/>
  <c r="G167" i="3"/>
  <c r="Q167" i="3" s="1"/>
  <c r="Q166" i="3"/>
  <c r="M166" i="3"/>
  <c r="H166" i="3"/>
  <c r="G166" i="3"/>
  <c r="P165" i="3"/>
  <c r="N165" i="3"/>
  <c r="G165" i="3"/>
  <c r="Q164" i="3"/>
  <c r="O164" i="3"/>
  <c r="N164" i="3"/>
  <c r="M164" i="3"/>
  <c r="H164" i="3"/>
  <c r="G164" i="3"/>
  <c r="O163" i="3"/>
  <c r="N163" i="3"/>
  <c r="M163" i="3"/>
  <c r="H163" i="3"/>
  <c r="G163" i="3"/>
  <c r="P163" i="3" s="1"/>
  <c r="L162" i="3"/>
  <c r="G162" i="3"/>
  <c r="H162" i="3" s="1"/>
  <c r="Q161" i="3"/>
  <c r="P161" i="3"/>
  <c r="O161" i="3"/>
  <c r="N161" i="3"/>
  <c r="H161" i="3"/>
  <c r="G161" i="3"/>
  <c r="G160" i="3"/>
  <c r="Q159" i="3"/>
  <c r="P159" i="3"/>
  <c r="H159" i="3"/>
  <c r="G159" i="3"/>
  <c r="Q158" i="3"/>
  <c r="P158" i="3"/>
  <c r="O158" i="3"/>
  <c r="N158" i="3"/>
  <c r="G158" i="3"/>
  <c r="H158" i="3" s="1"/>
  <c r="Q157" i="3"/>
  <c r="P157" i="3"/>
  <c r="G157" i="3"/>
  <c r="O157" i="3" s="1"/>
  <c r="G156" i="3"/>
  <c r="H156" i="3" s="1"/>
  <c r="G155" i="3"/>
  <c r="Q154" i="3"/>
  <c r="P154" i="3"/>
  <c r="N154" i="3"/>
  <c r="M154" i="3"/>
  <c r="G154" i="3"/>
  <c r="H154" i="3" s="1"/>
  <c r="M153" i="3"/>
  <c r="G153" i="3"/>
  <c r="Q153" i="3" s="1"/>
  <c r="N152" i="3"/>
  <c r="M152" i="3"/>
  <c r="H152" i="3"/>
  <c r="G152" i="3"/>
  <c r="O151" i="3"/>
  <c r="G151" i="3"/>
  <c r="Q150" i="3"/>
  <c r="O150" i="3"/>
  <c r="N150" i="3"/>
  <c r="M150" i="3"/>
  <c r="G150" i="3"/>
  <c r="H150" i="3" s="1"/>
  <c r="L149" i="3"/>
  <c r="G149" i="3"/>
  <c r="Q149" i="3" s="1"/>
  <c r="G148" i="3"/>
  <c r="N148" i="3" s="1"/>
  <c r="Q147" i="3"/>
  <c r="P147" i="3"/>
  <c r="O147" i="3"/>
  <c r="N147" i="3"/>
  <c r="H147" i="3"/>
  <c r="G147" i="3"/>
  <c r="Q146" i="3"/>
  <c r="P146" i="3"/>
  <c r="O146" i="3"/>
  <c r="N146" i="3"/>
  <c r="H146" i="3"/>
  <c r="G146" i="3"/>
  <c r="N145" i="3"/>
  <c r="G145" i="3"/>
  <c r="Q145" i="3" s="1"/>
  <c r="Q144" i="3"/>
  <c r="G144" i="3"/>
  <c r="P144" i="3" s="1"/>
  <c r="Q143" i="3"/>
  <c r="P143" i="3"/>
  <c r="O143" i="3"/>
  <c r="M143" i="3"/>
  <c r="H143" i="3"/>
  <c r="G143" i="3"/>
  <c r="Q142" i="3"/>
  <c r="P142" i="3"/>
  <c r="O142" i="3"/>
  <c r="M142" i="3"/>
  <c r="H142" i="3"/>
  <c r="G142" i="3"/>
  <c r="M141" i="3"/>
  <c r="G141" i="3"/>
  <c r="Q141" i="3" s="1"/>
  <c r="Q140" i="3"/>
  <c r="G140" i="3"/>
  <c r="P140" i="3" s="1"/>
  <c r="Q139" i="3"/>
  <c r="P139" i="3"/>
  <c r="N139" i="3"/>
  <c r="M139" i="3"/>
  <c r="H139" i="3"/>
  <c r="G139" i="3"/>
  <c r="Q138" i="3"/>
  <c r="O138" i="3"/>
  <c r="N138" i="3"/>
  <c r="M138" i="3"/>
  <c r="H138" i="3"/>
  <c r="G138" i="3"/>
  <c r="M137" i="3"/>
  <c r="G137" i="3"/>
  <c r="P137" i="3" s="1"/>
  <c r="L136" i="3"/>
  <c r="H136" i="3"/>
  <c r="G136" i="3"/>
  <c r="G135" i="3"/>
  <c r="O135" i="3" s="1"/>
  <c r="N134" i="3"/>
  <c r="H134" i="3"/>
  <c r="G134" i="3"/>
  <c r="Q134" i="3" s="1"/>
  <c r="Q133" i="3"/>
  <c r="P133" i="3"/>
  <c r="G133" i="3"/>
  <c r="O133" i="3" s="1"/>
  <c r="Q132" i="3"/>
  <c r="P132" i="3"/>
  <c r="O132" i="3"/>
  <c r="N132" i="3"/>
  <c r="H132" i="3"/>
  <c r="G132" i="3"/>
  <c r="G131" i="3"/>
  <c r="O131" i="3" s="1"/>
  <c r="M130" i="3"/>
  <c r="H130" i="3"/>
  <c r="G130" i="3"/>
  <c r="Q130" i="3" s="1"/>
  <c r="Q129" i="3"/>
  <c r="P129" i="3"/>
  <c r="G129" i="3"/>
  <c r="O129" i="3" s="1"/>
  <c r="Q128" i="3"/>
  <c r="P128" i="3"/>
  <c r="O128" i="3"/>
  <c r="M128" i="3"/>
  <c r="H128" i="3"/>
  <c r="G128" i="3"/>
  <c r="G127" i="3"/>
  <c r="N127" i="3" s="1"/>
  <c r="M126" i="3"/>
  <c r="H126" i="3"/>
  <c r="G126" i="3"/>
  <c r="Q126" i="3" s="1"/>
  <c r="Q125" i="3"/>
  <c r="P125" i="3"/>
  <c r="G125" i="3"/>
  <c r="N125" i="3" s="1"/>
  <c r="Q124" i="3"/>
  <c r="O124" i="3"/>
  <c r="N124" i="3"/>
  <c r="M124" i="3"/>
  <c r="H124" i="3"/>
  <c r="G124" i="3"/>
  <c r="G123" i="3"/>
  <c r="N123" i="3" s="1"/>
  <c r="L122" i="3"/>
  <c r="H122" i="3"/>
  <c r="G122" i="3"/>
  <c r="Q121" i="3"/>
  <c r="P121" i="3"/>
  <c r="O121" i="3"/>
  <c r="N121" i="3"/>
  <c r="H121" i="3"/>
  <c r="G121" i="3"/>
  <c r="N120" i="3"/>
  <c r="G120" i="3"/>
  <c r="Q120" i="3" s="1"/>
  <c r="Q119" i="3"/>
  <c r="G119" i="3"/>
  <c r="P119" i="3" s="1"/>
  <c r="Q118" i="3"/>
  <c r="P118" i="3"/>
  <c r="O118" i="3"/>
  <c r="N118" i="3"/>
  <c r="G118" i="3"/>
  <c r="H118" i="3" s="1"/>
  <c r="Q117" i="3"/>
  <c r="P117" i="3"/>
  <c r="O117" i="3"/>
  <c r="M117" i="3"/>
  <c r="H117" i="3"/>
  <c r="G117" i="3"/>
  <c r="M116" i="3"/>
  <c r="G116" i="3"/>
  <c r="Q116" i="3" s="1"/>
  <c r="Q115" i="3"/>
  <c r="G115" i="3"/>
  <c r="P115" i="3" s="1"/>
  <c r="Q114" i="3"/>
  <c r="P114" i="3"/>
  <c r="O114" i="3"/>
  <c r="M114" i="3"/>
  <c r="G114" i="3"/>
  <c r="H114" i="3" s="1"/>
  <c r="Q113" i="3"/>
  <c r="P113" i="3"/>
  <c r="N113" i="3"/>
  <c r="M113" i="3"/>
  <c r="H113" i="3"/>
  <c r="G113" i="3"/>
  <c r="M112" i="3"/>
  <c r="G112" i="3"/>
  <c r="Q112" i="3" s="1"/>
  <c r="P111" i="3"/>
  <c r="G111" i="3"/>
  <c r="O111" i="3" s="1"/>
  <c r="L110" i="3"/>
  <c r="G110" i="3"/>
  <c r="H110" i="3" s="1"/>
  <c r="N109" i="3"/>
  <c r="H109" i="3"/>
  <c r="G109" i="3"/>
  <c r="Q109" i="3" s="1"/>
  <c r="Q108" i="3"/>
  <c r="P108" i="3"/>
  <c r="G108" i="3"/>
  <c r="O108" i="3" s="1"/>
  <c r="Q107" i="3"/>
  <c r="P107" i="3"/>
  <c r="O107" i="3"/>
  <c r="N107" i="3"/>
  <c r="H107" i="3"/>
  <c r="G107" i="3"/>
  <c r="G106" i="3"/>
  <c r="Q106" i="3" s="1"/>
  <c r="N105" i="3"/>
  <c r="H105" i="3"/>
  <c r="G105" i="3"/>
  <c r="Q105" i="3" s="1"/>
  <c r="Q104" i="3"/>
  <c r="P104" i="3"/>
  <c r="G104" i="3"/>
  <c r="O104" i="3" s="1"/>
  <c r="Q103" i="3"/>
  <c r="P103" i="3"/>
  <c r="O103" i="3"/>
  <c r="M103" i="3"/>
  <c r="H103" i="3"/>
  <c r="G103" i="3"/>
  <c r="G102" i="3"/>
  <c r="P102" i="3" s="1"/>
  <c r="M101" i="3"/>
  <c r="H101" i="3"/>
  <c r="G101" i="3"/>
  <c r="Q101" i="3" s="1"/>
  <c r="Q100" i="3"/>
  <c r="P100" i="3"/>
  <c r="G100" i="3"/>
  <c r="O100" i="3" s="1"/>
  <c r="Q99" i="3"/>
  <c r="P99" i="3"/>
  <c r="N99" i="3"/>
  <c r="M99" i="3"/>
  <c r="H99" i="3"/>
  <c r="G99" i="3"/>
  <c r="G98" i="3"/>
  <c r="P98" i="3" s="1"/>
  <c r="M97" i="3"/>
  <c r="H97" i="3"/>
  <c r="G97" i="3"/>
  <c r="Q97" i="3" s="1"/>
  <c r="Q96" i="3"/>
  <c r="O96" i="3"/>
  <c r="G96" i="3"/>
  <c r="N96" i="3" s="1"/>
  <c r="L95" i="3"/>
  <c r="G95" i="3"/>
  <c r="Q95" i="3" s="1"/>
  <c r="H94" i="3"/>
  <c r="G94" i="3"/>
  <c r="Q94" i="3" s="1"/>
  <c r="Q93" i="3"/>
  <c r="P93" i="3"/>
  <c r="G93" i="3"/>
  <c r="O93" i="3" s="1"/>
  <c r="Q92" i="3"/>
  <c r="P92" i="3"/>
  <c r="O92" i="3"/>
  <c r="N92" i="3"/>
  <c r="H92" i="3"/>
  <c r="G92" i="3"/>
  <c r="G91" i="3"/>
  <c r="Q91" i="3" s="1"/>
  <c r="H90" i="3"/>
  <c r="G90" i="3"/>
  <c r="Q90" i="3" s="1"/>
  <c r="Q89" i="3"/>
  <c r="P89" i="3"/>
  <c r="G89" i="3"/>
  <c r="O89" i="3" s="1"/>
  <c r="Q88" i="3"/>
  <c r="P88" i="3"/>
  <c r="O88" i="3"/>
  <c r="N88" i="3"/>
  <c r="H88" i="3"/>
  <c r="G88" i="3"/>
  <c r="G87" i="3"/>
  <c r="Q87" i="3" s="1"/>
  <c r="H86" i="3"/>
  <c r="G86" i="3"/>
  <c r="Q86" i="3" s="1"/>
  <c r="Q85" i="3"/>
  <c r="P85" i="3"/>
  <c r="G85" i="3"/>
  <c r="O85" i="3" s="1"/>
  <c r="Q84" i="3"/>
  <c r="P84" i="3"/>
  <c r="O84" i="3"/>
  <c r="M84" i="3"/>
  <c r="H84" i="3"/>
  <c r="G84" i="3"/>
  <c r="G83" i="3"/>
  <c r="P83" i="3" s="1"/>
  <c r="H82" i="3"/>
  <c r="G82" i="3"/>
  <c r="Q82" i="3" s="1"/>
  <c r="Q81" i="3"/>
  <c r="P81" i="3"/>
  <c r="G81" i="3"/>
  <c r="N81" i="3" s="1"/>
  <c r="Q80" i="3"/>
  <c r="O80" i="3"/>
  <c r="N80" i="3"/>
  <c r="M80" i="3"/>
  <c r="H80" i="3"/>
  <c r="G80" i="3"/>
  <c r="G79" i="3"/>
  <c r="N79" i="3" s="1"/>
  <c r="L78" i="3"/>
  <c r="G78" i="3"/>
  <c r="H78" i="3" s="1"/>
  <c r="Q77" i="3"/>
  <c r="P77" i="3"/>
  <c r="O77" i="3"/>
  <c r="N77" i="3"/>
  <c r="H77" i="3"/>
  <c r="G77" i="3"/>
  <c r="N76" i="3"/>
  <c r="G76" i="3"/>
  <c r="Q76" i="3" s="1"/>
  <c r="Q75" i="3"/>
  <c r="G75" i="3"/>
  <c r="P75" i="3" s="1"/>
  <c r="Q74" i="3"/>
  <c r="P74" i="3"/>
  <c r="O74" i="3"/>
  <c r="N74" i="3"/>
  <c r="G74" i="3"/>
  <c r="H74" i="3" s="1"/>
  <c r="Q73" i="3"/>
  <c r="P73" i="3"/>
  <c r="O73" i="3"/>
  <c r="N73" i="3"/>
  <c r="H73" i="3"/>
  <c r="G73" i="3"/>
  <c r="G72" i="3"/>
  <c r="Q72" i="3" s="1"/>
  <c r="Q71" i="3"/>
  <c r="G71" i="3"/>
  <c r="P71" i="3" s="1"/>
  <c r="Q70" i="3"/>
  <c r="P70" i="3"/>
  <c r="O70" i="3"/>
  <c r="M70" i="3"/>
  <c r="G70" i="3"/>
  <c r="H70" i="3" s="1"/>
  <c r="Q69" i="3"/>
  <c r="P69" i="3"/>
  <c r="O69" i="3"/>
  <c r="M69" i="3"/>
  <c r="H69" i="3"/>
  <c r="G69" i="3"/>
  <c r="G68" i="3"/>
  <c r="Q68" i="3" s="1"/>
  <c r="Q67" i="3"/>
  <c r="G67" i="3"/>
  <c r="P67" i="3" s="1"/>
  <c r="Q66" i="3"/>
  <c r="P66" i="3"/>
  <c r="O66" i="3"/>
  <c r="M66" i="3"/>
  <c r="G66" i="3"/>
  <c r="H66" i="3" s="1"/>
  <c r="Q65" i="3"/>
  <c r="P65" i="3"/>
  <c r="O65" i="3"/>
  <c r="L65" i="3"/>
  <c r="H65" i="3"/>
  <c r="G65" i="3"/>
  <c r="G64" i="3"/>
  <c r="Q64" i="3" s="1"/>
  <c r="Q63" i="3"/>
  <c r="G63" i="3"/>
  <c r="P63" i="3" s="1"/>
  <c r="Q62" i="3"/>
  <c r="P62" i="3"/>
  <c r="O62" i="3"/>
  <c r="N62" i="3"/>
  <c r="G62" i="3"/>
  <c r="H62" i="3" s="1"/>
  <c r="Q61" i="3"/>
  <c r="P61" i="3"/>
  <c r="O61" i="3"/>
  <c r="N61" i="3"/>
  <c r="H61" i="3"/>
  <c r="G61" i="3"/>
  <c r="G60" i="3"/>
  <c r="Q60" i="3" s="1"/>
  <c r="Q59" i="3"/>
  <c r="G59" i="3"/>
  <c r="P59" i="3" s="1"/>
  <c r="Q58" i="3"/>
  <c r="P58" i="3"/>
  <c r="O58" i="3"/>
  <c r="N58" i="3"/>
  <c r="G58" i="3"/>
  <c r="H58" i="3" s="1"/>
  <c r="Q57" i="3"/>
  <c r="P57" i="3"/>
  <c r="O57" i="3"/>
  <c r="N57" i="3"/>
  <c r="H57" i="3"/>
  <c r="G57" i="3"/>
  <c r="G56" i="3"/>
  <c r="Q56" i="3" s="1"/>
  <c r="Q55" i="3"/>
  <c r="G55" i="3"/>
  <c r="P55" i="3" s="1"/>
  <c r="Q54" i="3"/>
  <c r="P54" i="3"/>
  <c r="O54" i="3"/>
  <c r="M54" i="3"/>
  <c r="G54" i="3"/>
  <c r="H54" i="3" s="1"/>
  <c r="Q53" i="3"/>
  <c r="P53" i="3"/>
  <c r="O53" i="3"/>
  <c r="L53" i="3"/>
  <c r="H53" i="3"/>
  <c r="G53" i="3"/>
  <c r="G52" i="3"/>
  <c r="Q52" i="3" s="1"/>
  <c r="Q51" i="3"/>
  <c r="G51" i="3"/>
  <c r="P51" i="3" s="1"/>
  <c r="Q50" i="3"/>
  <c r="P50" i="3"/>
  <c r="O50" i="3"/>
  <c r="N50" i="3"/>
  <c r="G50" i="3"/>
  <c r="H50" i="3" s="1"/>
  <c r="Q49" i="3"/>
  <c r="P49" i="3"/>
  <c r="O49" i="3"/>
  <c r="N49" i="3"/>
  <c r="H49" i="3"/>
  <c r="G49" i="3"/>
  <c r="G48" i="3"/>
  <c r="N48" i="3" s="1"/>
  <c r="Q47" i="3"/>
  <c r="G47" i="3"/>
  <c r="P47" i="3" s="1"/>
  <c r="Q46" i="3"/>
  <c r="P46" i="3"/>
  <c r="O46" i="3"/>
  <c r="N46" i="3"/>
  <c r="G46" i="3"/>
  <c r="H46" i="3" s="1"/>
  <c r="Q45" i="3"/>
  <c r="P45" i="3"/>
  <c r="O45" i="3"/>
  <c r="N45" i="3"/>
  <c r="H45" i="3"/>
  <c r="G45" i="3"/>
  <c r="G44" i="3"/>
  <c r="Q44" i="3" s="1"/>
  <c r="Q43" i="3"/>
  <c r="G43" i="3"/>
  <c r="P43" i="3" s="1"/>
  <c r="Q42" i="3"/>
  <c r="P42" i="3"/>
  <c r="O42" i="3"/>
  <c r="L42" i="3"/>
  <c r="G42" i="3"/>
  <c r="H42" i="3" s="1"/>
  <c r="P41" i="3"/>
  <c r="O41" i="3"/>
  <c r="N41" i="3"/>
  <c r="H41" i="3"/>
  <c r="G41" i="3"/>
  <c r="Q41" i="3" s="1"/>
  <c r="G40" i="3"/>
  <c r="N40" i="3" s="1"/>
  <c r="Q39" i="3"/>
  <c r="G39" i="3"/>
  <c r="P39" i="3" s="1"/>
  <c r="Q38" i="3"/>
  <c r="P38" i="3"/>
  <c r="O38" i="3"/>
  <c r="N38" i="3"/>
  <c r="G38" i="3"/>
  <c r="H38" i="3" s="1"/>
  <c r="P37" i="3"/>
  <c r="O37" i="3"/>
  <c r="N37" i="3"/>
  <c r="H37" i="3"/>
  <c r="G37" i="3"/>
  <c r="Q37" i="3" s="1"/>
  <c r="G36" i="3"/>
  <c r="N36" i="3" s="1"/>
  <c r="Q35" i="3"/>
  <c r="G35" i="3"/>
  <c r="P35" i="3" s="1"/>
  <c r="Q34" i="3"/>
  <c r="P34" i="3"/>
  <c r="O34" i="3"/>
  <c r="M34" i="3"/>
  <c r="G34" i="3"/>
  <c r="H34" i="3" s="1"/>
  <c r="P33" i="3"/>
  <c r="O33" i="3"/>
  <c r="M33" i="3"/>
  <c r="H33" i="3"/>
  <c r="G33" i="3"/>
  <c r="Q33" i="3" s="1"/>
  <c r="L32" i="3"/>
  <c r="G32" i="3"/>
  <c r="Q32" i="3" s="1"/>
  <c r="Q31" i="3"/>
  <c r="G31" i="3"/>
  <c r="P31" i="3" s="1"/>
  <c r="Q30" i="3"/>
  <c r="P30" i="3"/>
  <c r="O30" i="3"/>
  <c r="N30" i="3"/>
  <c r="G30" i="3"/>
  <c r="H30" i="3" s="1"/>
  <c r="P29" i="3"/>
  <c r="O29" i="3"/>
  <c r="N29" i="3"/>
  <c r="H29" i="3"/>
  <c r="G29" i="3"/>
  <c r="Q29" i="3" s="1"/>
  <c r="G28" i="3"/>
  <c r="Q28" i="3" s="1"/>
  <c r="Q27" i="3"/>
  <c r="G27" i="3"/>
  <c r="P27" i="3" s="1"/>
  <c r="Q26" i="3"/>
  <c r="P26" i="3"/>
  <c r="O26" i="3"/>
  <c r="M26" i="3"/>
  <c r="G26" i="3"/>
  <c r="H26" i="3" s="1"/>
  <c r="P25" i="3"/>
  <c r="O25" i="3"/>
  <c r="L25" i="3"/>
  <c r="H25" i="3"/>
  <c r="G25" i="3"/>
  <c r="Q25" i="3" s="1"/>
  <c r="G24" i="3"/>
  <c r="Q24" i="3" s="1"/>
  <c r="Q23" i="3"/>
  <c r="G23" i="3"/>
  <c r="P23" i="3" s="1"/>
  <c r="Q22" i="3"/>
  <c r="P22" i="3"/>
  <c r="O22" i="3"/>
  <c r="N22" i="3"/>
  <c r="G22" i="3"/>
  <c r="H22" i="3" s="1"/>
  <c r="P21" i="3"/>
  <c r="O21" i="3"/>
  <c r="N21" i="3"/>
  <c r="H21" i="3"/>
  <c r="G21" i="3"/>
  <c r="Q21" i="3" s="1"/>
  <c r="G20" i="3"/>
  <c r="Q20" i="3" s="1"/>
  <c r="Q19" i="3"/>
  <c r="G19" i="3"/>
  <c r="P19" i="3" s="1"/>
  <c r="Q18" i="3"/>
  <c r="P18" i="3"/>
  <c r="O18" i="3"/>
  <c r="N18" i="3"/>
  <c r="G18" i="3"/>
  <c r="H18" i="3" s="1"/>
  <c r="Q17" i="3"/>
  <c r="P17" i="3"/>
  <c r="O17" i="3"/>
  <c r="N17" i="3"/>
  <c r="L17" i="3"/>
  <c r="H17" i="3"/>
  <c r="G17" i="3"/>
  <c r="G16" i="3"/>
  <c r="Q16" i="3" s="1"/>
  <c r="H15" i="3"/>
  <c r="G15" i="3"/>
  <c r="Q15" i="3" s="1"/>
  <c r="Q14" i="3"/>
  <c r="P14" i="3"/>
  <c r="O14" i="3"/>
  <c r="G14" i="3"/>
  <c r="N14" i="3" s="1"/>
  <c r="Q13" i="3"/>
  <c r="P13" i="3"/>
  <c r="O13" i="3"/>
  <c r="N13" i="3"/>
  <c r="H13" i="3"/>
  <c r="G13" i="3"/>
  <c r="G12" i="3"/>
  <c r="P12" i="3" s="1"/>
  <c r="Q11" i="3"/>
  <c r="L11" i="3"/>
  <c r="G11" i="3"/>
  <c r="P11" i="3" s="1"/>
  <c r="Q10" i="3"/>
  <c r="P10" i="3"/>
  <c r="O10" i="3"/>
  <c r="N10" i="3"/>
  <c r="G10" i="3"/>
  <c r="H10" i="3" s="1"/>
  <c r="P9" i="3"/>
  <c r="O9" i="3"/>
  <c r="N9" i="3"/>
  <c r="H9" i="3"/>
  <c r="G9" i="3"/>
  <c r="Q9" i="3" s="1"/>
  <c r="H8" i="3"/>
  <c r="G8" i="3"/>
  <c r="Q8" i="3" s="1"/>
  <c r="Q7" i="3"/>
  <c r="P7" i="3"/>
  <c r="O7" i="3"/>
  <c r="L7" i="3"/>
  <c r="G7" i="3"/>
  <c r="H7" i="3" s="1"/>
  <c r="Q6" i="3"/>
  <c r="P6" i="3"/>
  <c r="O6" i="3"/>
  <c r="N6" i="3"/>
  <c r="H6" i="3"/>
  <c r="G6" i="3"/>
  <c r="O5" i="3"/>
  <c r="N5" i="3"/>
  <c r="L5" i="3"/>
  <c r="H5" i="3"/>
  <c r="G5" i="3"/>
  <c r="P5" i="3" s="1"/>
  <c r="G4" i="3"/>
  <c r="Q4" i="3" s="1"/>
  <c r="Q3" i="3"/>
  <c r="G3" i="3"/>
  <c r="P3" i="3" s="1"/>
  <c r="Q2" i="3"/>
  <c r="P2" i="3"/>
  <c r="O2" i="3"/>
  <c r="N2" i="3"/>
  <c r="L2" i="3"/>
  <c r="G2" i="3"/>
  <c r="H2" i="3" s="1"/>
  <c r="H79" i="3" l="1"/>
  <c r="H83" i="3"/>
  <c r="H87" i="3"/>
  <c r="H91" i="3"/>
  <c r="H95" i="3"/>
  <c r="H98" i="3"/>
  <c r="H102" i="3"/>
  <c r="H106" i="3"/>
  <c r="H123" i="3"/>
  <c r="H127" i="3"/>
  <c r="H131" i="3"/>
  <c r="H135" i="3"/>
  <c r="H149" i="3"/>
  <c r="N151" i="3"/>
  <c r="M151" i="3"/>
  <c r="P170" i="3"/>
  <c r="O170" i="3"/>
  <c r="O173" i="3"/>
  <c r="H175" i="3"/>
  <c r="N180" i="3"/>
  <c r="H182" i="3"/>
  <c r="N199" i="3"/>
  <c r="H199" i="3"/>
  <c r="H208" i="3"/>
  <c r="Q218" i="3"/>
  <c r="P218" i="3"/>
  <c r="P221" i="3"/>
  <c r="O221" i="3"/>
  <c r="M221" i="3"/>
  <c r="H239" i="3"/>
  <c r="Q243" i="3"/>
  <c r="P243" i="3"/>
  <c r="O243" i="3"/>
  <c r="H243" i="3"/>
  <c r="P246" i="3"/>
  <c r="O246" i="3"/>
  <c r="N246" i="3"/>
  <c r="Q273" i="3"/>
  <c r="P273" i="3"/>
  <c r="O273" i="3"/>
  <c r="N273" i="3"/>
  <c r="Q285" i="3"/>
  <c r="P285" i="3"/>
  <c r="O285" i="3"/>
  <c r="Q156" i="3"/>
  <c r="P156" i="3"/>
  <c r="Q203" i="3"/>
  <c r="O203" i="3"/>
  <c r="O206" i="3"/>
  <c r="N206" i="3"/>
  <c r="Q227" i="3"/>
  <c r="P227" i="3"/>
  <c r="O227" i="3"/>
  <c r="Q231" i="3"/>
  <c r="P231" i="3"/>
  <c r="O231" i="3"/>
  <c r="Q235" i="3"/>
  <c r="P235" i="3"/>
  <c r="O235" i="3"/>
  <c r="H4" i="3"/>
  <c r="H12" i="3"/>
  <c r="N16" i="3"/>
  <c r="H20" i="3"/>
  <c r="H24" i="3"/>
  <c r="H28" i="3"/>
  <c r="H32" i="3"/>
  <c r="H36" i="3"/>
  <c r="H40" i="3"/>
  <c r="H44" i="3"/>
  <c r="H48" i="3"/>
  <c r="H52" i="3"/>
  <c r="H56" i="3"/>
  <c r="H60" i="3"/>
  <c r="H64" i="3"/>
  <c r="H68" i="3"/>
  <c r="H72" i="3"/>
  <c r="H76" i="3"/>
  <c r="M79" i="3"/>
  <c r="M83" i="3"/>
  <c r="N87" i="3"/>
  <c r="N91" i="3"/>
  <c r="M98" i="3"/>
  <c r="M102" i="3"/>
  <c r="N106" i="3"/>
  <c r="H112" i="3"/>
  <c r="H116" i="3"/>
  <c r="H120" i="3"/>
  <c r="M123" i="3"/>
  <c r="M127" i="3"/>
  <c r="M131" i="3"/>
  <c r="N135" i="3"/>
  <c r="H137" i="3"/>
  <c r="H141" i="3"/>
  <c r="H145" i="3"/>
  <c r="H151" i="3"/>
  <c r="H153" i="3"/>
  <c r="M156" i="3"/>
  <c r="M165" i="3"/>
  <c r="H165" i="3"/>
  <c r="H170" i="3"/>
  <c r="N175" i="3"/>
  <c r="M182" i="3"/>
  <c r="P189" i="3"/>
  <c r="O189" i="3"/>
  <c r="P196" i="3"/>
  <c r="O196" i="3"/>
  <c r="O199" i="3"/>
  <c r="M203" i="3"/>
  <c r="P206" i="3"/>
  <c r="N208" i="3"/>
  <c r="M213" i="3"/>
  <c r="H213" i="3"/>
  <c r="H218" i="3"/>
  <c r="H221" i="3"/>
  <c r="N227" i="3"/>
  <c r="M231" i="3"/>
  <c r="M235" i="3"/>
  <c r="H246" i="3"/>
  <c r="Q268" i="3"/>
  <c r="P268" i="3"/>
  <c r="O268" i="3"/>
  <c r="H273" i="3"/>
  <c r="H285" i="3"/>
  <c r="N302" i="3"/>
  <c r="Q302" i="3"/>
  <c r="P302" i="3"/>
  <c r="M173" i="3"/>
  <c r="H173" i="3"/>
  <c r="Q239" i="3"/>
  <c r="P239" i="3"/>
  <c r="O239" i="3"/>
  <c r="H16" i="3"/>
  <c r="O12" i="3"/>
  <c r="N24" i="3"/>
  <c r="N52" i="3"/>
  <c r="N56" i="3"/>
  <c r="O91" i="3"/>
  <c r="N98" i="3"/>
  <c r="O102" i="3"/>
  <c r="O106" i="3"/>
  <c r="O156" i="3"/>
  <c r="Q160" i="3"/>
  <c r="P160" i="3"/>
  <c r="O36" i="3"/>
  <c r="H47" i="3"/>
  <c r="H51" i="3"/>
  <c r="H55" i="3"/>
  <c r="H59" i="3"/>
  <c r="H63" i="3"/>
  <c r="O68" i="3"/>
  <c r="O79" i="3"/>
  <c r="P91" i="3"/>
  <c r="P106" i="3"/>
  <c r="H111" i="3"/>
  <c r="O116" i="3"/>
  <c r="O120" i="3"/>
  <c r="N137" i="3"/>
  <c r="N141" i="3"/>
  <c r="O145" i="3"/>
  <c r="Q170" i="3"/>
  <c r="P174" i="3"/>
  <c r="O174" i="3"/>
  <c r="P175" i="3"/>
  <c r="O177" i="3"/>
  <c r="P181" i="3"/>
  <c r="N181" i="3"/>
  <c r="P182" i="3"/>
  <c r="O184" i="3"/>
  <c r="H186" i="3"/>
  <c r="H193" i="3"/>
  <c r="Q199" i="3"/>
  <c r="N202" i="3"/>
  <c r="M202" i="3"/>
  <c r="Q207" i="3"/>
  <c r="P207" i="3"/>
  <c r="P208" i="3"/>
  <c r="H210" i="3"/>
  <c r="O218" i="3"/>
  <c r="Q222" i="3"/>
  <c r="P222" i="3"/>
  <c r="H228" i="3"/>
  <c r="H232" i="3"/>
  <c r="H236" i="3"/>
  <c r="H240" i="3"/>
  <c r="Q246" i="3"/>
  <c r="Q274" i="3"/>
  <c r="P274" i="3"/>
  <c r="O274" i="3"/>
  <c r="N4" i="3"/>
  <c r="O16" i="3"/>
  <c r="N60" i="3"/>
  <c r="N72" i="3"/>
  <c r="N83" i="3"/>
  <c r="O87" i="3"/>
  <c r="Q252" i="3"/>
  <c r="P252" i="3"/>
  <c r="O252" i="3"/>
  <c r="O4" i="3"/>
  <c r="P16" i="3"/>
  <c r="O20" i="3"/>
  <c r="H23" i="3"/>
  <c r="O28" i="3"/>
  <c r="H31" i="3"/>
  <c r="O40" i="3"/>
  <c r="H43" i="3"/>
  <c r="O44" i="3"/>
  <c r="O52" i="3"/>
  <c r="O60" i="3"/>
  <c r="H67" i="3"/>
  <c r="H71" i="3"/>
  <c r="O72" i="3"/>
  <c r="M82" i="3"/>
  <c r="P87" i="3"/>
  <c r="N90" i="3"/>
  <c r="H115" i="3"/>
  <c r="H119" i="3"/>
  <c r="O123" i="3"/>
  <c r="P127" i="3"/>
  <c r="P131" i="3"/>
  <c r="P135" i="3"/>
  <c r="H140" i="3"/>
  <c r="H144" i="3"/>
  <c r="H148" i="3"/>
  <c r="Q151" i="3"/>
  <c r="N153" i="3"/>
  <c r="O155" i="3"/>
  <c r="M155" i="3"/>
  <c r="H160" i="3"/>
  <c r="N3" i="3"/>
  <c r="P4" i="3"/>
  <c r="Q5" i="3"/>
  <c r="P8" i="3"/>
  <c r="Q12" i="3"/>
  <c r="H14" i="3"/>
  <c r="O15" i="3"/>
  <c r="N19" i="3"/>
  <c r="P20" i="3"/>
  <c r="N23" i="3"/>
  <c r="P24" i="3"/>
  <c r="N27" i="3"/>
  <c r="P28" i="3"/>
  <c r="N31" i="3"/>
  <c r="P32" i="3"/>
  <c r="N35" i="3"/>
  <c r="P36" i="3"/>
  <c r="N39" i="3"/>
  <c r="P40" i="3"/>
  <c r="M43" i="3"/>
  <c r="P44" i="3"/>
  <c r="N47" i="3"/>
  <c r="P48" i="3"/>
  <c r="N51" i="3"/>
  <c r="P52" i="3"/>
  <c r="M55" i="3"/>
  <c r="P56" i="3"/>
  <c r="N59" i="3"/>
  <c r="P60" i="3"/>
  <c r="N63" i="3"/>
  <c r="P64" i="3"/>
  <c r="M67" i="3"/>
  <c r="P68" i="3"/>
  <c r="N71" i="3"/>
  <c r="P72" i="3"/>
  <c r="N75" i="3"/>
  <c r="P76" i="3"/>
  <c r="P79" i="3"/>
  <c r="H81" i="3"/>
  <c r="N82" i="3"/>
  <c r="Q83" i="3"/>
  <c r="H85" i="3"/>
  <c r="O86" i="3"/>
  <c r="H89" i="3"/>
  <c r="O90" i="3"/>
  <c r="H93" i="3"/>
  <c r="O94" i="3"/>
  <c r="H96" i="3"/>
  <c r="N97" i="3"/>
  <c r="Q98" i="3"/>
  <c r="H100" i="3"/>
  <c r="O101" i="3"/>
  <c r="Q102" i="3"/>
  <c r="H104" i="3"/>
  <c r="O105" i="3"/>
  <c r="H108" i="3"/>
  <c r="O109" i="3"/>
  <c r="M111" i="3"/>
  <c r="O112" i="3"/>
  <c r="M115" i="3"/>
  <c r="P116" i="3"/>
  <c r="N119" i="3"/>
  <c r="P120" i="3"/>
  <c r="P123" i="3"/>
  <c r="H125" i="3"/>
  <c r="N126" i="3"/>
  <c r="Q127" i="3"/>
  <c r="H129" i="3"/>
  <c r="O130" i="3"/>
  <c r="Q131" i="3"/>
  <c r="H133" i="3"/>
  <c r="O134" i="3"/>
  <c r="Q135" i="3"/>
  <c r="O137" i="3"/>
  <c r="M140" i="3"/>
  <c r="P141" i="3"/>
  <c r="M144" i="3"/>
  <c r="P145" i="3"/>
  <c r="O148" i="3"/>
  <c r="Q152" i="3"/>
  <c r="P152" i="3"/>
  <c r="P153" i="3"/>
  <c r="H155" i="3"/>
  <c r="H157" i="3"/>
  <c r="N160" i="3"/>
  <c r="Q165" i="3"/>
  <c r="N167" i="3"/>
  <c r="M169" i="3"/>
  <c r="H169" i="3"/>
  <c r="H174" i="3"/>
  <c r="H181" i="3"/>
  <c r="N186" i="3"/>
  <c r="Q189" i="3"/>
  <c r="M193" i="3"/>
  <c r="Q196" i="3"/>
  <c r="P200" i="3"/>
  <c r="O200" i="3"/>
  <c r="H202" i="3"/>
  <c r="H204" i="3"/>
  <c r="H207" i="3"/>
  <c r="Q208" i="3"/>
  <c r="Q213" i="3"/>
  <c r="N215" i="3"/>
  <c r="N217" i="3"/>
  <c r="M217" i="3"/>
  <c r="H222" i="3"/>
  <c r="O226" i="3"/>
  <c r="N226" i="3"/>
  <c r="H226" i="3"/>
  <c r="N228" i="3"/>
  <c r="O230" i="3"/>
  <c r="M230" i="3"/>
  <c r="H230" i="3"/>
  <c r="N232" i="3"/>
  <c r="O234" i="3"/>
  <c r="M234" i="3"/>
  <c r="H234" i="3"/>
  <c r="N236" i="3"/>
  <c r="O238" i="3"/>
  <c r="M238" i="3"/>
  <c r="H238" i="3"/>
  <c r="P244" i="3"/>
  <c r="Q247" i="3"/>
  <c r="P247" i="3"/>
  <c r="O247" i="3"/>
  <c r="N252" i="3"/>
  <c r="H274" i="3"/>
  <c r="Q278" i="3"/>
  <c r="P278" i="3"/>
  <c r="O278" i="3"/>
  <c r="N278" i="3"/>
  <c r="M180" i="3"/>
  <c r="H180" i="3"/>
  <c r="N20" i="3"/>
  <c r="N28" i="3"/>
  <c r="M44" i="3"/>
  <c r="N64" i="3"/>
  <c r="M68" i="3"/>
  <c r="Q173" i="3"/>
  <c r="N177" i="3"/>
  <c r="H177" i="3"/>
  <c r="Q180" i="3"/>
  <c r="M184" i="3"/>
  <c r="H184" i="3"/>
  <c r="N203" i="3"/>
  <c r="Q206" i="3"/>
  <c r="O210" i="3"/>
  <c r="N210" i="3"/>
  <c r="Q240" i="3"/>
  <c r="P240" i="3"/>
  <c r="H3" i="3"/>
  <c r="O8" i="3"/>
  <c r="H11" i="3"/>
  <c r="N15" i="3"/>
  <c r="H19" i="3"/>
  <c r="O24" i="3"/>
  <c r="H27" i="3"/>
  <c r="O32" i="3"/>
  <c r="H35" i="3"/>
  <c r="H39" i="3"/>
  <c r="O48" i="3"/>
  <c r="O56" i="3"/>
  <c r="O64" i="3"/>
  <c r="H75" i="3"/>
  <c r="O76" i="3"/>
  <c r="N86" i="3"/>
  <c r="N94" i="3"/>
  <c r="N112" i="3"/>
  <c r="O3" i="3"/>
  <c r="O11" i="3"/>
  <c r="P15" i="3"/>
  <c r="O19" i="3"/>
  <c r="O23" i="3"/>
  <c r="O27" i="3"/>
  <c r="O31" i="3"/>
  <c r="O35" i="3"/>
  <c r="Q36" i="3"/>
  <c r="O39" i="3"/>
  <c r="Q40" i="3"/>
  <c r="O43" i="3"/>
  <c r="O47" i="3"/>
  <c r="Q48" i="3"/>
  <c r="O51" i="3"/>
  <c r="O55" i="3"/>
  <c r="O59" i="3"/>
  <c r="O63" i="3"/>
  <c r="O67" i="3"/>
  <c r="O71" i="3"/>
  <c r="O75" i="3"/>
  <c r="M81" i="3"/>
  <c r="P82" i="3"/>
  <c r="M85" i="3"/>
  <c r="P86" i="3"/>
  <c r="N89" i="3"/>
  <c r="P90" i="3"/>
  <c r="N93" i="3"/>
  <c r="P94" i="3"/>
  <c r="M96" i="3"/>
  <c r="O97" i="3"/>
  <c r="M100" i="3"/>
  <c r="P101" i="3"/>
  <c r="N104" i="3"/>
  <c r="P105" i="3"/>
  <c r="N108" i="3"/>
  <c r="P109" i="3"/>
  <c r="N111" i="3"/>
  <c r="O115" i="3"/>
  <c r="O119" i="3"/>
  <c r="M125" i="3"/>
  <c r="P126" i="3"/>
  <c r="M129" i="3"/>
  <c r="P130" i="3"/>
  <c r="N133" i="3"/>
  <c r="P134" i="3"/>
  <c r="N140" i="3"/>
  <c r="O144" i="3"/>
  <c r="P148" i="3"/>
  <c r="P155" i="3"/>
  <c r="M157" i="3"/>
  <c r="O160" i="3"/>
  <c r="P166" i="3"/>
  <c r="N166" i="3"/>
  <c r="P167" i="3"/>
  <c r="O169" i="3"/>
  <c r="H171" i="3"/>
  <c r="N174" i="3"/>
  <c r="Q177" i="3"/>
  <c r="M181" i="3"/>
  <c r="Q184" i="3"/>
  <c r="O186" i="3"/>
  <c r="N188" i="3"/>
  <c r="H188" i="3"/>
  <c r="N193" i="3"/>
  <c r="M195" i="3"/>
  <c r="H195" i="3"/>
  <c r="O202" i="3"/>
  <c r="M204" i="3"/>
  <c r="N207" i="3"/>
  <c r="Q210" i="3"/>
  <c r="P214" i="3"/>
  <c r="O214" i="3"/>
  <c r="M222" i="3"/>
  <c r="O228" i="3"/>
  <c r="O232" i="3"/>
  <c r="O236" i="3"/>
  <c r="O240" i="3"/>
  <c r="N274" i="3"/>
  <c r="N294" i="3"/>
  <c r="Q294" i="3"/>
  <c r="P294" i="3"/>
  <c r="O294" i="3"/>
  <c r="O175" i="3"/>
  <c r="N182" i="3"/>
  <c r="Q148" i="3"/>
  <c r="Q155" i="3"/>
  <c r="O159" i="3"/>
  <c r="N159" i="3"/>
  <c r="Q174" i="3"/>
  <c r="Q181" i="3"/>
  <c r="P185" i="3"/>
  <c r="O185" i="3"/>
  <c r="P186" i="3"/>
  <c r="O192" i="3"/>
  <c r="N192" i="3"/>
  <c r="O193" i="3"/>
  <c r="P202" i="3"/>
  <c r="O207" i="3"/>
  <c r="O222" i="3"/>
  <c r="P228" i="3"/>
  <c r="P232" i="3"/>
  <c r="P236" i="3"/>
  <c r="P251" i="3"/>
  <c r="O251" i="3"/>
  <c r="N251" i="3"/>
  <c r="H294" i="3"/>
  <c r="Q299" i="3"/>
  <c r="P299" i="3"/>
  <c r="O299" i="3"/>
  <c r="N299" i="3"/>
  <c r="Q304" i="3"/>
  <c r="P304" i="3"/>
  <c r="O304" i="3"/>
  <c r="N304" i="3"/>
  <c r="P267" i="3"/>
  <c r="O267" i="3"/>
  <c r="N267" i="3"/>
  <c r="H267" i="3"/>
  <c r="Q279" i="3"/>
  <c r="P279" i="3"/>
  <c r="O279" i="3"/>
  <c r="P291" i="3"/>
  <c r="Q291" i="3"/>
  <c r="O291" i="3"/>
  <c r="H299" i="3"/>
  <c r="H304" i="3"/>
  <c r="P307" i="3"/>
  <c r="O307" i="3"/>
  <c r="Q313" i="3"/>
  <c r="P313" i="3"/>
  <c r="Q351" i="3"/>
  <c r="P351" i="3"/>
  <c r="P358" i="3"/>
  <c r="O358" i="3"/>
  <c r="N358" i="3"/>
  <c r="P371" i="3"/>
  <c r="O371" i="3"/>
  <c r="N371" i="3"/>
  <c r="Q388" i="3"/>
  <c r="P388" i="3"/>
  <c r="M388" i="3"/>
  <c r="H469" i="3"/>
  <c r="O469" i="3"/>
  <c r="Q469" i="3"/>
  <c r="P469" i="3"/>
  <c r="N469" i="3"/>
  <c r="Q622" i="3"/>
  <c r="P622" i="3"/>
  <c r="O622" i="3"/>
  <c r="N622" i="3"/>
  <c r="H622" i="3"/>
  <c r="Q626" i="3"/>
  <c r="P626" i="3"/>
  <c r="O626" i="3"/>
  <c r="N626" i="3"/>
  <c r="H626" i="3"/>
  <c r="Q630" i="3"/>
  <c r="P630" i="3"/>
  <c r="O630" i="3"/>
  <c r="N630" i="3"/>
  <c r="H630" i="3"/>
  <c r="H332" i="3"/>
  <c r="Q368" i="3"/>
  <c r="P368" i="3"/>
  <c r="H388" i="3"/>
  <c r="Q399" i="3"/>
  <c r="P399" i="3"/>
  <c r="M399" i="3"/>
  <c r="H399" i="3"/>
  <c r="P449" i="3"/>
  <c r="O449" i="3"/>
  <c r="M449" i="3"/>
  <c r="H449" i="3"/>
  <c r="M459" i="3"/>
  <c r="Q459" i="3"/>
  <c r="P459" i="3"/>
  <c r="N459" i="3"/>
  <c r="H459" i="3"/>
  <c r="P475" i="3"/>
  <c r="N475" i="3"/>
  <c r="H475" i="3"/>
  <c r="Q475" i="3"/>
  <c r="O475" i="3"/>
  <c r="O334" i="3"/>
  <c r="M334" i="3"/>
  <c r="H334" i="3"/>
  <c r="N336" i="3"/>
  <c r="H340" i="3"/>
  <c r="N351" i="3"/>
  <c r="Q355" i="3"/>
  <c r="P355" i="3"/>
  <c r="Q358" i="3"/>
  <c r="H364" i="3"/>
  <c r="H368" i="3"/>
  <c r="Q371" i="3"/>
  <c r="O388" i="3"/>
  <c r="P394" i="3"/>
  <c r="O394" i="3"/>
  <c r="N394" i="3"/>
  <c r="H394" i="3"/>
  <c r="O399" i="3"/>
  <c r="O414" i="3"/>
  <c r="N414" i="3"/>
  <c r="H414" i="3"/>
  <c r="Q414" i="3"/>
  <c r="Q449" i="3"/>
  <c r="P463" i="3"/>
  <c r="N463" i="3"/>
  <c r="O463" i="3"/>
  <c r="H463" i="3"/>
  <c r="Q485" i="3"/>
  <c r="P485" i="3"/>
  <c r="O485" i="3"/>
  <c r="N485" i="3"/>
  <c r="H485" i="3"/>
  <c r="Q501" i="3"/>
  <c r="P501" i="3"/>
  <c r="N501" i="3"/>
  <c r="M501" i="3"/>
  <c r="H501" i="3"/>
  <c r="M307" i="3"/>
  <c r="O313" i="3"/>
  <c r="O319" i="3"/>
  <c r="M319" i="3"/>
  <c r="H319" i="3"/>
  <c r="N321" i="3"/>
  <c r="P332" i="3"/>
  <c r="P334" i="3"/>
  <c r="O336" i="3"/>
  <c r="O338" i="3"/>
  <c r="N338" i="3"/>
  <c r="H338" i="3"/>
  <c r="N340" i="3"/>
  <c r="P342" i="3"/>
  <c r="N342" i="3"/>
  <c r="M342" i="3"/>
  <c r="O351" i="3"/>
  <c r="H355" i="3"/>
  <c r="Q359" i="3"/>
  <c r="P359" i="3"/>
  <c r="O362" i="3"/>
  <c r="N362" i="3"/>
  <c r="H362" i="3"/>
  <c r="N364" i="3"/>
  <c r="O366" i="3"/>
  <c r="N366" i="3"/>
  <c r="H366" i="3"/>
  <c r="Q372" i="3"/>
  <c r="P372" i="3"/>
  <c r="O372" i="3"/>
  <c r="Q394" i="3"/>
  <c r="Q467" i="3"/>
  <c r="N467" i="3"/>
  <c r="P467" i="3"/>
  <c r="M467" i="3"/>
  <c r="H467" i="3"/>
  <c r="H272" i="3"/>
  <c r="H277" i="3"/>
  <c r="H284" i="3"/>
  <c r="H287" i="3"/>
  <c r="H290" i="3"/>
  <c r="H296" i="3"/>
  <c r="Q307" i="3"/>
  <c r="P317" i="3"/>
  <c r="P319" i="3"/>
  <c r="O321" i="3"/>
  <c r="O323" i="3"/>
  <c r="N323" i="3"/>
  <c r="H323" i="3"/>
  <c r="P327" i="3"/>
  <c r="O327" i="3"/>
  <c r="N327" i="3"/>
  <c r="Q334" i="3"/>
  <c r="P336" i="3"/>
  <c r="P338" i="3"/>
  <c r="O340" i="3"/>
  <c r="H342" i="3"/>
  <c r="P346" i="3"/>
  <c r="O346" i="3"/>
  <c r="N346" i="3"/>
  <c r="M355" i="3"/>
  <c r="H359" i="3"/>
  <c r="P362" i="3"/>
  <c r="O364" i="3"/>
  <c r="P366" i="3"/>
  <c r="N368" i="3"/>
  <c r="Q411" i="3"/>
  <c r="P411" i="3"/>
  <c r="N411" i="3"/>
  <c r="H411" i="3"/>
  <c r="Q529" i="3"/>
  <c r="P529" i="3"/>
  <c r="O529" i="3"/>
  <c r="H529" i="3"/>
  <c r="N529" i="3"/>
  <c r="Q548" i="3"/>
  <c r="P548" i="3"/>
  <c r="O548" i="3"/>
  <c r="N548" i="3"/>
  <c r="H548" i="3"/>
  <c r="H242" i="3"/>
  <c r="H250" i="3"/>
  <c r="N272" i="3"/>
  <c r="N277" i="3"/>
  <c r="M284" i="3"/>
  <c r="O290" i="3"/>
  <c r="N296" i="3"/>
  <c r="Q303" i="3"/>
  <c r="P303" i="3"/>
  <c r="O306" i="3"/>
  <c r="H306" i="3"/>
  <c r="P312" i="3"/>
  <c r="N312" i="3"/>
  <c r="M312" i="3"/>
  <c r="Q319" i="3"/>
  <c r="P321" i="3"/>
  <c r="P323" i="3"/>
  <c r="H327" i="3"/>
  <c r="P331" i="3"/>
  <c r="O331" i="3"/>
  <c r="N331" i="3"/>
  <c r="Q335" i="3"/>
  <c r="P335" i="3"/>
  <c r="O335" i="3"/>
  <c r="Q338" i="3"/>
  <c r="P340" i="3"/>
  <c r="Q342" i="3"/>
  <c r="H346" i="3"/>
  <c r="P350" i="3"/>
  <c r="O350" i="3"/>
  <c r="N350" i="3"/>
  <c r="O355" i="3"/>
  <c r="N359" i="3"/>
  <c r="Q362" i="3"/>
  <c r="P364" i="3"/>
  <c r="Q366" i="3"/>
  <c r="O368" i="3"/>
  <c r="Q383" i="3"/>
  <c r="P383" i="3"/>
  <c r="O383" i="3"/>
  <c r="H383" i="3"/>
  <c r="O411" i="3"/>
  <c r="H424" i="3"/>
  <c r="Q424" i="3"/>
  <c r="O424" i="3"/>
  <c r="N424" i="3"/>
  <c r="Q545" i="3"/>
  <c r="P545" i="3"/>
  <c r="O545" i="3"/>
  <c r="M545" i="3"/>
  <c r="H545" i="3"/>
  <c r="H245" i="3"/>
  <c r="N250" i="3"/>
  <c r="O272" i="3"/>
  <c r="O277" i="3"/>
  <c r="N284" i="3"/>
  <c r="Q287" i="3"/>
  <c r="P290" i="3"/>
  <c r="O296" i="3"/>
  <c r="N298" i="3"/>
  <c r="H298" i="3"/>
  <c r="H300" i="3"/>
  <c r="H303" i="3"/>
  <c r="P306" i="3"/>
  <c r="H308" i="3"/>
  <c r="H312" i="3"/>
  <c r="P316" i="3"/>
  <c r="O316" i="3"/>
  <c r="N316" i="3"/>
  <c r="Q320" i="3"/>
  <c r="P320" i="3"/>
  <c r="O320" i="3"/>
  <c r="Q323" i="3"/>
  <c r="Q327" i="3"/>
  <c r="H331" i="3"/>
  <c r="H335" i="3"/>
  <c r="Q339" i="3"/>
  <c r="P339" i="3"/>
  <c r="O339" i="3"/>
  <c r="Q343" i="3"/>
  <c r="P343" i="3"/>
  <c r="Q346" i="3"/>
  <c r="H350" i="3"/>
  <c r="O359" i="3"/>
  <c r="Q363" i="3"/>
  <c r="P363" i="3"/>
  <c r="O363" i="3"/>
  <c r="Q367" i="3"/>
  <c r="P367" i="3"/>
  <c r="O367" i="3"/>
  <c r="N372" i="3"/>
  <c r="N383" i="3"/>
  <c r="Q407" i="3"/>
  <c r="P407" i="3"/>
  <c r="N407" i="3"/>
  <c r="H407" i="3"/>
  <c r="P424" i="3"/>
  <c r="Q436" i="3"/>
  <c r="H436" i="3"/>
  <c r="N574" i="3"/>
  <c r="Q574" i="3"/>
  <c r="P574" i="3"/>
  <c r="H574" i="3"/>
  <c r="M574" i="3"/>
  <c r="P284" i="3"/>
  <c r="Q290" i="3"/>
  <c r="P296" i="3"/>
  <c r="M303" i="3"/>
  <c r="Q306" i="3"/>
  <c r="Q312" i="3"/>
  <c r="Q324" i="3"/>
  <c r="P324" i="3"/>
  <c r="Q328" i="3"/>
  <c r="P328" i="3"/>
  <c r="Q331" i="3"/>
  <c r="N335" i="3"/>
  <c r="Q347" i="3"/>
  <c r="P347" i="3"/>
  <c r="Q350" i="3"/>
  <c r="P354" i="3"/>
  <c r="O354" i="3"/>
  <c r="M354" i="3"/>
  <c r="Q384" i="3"/>
  <c r="O384" i="3"/>
  <c r="Q403" i="3"/>
  <c r="P403" i="3"/>
  <c r="H403" i="3"/>
  <c r="O407" i="3"/>
  <c r="Q416" i="3"/>
  <c r="P416" i="3"/>
  <c r="O416" i="3"/>
  <c r="H416" i="3"/>
  <c r="H439" i="3"/>
  <c r="Q439" i="3"/>
  <c r="O439" i="3"/>
  <c r="M439" i="3"/>
  <c r="Q486" i="3"/>
  <c r="P486" i="3"/>
  <c r="O486" i="3"/>
  <c r="N486" i="3"/>
  <c r="H486" i="3"/>
  <c r="Q502" i="3"/>
  <c r="P502" i="3"/>
  <c r="O502" i="3"/>
  <c r="H502" i="3"/>
  <c r="Q505" i="3"/>
  <c r="P505" i="3"/>
  <c r="O505" i="3"/>
  <c r="M505" i="3"/>
  <c r="H505" i="3"/>
  <c r="O543" i="3"/>
  <c r="Q543" i="3"/>
  <c r="P543" i="3"/>
  <c r="H543" i="3"/>
  <c r="H546" i="3"/>
  <c r="Q546" i="3"/>
  <c r="P546" i="3"/>
  <c r="M546" i="3"/>
  <c r="O551" i="3"/>
  <c r="Q551" i="3"/>
  <c r="P551" i="3"/>
  <c r="N551" i="3"/>
  <c r="H551" i="3"/>
  <c r="H395" i="3"/>
  <c r="O417" i="3"/>
  <c r="H447" i="3"/>
  <c r="H453" i="3"/>
  <c r="P471" i="3"/>
  <c r="M471" i="3"/>
  <c r="H473" i="3"/>
  <c r="Q473" i="3"/>
  <c r="N473" i="3"/>
  <c r="Q477" i="3"/>
  <c r="P477" i="3"/>
  <c r="O477" i="3"/>
  <c r="H477" i="3"/>
  <c r="M502" i="3"/>
  <c r="Q506" i="3"/>
  <c r="P506" i="3"/>
  <c r="O506" i="3"/>
  <c r="H506" i="3"/>
  <c r="Q526" i="3"/>
  <c r="P526" i="3"/>
  <c r="O526" i="3"/>
  <c r="H526" i="3"/>
  <c r="M543" i="3"/>
  <c r="O546" i="3"/>
  <c r="H585" i="3"/>
  <c r="Q585" i="3"/>
  <c r="P585" i="3"/>
  <c r="O585" i="3"/>
  <c r="N585" i="3"/>
  <c r="Q606" i="3"/>
  <c r="N606" i="3"/>
  <c r="H606" i="3"/>
  <c r="M606" i="3"/>
  <c r="O395" i="3"/>
  <c r="M398" i="3"/>
  <c r="N402" i="3"/>
  <c r="N406" i="3"/>
  <c r="N410" i="3"/>
  <c r="N415" i="3"/>
  <c r="M423" i="3"/>
  <c r="N426" i="3"/>
  <c r="O432" i="3"/>
  <c r="M438" i="3"/>
  <c r="N441" i="3"/>
  <c r="N444" i="3"/>
  <c r="P447" i="3"/>
  <c r="O453" i="3"/>
  <c r="N456" i="3"/>
  <c r="O473" i="3"/>
  <c r="H478" i="3"/>
  <c r="Q478" i="3"/>
  <c r="O478" i="3"/>
  <c r="Q563" i="3"/>
  <c r="P563" i="3"/>
  <c r="O563" i="3"/>
  <c r="H563" i="3"/>
  <c r="P606" i="3"/>
  <c r="H315" i="3"/>
  <c r="H326" i="3"/>
  <c r="H330" i="3"/>
  <c r="H345" i="3"/>
  <c r="H349" i="3"/>
  <c r="H357" i="3"/>
  <c r="H370" i="3"/>
  <c r="H381" i="3"/>
  <c r="N382" i="3"/>
  <c r="H386" i="3"/>
  <c r="O387" i="3"/>
  <c r="H390" i="3"/>
  <c r="P391" i="3"/>
  <c r="P395" i="3"/>
  <c r="N398" i="3"/>
  <c r="H401" i="3"/>
  <c r="O402" i="3"/>
  <c r="H405" i="3"/>
  <c r="O406" i="3"/>
  <c r="H409" i="3"/>
  <c r="O410" i="3"/>
  <c r="O415" i="3"/>
  <c r="O423" i="3"/>
  <c r="O426" i="3"/>
  <c r="Q429" i="3"/>
  <c r="P432" i="3"/>
  <c r="H434" i="3"/>
  <c r="N438" i="3"/>
  <c r="O441" i="3"/>
  <c r="P444" i="3"/>
  <c r="H446" i="3"/>
  <c r="Q447" i="3"/>
  <c r="H452" i="3"/>
  <c r="P453" i="3"/>
  <c r="O456" i="3"/>
  <c r="O471" i="3"/>
  <c r="P473" i="3"/>
  <c r="N478" i="3"/>
  <c r="M563" i="3"/>
  <c r="N569" i="3"/>
  <c r="Q569" i="3"/>
  <c r="P569" i="3"/>
  <c r="O569" i="3"/>
  <c r="H569" i="3"/>
  <c r="H581" i="3"/>
  <c r="Q581" i="3"/>
  <c r="P581" i="3"/>
  <c r="M581" i="3"/>
  <c r="P387" i="3"/>
  <c r="P398" i="3"/>
  <c r="P402" i="3"/>
  <c r="P406" i="3"/>
  <c r="P410" i="3"/>
  <c r="P415" i="3"/>
  <c r="P423" i="3"/>
  <c r="P426" i="3"/>
  <c r="Q432" i="3"/>
  <c r="P438" i="3"/>
  <c r="P441" i="3"/>
  <c r="Q444" i="3"/>
  <c r="N452" i="3"/>
  <c r="H455" i="3"/>
  <c r="Q456" i="3"/>
  <c r="Q471" i="3"/>
  <c r="P478" i="3"/>
  <c r="P534" i="3"/>
  <c r="H534" i="3"/>
  <c r="Q537" i="3"/>
  <c r="P537" i="3"/>
  <c r="N537" i="3"/>
  <c r="H537" i="3"/>
  <c r="Q540" i="3"/>
  <c r="P540" i="3"/>
  <c r="O540" i="3"/>
  <c r="H540" i="3"/>
  <c r="Q559" i="3"/>
  <c r="P559" i="3"/>
  <c r="O559" i="3"/>
  <c r="M559" i="3"/>
  <c r="H559" i="3"/>
  <c r="O578" i="3"/>
  <c r="Q578" i="3"/>
  <c r="P578" i="3"/>
  <c r="M578" i="3"/>
  <c r="H578" i="3"/>
  <c r="O581" i="3"/>
  <c r="N425" i="3"/>
  <c r="O428" i="3"/>
  <c r="M437" i="3"/>
  <c r="N440" i="3"/>
  <c r="O443" i="3"/>
  <c r="H448" i="3"/>
  <c r="O452" i="3"/>
  <c r="O455" i="3"/>
  <c r="Q468" i="3"/>
  <c r="H468" i="3"/>
  <c r="O470" i="3"/>
  <c r="H470" i="3"/>
  <c r="Q470" i="3"/>
  <c r="P515" i="3"/>
  <c r="H515" i="3"/>
  <c r="O532" i="3"/>
  <c r="Q532" i="3"/>
  <c r="P532" i="3"/>
  <c r="H532" i="3"/>
  <c r="M537" i="3"/>
  <c r="M540" i="3"/>
  <c r="M557" i="3"/>
  <c r="Q557" i="3"/>
  <c r="P557" i="3"/>
  <c r="H557" i="3"/>
  <c r="O483" i="3"/>
  <c r="Q484" i="3"/>
  <c r="P488" i="3"/>
  <c r="N499" i="3"/>
  <c r="Q500" i="3"/>
  <c r="O503" i="3"/>
  <c r="Q504" i="3"/>
  <c r="O507" i="3"/>
  <c r="O510" i="3"/>
  <c r="P513" i="3"/>
  <c r="N518" i="3"/>
  <c r="N521" i="3"/>
  <c r="P524" i="3"/>
  <c r="P527" i="3"/>
  <c r="O535" i="3"/>
  <c r="P538" i="3"/>
  <c r="N549" i="3"/>
  <c r="N552" i="3"/>
  <c r="M554" i="3"/>
  <c r="P561" i="3"/>
  <c r="O567" i="3"/>
  <c r="N570" i="3"/>
  <c r="M572" i="3"/>
  <c r="Q583" i="3"/>
  <c r="H583" i="3"/>
  <c r="P586" i="3"/>
  <c r="P591" i="3"/>
  <c r="O612" i="3"/>
  <c r="N612" i="3"/>
  <c r="H612" i="3"/>
  <c r="Q612" i="3"/>
  <c r="Q483" i="3"/>
  <c r="Q499" i="3"/>
  <c r="Q503" i="3"/>
  <c r="Q507" i="3"/>
  <c r="N509" i="3"/>
  <c r="O512" i="3"/>
  <c r="M517" i="3"/>
  <c r="Q518" i="3"/>
  <c r="M520" i="3"/>
  <c r="O523" i="3"/>
  <c r="P549" i="3"/>
  <c r="P552" i="3"/>
  <c r="P554" i="3"/>
  <c r="N566" i="3"/>
  <c r="Q570" i="3"/>
  <c r="P572" i="3"/>
  <c r="O583" i="3"/>
  <c r="Q587" i="3"/>
  <c r="H587" i="3"/>
  <c r="Q610" i="3"/>
  <c r="O610" i="3"/>
  <c r="N610" i="3"/>
  <c r="H610" i="3"/>
  <c r="O616" i="3"/>
  <c r="N616" i="3"/>
  <c r="H616" i="3"/>
  <c r="Q616" i="3"/>
  <c r="P472" i="3"/>
  <c r="N476" i="3"/>
  <c r="H480" i="3"/>
  <c r="O481" i="3"/>
  <c r="H489" i="3"/>
  <c r="H493" i="3"/>
  <c r="H497" i="3"/>
  <c r="H536" i="3"/>
  <c r="H539" i="3"/>
  <c r="M542" i="3"/>
  <c r="H562" i="3"/>
  <c r="O566" i="3"/>
  <c r="H573" i="3"/>
  <c r="Q573" i="3"/>
  <c r="P576" i="3"/>
  <c r="H580" i="3"/>
  <c r="P583" i="3"/>
  <c r="N587" i="3"/>
  <c r="P595" i="3"/>
  <c r="P599" i="3"/>
  <c r="N599" i="3"/>
  <c r="P610" i="3"/>
  <c r="P616" i="3"/>
  <c r="O476" i="3"/>
  <c r="H479" i="3"/>
  <c r="N480" i="3"/>
  <c r="H484" i="3"/>
  <c r="N493" i="3"/>
  <c r="N497" i="3"/>
  <c r="H500" i="3"/>
  <c r="H504" i="3"/>
  <c r="N508" i="3"/>
  <c r="Q509" i="3"/>
  <c r="Q512" i="3"/>
  <c r="N514" i="3"/>
  <c r="H516" i="3"/>
  <c r="P517" i="3"/>
  <c r="M519" i="3"/>
  <c r="Q520" i="3"/>
  <c r="Q523" i="3"/>
  <c r="M525" i="3"/>
  <c r="N528" i="3"/>
  <c r="O531" i="3"/>
  <c r="M536" i="3"/>
  <c r="M539" i="3"/>
  <c r="O542" i="3"/>
  <c r="M562" i="3"/>
  <c r="Q566" i="3"/>
  <c r="Q575" i="3"/>
  <c r="H575" i="3"/>
  <c r="Q576" i="3"/>
  <c r="M580" i="3"/>
  <c r="O587" i="3"/>
  <c r="Q595" i="3"/>
  <c r="Q614" i="3"/>
  <c r="O614" i="3"/>
  <c r="N614" i="3"/>
  <c r="H614" i="3"/>
  <c r="O620" i="3"/>
  <c r="N620" i="3"/>
  <c r="H620" i="3"/>
  <c r="Q620" i="3"/>
  <c r="H577" i="3"/>
  <c r="Q577" i="3"/>
  <c r="P603" i="3"/>
  <c r="N603" i="3"/>
  <c r="Q605" i="3"/>
  <c r="P605" i="3"/>
  <c r="N605" i="3"/>
  <c r="H605" i="3"/>
  <c r="P508" i="3"/>
  <c r="H510" i="3"/>
  <c r="H513" i="3"/>
  <c r="O516" i="3"/>
  <c r="P519" i="3"/>
  <c r="H521" i="3"/>
  <c r="H524" i="3"/>
  <c r="N527" i="3"/>
  <c r="H535" i="3"/>
  <c r="M538" i="3"/>
  <c r="M577" i="3"/>
  <c r="Q579" i="3"/>
  <c r="H579" i="3"/>
  <c r="H586" i="3"/>
  <c r="H591" i="3"/>
  <c r="O593" i="3"/>
  <c r="M593" i="3"/>
  <c r="H603" i="3"/>
  <c r="M605" i="3"/>
  <c r="O608" i="3"/>
  <c r="M608" i="3"/>
  <c r="H608" i="3"/>
  <c r="Q608" i="3"/>
  <c r="Q618" i="3"/>
  <c r="O618" i="3"/>
  <c r="N618" i="3"/>
  <c r="H618" i="3"/>
  <c r="P592" i="3"/>
  <c r="P596" i="3"/>
  <c r="P600" i="3"/>
  <c r="O607" i="3"/>
  <c r="O611" i="3"/>
  <c r="O615" i="3"/>
  <c r="O619" i="3"/>
  <c r="O623" i="3"/>
  <c r="Q624" i="3"/>
  <c r="O627" i="3"/>
  <c r="Q628" i="3"/>
  <c r="O631" i="3"/>
  <c r="Q632" i="3"/>
  <c r="H609" i="3"/>
  <c r="H613" i="3"/>
  <c r="H617" i="3"/>
  <c r="H621" i="3"/>
  <c r="H625" i="3"/>
  <c r="H629" i="3"/>
  <c r="H633" i="3"/>
  <c r="N621" i="3"/>
  <c r="N625" i="3"/>
  <c r="N629" i="3"/>
  <c r="N633" i="3"/>
  <c r="N597" i="3"/>
  <c r="N601" i="3"/>
  <c r="O609" i="3"/>
  <c r="O613" i="3"/>
  <c r="O617" i="3"/>
  <c r="O621" i="3"/>
  <c r="H624" i="3"/>
  <c r="O625" i="3"/>
  <c r="H628" i="3"/>
  <c r="O629" i="3"/>
  <c r="H632" i="3"/>
  <c r="O633" i="3"/>
  <c r="P609" i="3"/>
  <c r="P613" i="3"/>
  <c r="P617" i="3"/>
  <c r="P621" i="3"/>
  <c r="M624" i="3"/>
  <c r="P625" i="3"/>
  <c r="N628" i="3"/>
  <c r="P629" i="3"/>
  <c r="N632" i="3"/>
  <c r="P633" i="3"/>
  <c r="H197" i="2" l="1"/>
  <c r="H196" i="2"/>
  <c r="H189" i="2"/>
  <c r="H188" i="2"/>
  <c r="H171" i="2"/>
  <c r="H164" i="2"/>
  <c r="H158" i="2"/>
  <c r="H127" i="2"/>
  <c r="H124" i="2"/>
  <c r="H122" i="2"/>
  <c r="H120" i="2"/>
  <c r="H119" i="2"/>
  <c r="H117" i="2"/>
  <c r="H112" i="2"/>
  <c r="H109" i="2"/>
  <c r="H94" i="2"/>
  <c r="H93" i="2"/>
  <c r="H91" i="2"/>
  <c r="H88" i="2"/>
  <c r="H86" i="2"/>
  <c r="H83" i="2"/>
  <c r="H77" i="2"/>
  <c r="H75" i="2"/>
  <c r="H70" i="2"/>
  <c r="H68" i="2"/>
  <c r="H67" i="2"/>
  <c r="H65" i="2"/>
  <c r="H61" i="2"/>
  <c r="H57" i="2"/>
  <c r="H53" i="2"/>
  <c r="H52" i="2"/>
  <c r="H46" i="2"/>
  <c r="H43" i="2"/>
  <c r="H42" i="2"/>
  <c r="H41" i="2"/>
  <c r="H38" i="2"/>
  <c r="H37" i="2"/>
  <c r="H34" i="2"/>
  <c r="H29" i="2"/>
  <c r="H28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" i="2"/>
  <c r="M197" i="2"/>
  <c r="G197" i="2"/>
  <c r="Q197" i="2" s="1"/>
  <c r="P196" i="2"/>
  <c r="M196" i="2"/>
  <c r="G196" i="2"/>
  <c r="O196" i="2" s="1"/>
  <c r="Q195" i="2"/>
  <c r="P195" i="2"/>
  <c r="O195" i="2"/>
  <c r="G195" i="2"/>
  <c r="Q194" i="2"/>
  <c r="G194" i="2"/>
  <c r="P194" i="2" s="1"/>
  <c r="Q193" i="2"/>
  <c r="P193" i="2"/>
  <c r="O193" i="2"/>
  <c r="G193" i="2"/>
  <c r="Q192" i="2"/>
  <c r="G192" i="2"/>
  <c r="P192" i="2" s="1"/>
  <c r="Q191" i="2"/>
  <c r="P191" i="2"/>
  <c r="O191" i="2"/>
  <c r="G191" i="2"/>
  <c r="Q190" i="2"/>
  <c r="G190" i="2"/>
  <c r="P190" i="2" s="1"/>
  <c r="M189" i="2"/>
  <c r="G189" i="2"/>
  <c r="M188" i="2"/>
  <c r="G188" i="2"/>
  <c r="Q188" i="2" s="1"/>
  <c r="O187" i="2"/>
  <c r="G187" i="2"/>
  <c r="Q187" i="2" s="1"/>
  <c r="Q186" i="2"/>
  <c r="G186" i="2"/>
  <c r="P186" i="2" s="1"/>
  <c r="O185" i="2"/>
  <c r="G185" i="2"/>
  <c r="Q185" i="2" s="1"/>
  <c r="Q184" i="2"/>
  <c r="G184" i="2"/>
  <c r="P184" i="2" s="1"/>
  <c r="O183" i="2"/>
  <c r="G183" i="2"/>
  <c r="Q183" i="2" s="1"/>
  <c r="Q182" i="2"/>
  <c r="G182" i="2"/>
  <c r="P182" i="2" s="1"/>
  <c r="O181" i="2"/>
  <c r="G181" i="2"/>
  <c r="Q181" i="2" s="1"/>
  <c r="Q180" i="2"/>
  <c r="G180" i="2"/>
  <c r="P180" i="2" s="1"/>
  <c r="O179" i="2"/>
  <c r="G179" i="2"/>
  <c r="Q179" i="2" s="1"/>
  <c r="Q178" i="2"/>
  <c r="G178" i="2"/>
  <c r="P178" i="2" s="1"/>
  <c r="O177" i="2"/>
  <c r="G177" i="2"/>
  <c r="Q177" i="2" s="1"/>
  <c r="Q176" i="2"/>
  <c r="G176" i="2"/>
  <c r="P176" i="2" s="1"/>
  <c r="O175" i="2"/>
  <c r="G175" i="2"/>
  <c r="Q175" i="2" s="1"/>
  <c r="Q174" i="2"/>
  <c r="G174" i="2"/>
  <c r="P174" i="2" s="1"/>
  <c r="O173" i="2"/>
  <c r="G173" i="2"/>
  <c r="Q173" i="2" s="1"/>
  <c r="Q172" i="2"/>
  <c r="G172" i="2"/>
  <c r="P172" i="2" s="1"/>
  <c r="M171" i="2"/>
  <c r="G171" i="2"/>
  <c r="Q171" i="2" s="1"/>
  <c r="P170" i="2"/>
  <c r="G170" i="2"/>
  <c r="O170" i="2" s="1"/>
  <c r="G169" i="2"/>
  <c r="Q169" i="2" s="1"/>
  <c r="P168" i="2"/>
  <c r="G168" i="2"/>
  <c r="O168" i="2" s="1"/>
  <c r="G167" i="2"/>
  <c r="Q167" i="2" s="1"/>
  <c r="P166" i="2"/>
  <c r="G166" i="2"/>
  <c r="O166" i="2" s="1"/>
  <c r="G165" i="2"/>
  <c r="Q165" i="2" s="1"/>
  <c r="P164" i="2"/>
  <c r="M164" i="2"/>
  <c r="G164" i="2"/>
  <c r="Q164" i="2" s="1"/>
  <c r="G163" i="2"/>
  <c r="Q163" i="2" s="1"/>
  <c r="P162" i="2"/>
  <c r="G162" i="2"/>
  <c r="O162" i="2" s="1"/>
  <c r="G161" i="2"/>
  <c r="Q161" i="2" s="1"/>
  <c r="P160" i="2"/>
  <c r="G160" i="2"/>
  <c r="O160" i="2" s="1"/>
  <c r="G159" i="2"/>
  <c r="Q159" i="2" s="1"/>
  <c r="P158" i="2"/>
  <c r="M158" i="2"/>
  <c r="G158" i="2"/>
  <c r="Q158" i="2" s="1"/>
  <c r="G157" i="2"/>
  <c r="Q157" i="2" s="1"/>
  <c r="P156" i="2"/>
  <c r="G156" i="2"/>
  <c r="O156" i="2" s="1"/>
  <c r="G155" i="2"/>
  <c r="Q155" i="2" s="1"/>
  <c r="P154" i="2"/>
  <c r="G154" i="2"/>
  <c r="O154" i="2" s="1"/>
  <c r="G153" i="2"/>
  <c r="Q153" i="2" s="1"/>
  <c r="P152" i="2"/>
  <c r="G152" i="2"/>
  <c r="O152" i="2" s="1"/>
  <c r="G151" i="2"/>
  <c r="Q151" i="2" s="1"/>
  <c r="P150" i="2"/>
  <c r="G150" i="2"/>
  <c r="O150" i="2" s="1"/>
  <c r="G149" i="2"/>
  <c r="Q149" i="2" s="1"/>
  <c r="P148" i="2"/>
  <c r="G148" i="2"/>
  <c r="O148" i="2" s="1"/>
  <c r="G147" i="2"/>
  <c r="Q147" i="2" s="1"/>
  <c r="P146" i="2"/>
  <c r="G146" i="2"/>
  <c r="O146" i="2" s="1"/>
  <c r="G145" i="2"/>
  <c r="Q145" i="2" s="1"/>
  <c r="P144" i="2"/>
  <c r="G144" i="2"/>
  <c r="O144" i="2" s="1"/>
  <c r="G143" i="2"/>
  <c r="Q143" i="2" s="1"/>
  <c r="P142" i="2"/>
  <c r="G142" i="2"/>
  <c r="O142" i="2" s="1"/>
  <c r="G141" i="2"/>
  <c r="Q141" i="2" s="1"/>
  <c r="P140" i="2"/>
  <c r="G140" i="2"/>
  <c r="O140" i="2" s="1"/>
  <c r="G139" i="2"/>
  <c r="Q139" i="2" s="1"/>
  <c r="P138" i="2"/>
  <c r="G138" i="2"/>
  <c r="O138" i="2" s="1"/>
  <c r="G137" i="2"/>
  <c r="Q137" i="2" s="1"/>
  <c r="P136" i="2"/>
  <c r="G136" i="2"/>
  <c r="O136" i="2" s="1"/>
  <c r="G135" i="2"/>
  <c r="Q135" i="2" s="1"/>
  <c r="P134" i="2"/>
  <c r="G134" i="2"/>
  <c r="O134" i="2" s="1"/>
  <c r="G133" i="2"/>
  <c r="Q133" i="2" s="1"/>
  <c r="P132" i="2"/>
  <c r="G132" i="2"/>
  <c r="O132" i="2" s="1"/>
  <c r="G131" i="2"/>
  <c r="Q131" i="2" s="1"/>
  <c r="P130" i="2"/>
  <c r="G130" i="2"/>
  <c r="O130" i="2" s="1"/>
  <c r="G129" i="2"/>
  <c r="Q129" i="2" s="1"/>
  <c r="P128" i="2"/>
  <c r="G128" i="2"/>
  <c r="O128" i="2" s="1"/>
  <c r="M127" i="2"/>
  <c r="G127" i="2"/>
  <c r="Q127" i="2" s="1"/>
  <c r="P126" i="2"/>
  <c r="G126" i="2"/>
  <c r="O126" i="2" s="1"/>
  <c r="G125" i="2"/>
  <c r="Q125" i="2" s="1"/>
  <c r="P124" i="2"/>
  <c r="M124" i="2"/>
  <c r="G124" i="2"/>
  <c r="O124" i="2" s="1"/>
  <c r="P123" i="2"/>
  <c r="O123" i="2"/>
  <c r="G123" i="2"/>
  <c r="Q123" i="2" s="1"/>
  <c r="Q122" i="2"/>
  <c r="M122" i="2"/>
  <c r="G122" i="2"/>
  <c r="P122" i="2" s="1"/>
  <c r="P121" i="2"/>
  <c r="O121" i="2"/>
  <c r="G121" i="2"/>
  <c r="Q121" i="2" s="1"/>
  <c r="Q120" i="2"/>
  <c r="P120" i="2"/>
  <c r="N120" i="2"/>
  <c r="M120" i="2"/>
  <c r="G120" i="2"/>
  <c r="M119" i="2"/>
  <c r="G119" i="2"/>
  <c r="Q118" i="2"/>
  <c r="P118" i="2"/>
  <c r="O118" i="2"/>
  <c r="G118" i="2"/>
  <c r="M117" i="2"/>
  <c r="G117" i="2"/>
  <c r="Q116" i="2"/>
  <c r="P116" i="2"/>
  <c r="O116" i="2"/>
  <c r="G116" i="2"/>
  <c r="G115" i="2"/>
  <c r="Q114" i="2"/>
  <c r="P114" i="2"/>
  <c r="O114" i="2"/>
  <c r="G114" i="2"/>
  <c r="G113" i="2"/>
  <c r="Q112" i="2"/>
  <c r="P112" i="2"/>
  <c r="M112" i="2"/>
  <c r="G112" i="2"/>
  <c r="G111" i="2"/>
  <c r="G110" i="2"/>
  <c r="Q110" i="2" s="1"/>
  <c r="M109" i="2"/>
  <c r="G109" i="2"/>
  <c r="Q108" i="2"/>
  <c r="P108" i="2"/>
  <c r="N108" i="2"/>
  <c r="G108" i="2"/>
  <c r="G107" i="2"/>
  <c r="Q106" i="2"/>
  <c r="P106" i="2"/>
  <c r="N106" i="2"/>
  <c r="G106" i="2"/>
  <c r="G105" i="2"/>
  <c r="G104" i="2"/>
  <c r="Q104" i="2" s="1"/>
  <c r="G103" i="2"/>
  <c r="Q103" i="2" s="1"/>
  <c r="Q102" i="2"/>
  <c r="P102" i="2"/>
  <c r="G102" i="2"/>
  <c r="N102" i="2" s="1"/>
  <c r="Q101" i="2"/>
  <c r="G101" i="2"/>
  <c r="P101" i="2" s="1"/>
  <c r="G100" i="2"/>
  <c r="G99" i="2"/>
  <c r="Q99" i="2" s="1"/>
  <c r="G98" i="2"/>
  <c r="Q98" i="2" s="1"/>
  <c r="Q97" i="2"/>
  <c r="P97" i="2"/>
  <c r="G97" i="2"/>
  <c r="Q96" i="2"/>
  <c r="P96" i="2"/>
  <c r="G96" i="2"/>
  <c r="P95" i="2"/>
  <c r="G95" i="2"/>
  <c r="Q95" i="2" s="1"/>
  <c r="Q94" i="2"/>
  <c r="O94" i="2"/>
  <c r="N94" i="2"/>
  <c r="M94" i="2"/>
  <c r="G94" i="2"/>
  <c r="P94" i="2" s="1"/>
  <c r="Q93" i="2"/>
  <c r="P93" i="2"/>
  <c r="O93" i="2"/>
  <c r="M93" i="2"/>
  <c r="G93" i="2"/>
  <c r="Q92" i="2"/>
  <c r="G92" i="2"/>
  <c r="P92" i="2" s="1"/>
  <c r="Q91" i="2"/>
  <c r="P91" i="2"/>
  <c r="O91" i="2"/>
  <c r="M91" i="2"/>
  <c r="G91" i="2"/>
  <c r="Q90" i="2"/>
  <c r="G90" i="2"/>
  <c r="P90" i="2" s="1"/>
  <c r="Q89" i="2"/>
  <c r="P89" i="2"/>
  <c r="G89" i="2"/>
  <c r="N89" i="2" s="1"/>
  <c r="Q88" i="2"/>
  <c r="M88" i="2"/>
  <c r="G88" i="2"/>
  <c r="P88" i="2" s="1"/>
  <c r="Q87" i="2"/>
  <c r="G87" i="2"/>
  <c r="P87" i="2" s="1"/>
  <c r="Q86" i="2"/>
  <c r="M86" i="2"/>
  <c r="G86" i="2"/>
  <c r="P86" i="2" s="1"/>
  <c r="Q85" i="2"/>
  <c r="G85" i="2"/>
  <c r="P85" i="2" s="1"/>
  <c r="G84" i="2"/>
  <c r="Q84" i="2" s="1"/>
  <c r="Q83" i="2"/>
  <c r="P83" i="2"/>
  <c r="O83" i="2"/>
  <c r="N83" i="2"/>
  <c r="M83" i="2"/>
  <c r="G83" i="2"/>
  <c r="P82" i="2"/>
  <c r="G82" i="2"/>
  <c r="Q82" i="2" s="1"/>
  <c r="Q81" i="2"/>
  <c r="G81" i="2"/>
  <c r="P81" i="2" s="1"/>
  <c r="G80" i="2"/>
  <c r="Q80" i="2" s="1"/>
  <c r="Q79" i="2"/>
  <c r="P79" i="2"/>
  <c r="G79" i="2"/>
  <c r="Q78" i="2"/>
  <c r="P78" i="2"/>
  <c r="G78" i="2"/>
  <c r="P77" i="2"/>
  <c r="O77" i="2"/>
  <c r="N77" i="2"/>
  <c r="M77" i="2"/>
  <c r="G77" i="2"/>
  <c r="Q77" i="2" s="1"/>
  <c r="Q76" i="2"/>
  <c r="G76" i="2"/>
  <c r="P76" i="2" s="1"/>
  <c r="Q75" i="2"/>
  <c r="P75" i="2"/>
  <c r="O75" i="2"/>
  <c r="N75" i="2"/>
  <c r="M75" i="2"/>
  <c r="G75" i="2"/>
  <c r="G74" i="2"/>
  <c r="Q73" i="2"/>
  <c r="P73" i="2"/>
  <c r="N73" i="2"/>
  <c r="G73" i="2"/>
  <c r="P72" i="2"/>
  <c r="G72" i="2"/>
  <c r="Q72" i="2" s="1"/>
  <c r="Q71" i="2"/>
  <c r="G71" i="2"/>
  <c r="P71" i="2" s="1"/>
  <c r="Q70" i="2"/>
  <c r="M70" i="2"/>
  <c r="G70" i="2"/>
  <c r="P70" i="2" s="1"/>
  <c r="Q69" i="2"/>
  <c r="G69" i="2"/>
  <c r="P69" i="2" s="1"/>
  <c r="M68" i="2"/>
  <c r="G68" i="2"/>
  <c r="Q68" i="2" s="1"/>
  <c r="Q67" i="2"/>
  <c r="P67" i="2"/>
  <c r="N67" i="2"/>
  <c r="M67" i="2"/>
  <c r="G67" i="2"/>
  <c r="G66" i="2"/>
  <c r="Q65" i="2"/>
  <c r="P65" i="2"/>
  <c r="N65" i="2"/>
  <c r="M65" i="2"/>
  <c r="G65" i="2"/>
  <c r="G64" i="2"/>
  <c r="Q63" i="2"/>
  <c r="P63" i="2"/>
  <c r="N63" i="2"/>
  <c r="G63" i="2"/>
  <c r="P62" i="2"/>
  <c r="G62" i="2"/>
  <c r="Q62" i="2" s="1"/>
  <c r="Q61" i="2"/>
  <c r="P61" i="2"/>
  <c r="N61" i="2"/>
  <c r="M61" i="2"/>
  <c r="G61" i="2"/>
  <c r="P60" i="2"/>
  <c r="G60" i="2"/>
  <c r="Q60" i="2" s="1"/>
  <c r="Q59" i="2"/>
  <c r="G59" i="2"/>
  <c r="P59" i="2" s="1"/>
  <c r="Q58" i="2"/>
  <c r="P58" i="2"/>
  <c r="G58" i="2"/>
  <c r="Q57" i="2"/>
  <c r="P57" i="2"/>
  <c r="N57" i="2"/>
  <c r="M57" i="2"/>
  <c r="G57" i="2"/>
  <c r="Q56" i="2"/>
  <c r="P56" i="2"/>
  <c r="G56" i="2"/>
  <c r="G55" i="2"/>
  <c r="G54" i="2"/>
  <c r="Q54" i="2" s="1"/>
  <c r="M53" i="2"/>
  <c r="G53" i="2"/>
  <c r="Q52" i="2"/>
  <c r="P52" i="2"/>
  <c r="O52" i="2"/>
  <c r="M52" i="2"/>
  <c r="G52" i="2"/>
  <c r="Q51" i="2"/>
  <c r="P51" i="2"/>
  <c r="N51" i="2"/>
  <c r="G51" i="2"/>
  <c r="Q50" i="2"/>
  <c r="P50" i="2"/>
  <c r="G50" i="2"/>
  <c r="P49" i="2"/>
  <c r="G49" i="2"/>
  <c r="Q49" i="2" s="1"/>
  <c r="Q48" i="2"/>
  <c r="G48" i="2"/>
  <c r="P48" i="2" s="1"/>
  <c r="N47" i="2"/>
  <c r="G47" i="2"/>
  <c r="Q47" i="2" s="1"/>
  <c r="Q46" i="2"/>
  <c r="P46" i="2"/>
  <c r="N46" i="2"/>
  <c r="M46" i="2"/>
  <c r="G46" i="2"/>
  <c r="P45" i="2"/>
  <c r="G45" i="2"/>
  <c r="Q45" i="2" s="1"/>
  <c r="Q44" i="2"/>
  <c r="G44" i="2"/>
  <c r="P44" i="2" s="1"/>
  <c r="Q43" i="2"/>
  <c r="M43" i="2"/>
  <c r="G43" i="2"/>
  <c r="P43" i="2" s="1"/>
  <c r="Q42" i="2"/>
  <c r="P42" i="2"/>
  <c r="N42" i="2"/>
  <c r="M42" i="2"/>
  <c r="G42" i="2"/>
  <c r="M41" i="2"/>
  <c r="G41" i="2"/>
  <c r="G40" i="2"/>
  <c r="Q40" i="2" s="1"/>
  <c r="Q39" i="2"/>
  <c r="O39" i="2"/>
  <c r="G39" i="2"/>
  <c r="Q38" i="2"/>
  <c r="P38" i="2"/>
  <c r="M38" i="2"/>
  <c r="G38" i="2"/>
  <c r="P37" i="2"/>
  <c r="M37" i="2"/>
  <c r="G37" i="2"/>
  <c r="Q37" i="2" s="1"/>
  <c r="Q36" i="2"/>
  <c r="G36" i="2"/>
  <c r="N36" i="2" s="1"/>
  <c r="Q35" i="2"/>
  <c r="O35" i="2"/>
  <c r="G35" i="2"/>
  <c r="Q34" i="2"/>
  <c r="P34" i="2"/>
  <c r="O34" i="2"/>
  <c r="M34" i="2"/>
  <c r="G34" i="2"/>
  <c r="Q33" i="2"/>
  <c r="G33" i="2"/>
  <c r="O33" i="2" s="1"/>
  <c r="G32" i="2"/>
  <c r="Q32" i="2" s="1"/>
  <c r="G31" i="2"/>
  <c r="G30" i="2"/>
  <c r="Q30" i="2" s="1"/>
  <c r="M29" i="2"/>
  <c r="G29" i="2"/>
  <c r="P29" i="2" s="1"/>
  <c r="M28" i="2"/>
  <c r="G28" i="2"/>
  <c r="G27" i="2"/>
  <c r="P26" i="2"/>
  <c r="G26" i="2"/>
  <c r="Q25" i="2"/>
  <c r="P25" i="2"/>
  <c r="O25" i="2"/>
  <c r="M25" i="2"/>
  <c r="G25" i="2"/>
  <c r="M24" i="2"/>
  <c r="G24" i="2"/>
  <c r="Q23" i="2"/>
  <c r="P23" i="2"/>
  <c r="O23" i="2"/>
  <c r="M23" i="2"/>
  <c r="G23" i="2"/>
  <c r="Q22" i="2"/>
  <c r="P22" i="2"/>
  <c r="N22" i="2"/>
  <c r="M22" i="2"/>
  <c r="G22" i="2"/>
  <c r="Q21" i="2"/>
  <c r="M21" i="2"/>
  <c r="G21" i="2"/>
  <c r="O21" i="2" s="1"/>
  <c r="Q20" i="2"/>
  <c r="M20" i="2"/>
  <c r="G20" i="2"/>
  <c r="Q19" i="2"/>
  <c r="O19" i="2"/>
  <c r="M19" i="2"/>
  <c r="G19" i="2"/>
  <c r="Q18" i="2"/>
  <c r="P18" i="2"/>
  <c r="M18" i="2"/>
  <c r="G18" i="2"/>
  <c r="Q17" i="2"/>
  <c r="P17" i="2"/>
  <c r="M17" i="2"/>
  <c r="G17" i="2"/>
  <c r="Q16" i="2"/>
  <c r="P16" i="2"/>
  <c r="M16" i="2"/>
  <c r="G16" i="2"/>
  <c r="Q15" i="2"/>
  <c r="N15" i="2"/>
  <c r="M15" i="2"/>
  <c r="G15" i="2"/>
  <c r="Q14" i="2"/>
  <c r="N14" i="2"/>
  <c r="M14" i="2"/>
  <c r="G14" i="2"/>
  <c r="Q13" i="2"/>
  <c r="N13" i="2"/>
  <c r="M13" i="2"/>
  <c r="G13" i="2"/>
  <c r="M12" i="2"/>
  <c r="G12" i="2"/>
  <c r="Q12" i="2" s="1"/>
  <c r="M11" i="2"/>
  <c r="G11" i="2"/>
  <c r="P11" i="2" s="1"/>
  <c r="M10" i="2"/>
  <c r="G10" i="2"/>
  <c r="Q9" i="2"/>
  <c r="P9" i="2"/>
  <c r="O9" i="2"/>
  <c r="M9" i="2"/>
  <c r="G9" i="2"/>
  <c r="Q8" i="2"/>
  <c r="P8" i="2"/>
  <c r="O8" i="2"/>
  <c r="M8" i="2"/>
  <c r="G8" i="2"/>
  <c r="Q7" i="2"/>
  <c r="M7" i="2"/>
  <c r="G7" i="2"/>
  <c r="M6" i="2"/>
  <c r="G6" i="2"/>
  <c r="Q5" i="2"/>
  <c r="P5" i="2"/>
  <c r="M5" i="2"/>
  <c r="G5" i="2"/>
  <c r="O5" i="2" s="1"/>
  <c r="P4" i="2"/>
  <c r="O4" i="2"/>
  <c r="N4" i="2"/>
  <c r="M4" i="2"/>
  <c r="G4" i="2"/>
  <c r="Q4" i="2" s="1"/>
  <c r="Q3" i="2"/>
  <c r="N3" i="2"/>
  <c r="M3" i="2"/>
  <c r="G3" i="2"/>
  <c r="M2" i="2"/>
  <c r="G2" i="2"/>
  <c r="Q119" i="2" l="1"/>
  <c r="P119" i="2"/>
  <c r="Q10" i="2"/>
  <c r="P10" i="2"/>
  <c r="O10" i="2"/>
  <c r="Q117" i="2"/>
  <c r="P117" i="2"/>
  <c r="Q113" i="2"/>
  <c r="P113" i="2"/>
  <c r="O113" i="2"/>
  <c r="Q6" i="2"/>
  <c r="P6" i="2"/>
  <c r="N6" i="2"/>
  <c r="Q53" i="2"/>
  <c r="P53" i="2"/>
  <c r="O53" i="2"/>
  <c r="Q107" i="2"/>
  <c r="P107" i="2"/>
  <c r="N107" i="2"/>
  <c r="Q111" i="2"/>
  <c r="P111" i="2"/>
  <c r="O111" i="2"/>
  <c r="Q2" i="2"/>
  <c r="P2" i="2"/>
  <c r="N2" i="2"/>
  <c r="O29" i="2"/>
  <c r="Q29" i="2"/>
  <c r="Q64" i="2"/>
  <c r="P64" i="2"/>
  <c r="O2" i="2"/>
  <c r="O6" i="2"/>
  <c r="P3" i="2"/>
  <c r="O3" i="2"/>
  <c r="P7" i="2"/>
  <c r="O7" i="2"/>
  <c r="P24" i="2"/>
  <c r="O24" i="2"/>
  <c r="N24" i="2"/>
  <c r="Q74" i="2"/>
  <c r="P74" i="2"/>
  <c r="N74" i="2"/>
  <c r="Q109" i="2"/>
  <c r="P109" i="2"/>
  <c r="O109" i="2"/>
  <c r="Q31" i="2"/>
  <c r="N31" i="2"/>
  <c r="Q115" i="2"/>
  <c r="P115" i="2"/>
  <c r="O115" i="2"/>
  <c r="N7" i="2"/>
  <c r="Q24" i="2"/>
  <c r="Q27" i="2"/>
  <c r="O27" i="2"/>
  <c r="Q41" i="2"/>
  <c r="P41" i="2"/>
  <c r="Q55" i="2"/>
  <c r="P55" i="2"/>
  <c r="Q100" i="2"/>
  <c r="P100" i="2"/>
  <c r="Q105" i="2"/>
  <c r="P105" i="2"/>
  <c r="N105" i="2"/>
  <c r="Q28" i="2"/>
  <c r="P28" i="2"/>
  <c r="O28" i="2"/>
  <c r="P66" i="2"/>
  <c r="Q66" i="2"/>
  <c r="N66" i="2"/>
  <c r="Q189" i="2"/>
  <c r="P189" i="2"/>
  <c r="O189" i="2"/>
  <c r="Q124" i="2"/>
  <c r="Q126" i="2"/>
  <c r="Q128" i="2"/>
  <c r="Q130" i="2"/>
  <c r="Q132" i="2"/>
  <c r="Q134" i="2"/>
  <c r="Q136" i="2"/>
  <c r="Q138" i="2"/>
  <c r="Q140" i="2"/>
  <c r="Q142" i="2"/>
  <c r="Q144" i="2"/>
  <c r="Q146" i="2"/>
  <c r="Q148" i="2"/>
  <c r="Q150" i="2"/>
  <c r="Q152" i="2"/>
  <c r="Q154" i="2"/>
  <c r="Q156" i="2"/>
  <c r="Q160" i="2"/>
  <c r="Q162" i="2"/>
  <c r="Q166" i="2"/>
  <c r="Q168" i="2"/>
  <c r="Q170" i="2"/>
  <c r="Q196" i="2"/>
  <c r="N30" i="2"/>
  <c r="N33" i="2"/>
  <c r="N37" i="2"/>
  <c r="N43" i="2"/>
  <c r="P47" i="2"/>
  <c r="P68" i="2"/>
  <c r="O70" i="2"/>
  <c r="N76" i="2"/>
  <c r="P80" i="2"/>
  <c r="P84" i="2"/>
  <c r="O86" i="2"/>
  <c r="O88" i="2"/>
  <c r="N90" i="2"/>
  <c r="P98" i="2"/>
  <c r="P103" i="2"/>
  <c r="O125" i="2"/>
  <c r="O129" i="2"/>
  <c r="O131" i="2"/>
  <c r="O133" i="2"/>
  <c r="O135" i="2"/>
  <c r="O137" i="2"/>
  <c r="O139" i="2"/>
  <c r="O141" i="2"/>
  <c r="O143" i="2"/>
  <c r="O145" i="2"/>
  <c r="O147" i="2"/>
  <c r="O149" i="2"/>
  <c r="O151" i="2"/>
  <c r="O153" i="2"/>
  <c r="O155" i="2"/>
  <c r="O157" i="2"/>
  <c r="O159" i="2"/>
  <c r="O161" i="2"/>
  <c r="O163" i="2"/>
  <c r="O165" i="2"/>
  <c r="O167" i="2"/>
  <c r="O169" i="2"/>
  <c r="P173" i="2"/>
  <c r="P175" i="2"/>
  <c r="P177" i="2"/>
  <c r="P179" i="2"/>
  <c r="P181" i="2"/>
  <c r="P183" i="2"/>
  <c r="P185" i="2"/>
  <c r="P187" i="2"/>
  <c r="O37" i="2"/>
  <c r="P125" i="2"/>
  <c r="P127" i="2"/>
  <c r="P129" i="2"/>
  <c r="P131" i="2"/>
  <c r="P133" i="2"/>
  <c r="P135" i="2"/>
  <c r="P137" i="2"/>
  <c r="P139" i="2"/>
  <c r="P141" i="2"/>
  <c r="P143" i="2"/>
  <c r="P145" i="2"/>
  <c r="P147" i="2"/>
  <c r="P149" i="2"/>
  <c r="P151" i="2"/>
  <c r="P153" i="2"/>
  <c r="P155" i="2"/>
  <c r="P157" i="2"/>
  <c r="P159" i="2"/>
  <c r="P161" i="2"/>
  <c r="P163" i="2"/>
  <c r="P165" i="2"/>
  <c r="P167" i="2"/>
  <c r="P169" i="2"/>
  <c r="N197" i="2"/>
  <c r="O197" i="2"/>
  <c r="N5" i="2"/>
  <c r="N48" i="2"/>
  <c r="P54" i="2"/>
  <c r="N69" i="2"/>
  <c r="N81" i="2"/>
  <c r="N85" i="2"/>
  <c r="P99" i="2"/>
  <c r="P104" i="2"/>
  <c r="P110" i="2"/>
  <c r="O172" i="2"/>
  <c r="O174" i="2"/>
  <c r="O176" i="2"/>
  <c r="O178" i="2"/>
  <c r="O180" i="2"/>
  <c r="O182" i="2"/>
  <c r="O184" i="2"/>
  <c r="O186" i="2"/>
  <c r="O190" i="2"/>
  <c r="O192" i="2"/>
  <c r="O194" i="2"/>
  <c r="P197" i="2"/>
</calcChain>
</file>

<file path=xl/sharedStrings.xml><?xml version="1.0" encoding="utf-8"?>
<sst xmlns="http://schemas.openxmlformats.org/spreadsheetml/2006/main" count="2083" uniqueCount="173">
  <si>
    <t>Compound</t>
  </si>
  <si>
    <t>Chain type</t>
  </si>
  <si>
    <t>Source info</t>
  </si>
  <si>
    <t>Sequence</t>
  </si>
  <si>
    <t>BetV1</t>
  </si>
  <si>
    <t>NA</t>
  </si>
  <si>
    <t>MGVFNYETETTSVIPAARLFKAFILDGDNLFPKVAPQAISSVENIEGNGGPGTIKKISFP
EGFPFKYVKDRVDEVDHTNFKYNYSVIEGGPIGDTLEKISNEIKIVATPDGGSILKISNK
YHTKGDHEVKAEQVKASKEMGETLLRAVESYLLAHSDAYN</t>
  </si>
  <si>
    <t>allele</t>
  </si>
  <si>
    <t>seq_num</t>
  </si>
  <si>
    <t>start</t>
  </si>
  <si>
    <t>end</t>
  </si>
  <si>
    <t>peptide</t>
  </si>
  <si>
    <t>percentile_rank</t>
  </si>
  <si>
    <t>adjusted_percentile_rank</t>
  </si>
  <si>
    <t>sorted peptide</t>
  </si>
  <si>
    <t>n# of DR alleles bound</t>
  </si>
  <si>
    <t>top 5-10%</t>
  </si>
  <si>
    <t>top 2-5%</t>
  </si>
  <si>
    <t>top 1-2%</t>
  </si>
  <si>
    <t>top 1%</t>
  </si>
  <si>
    <t>HLA-DRB1*04:01</t>
  </si>
  <si>
    <t>MGVFNYETETTSVIP</t>
  </si>
  <si>
    <t>GVFNYETETTSVIPA</t>
  </si>
  <si>
    <t>VFNYETETTSVIPAA</t>
  </si>
  <si>
    <t>FNYETETTSVIPAAR</t>
  </si>
  <si>
    <t>NYETETTSVIPAARL</t>
  </si>
  <si>
    <t>HLA-DRB5*01:01</t>
  </si>
  <si>
    <t>ETETTSVIPAARLFK</t>
  </si>
  <si>
    <t>HLA-DRB1*11:01</t>
  </si>
  <si>
    <t>TETTSVIPAARLFKA</t>
  </si>
  <si>
    <t>ETTSVIPAARLFKAF</t>
  </si>
  <si>
    <t>TTSVIPAARLFKAFI</t>
  </si>
  <si>
    <t>HLA-DRB1*07:01</t>
  </si>
  <si>
    <t>TSVIPAARLFKAFIL</t>
  </si>
  <si>
    <t>SVIPAARLFKAFILD</t>
  </si>
  <si>
    <t>VIPAARLFKAFILDG</t>
  </si>
  <si>
    <t>IPAARLFKAFILDGD</t>
  </si>
  <si>
    <t>PAARLFKAFILDGDN</t>
  </si>
  <si>
    <t>AARLFKAFILDGDNL</t>
  </si>
  <si>
    <t>HLA-DRB3*01:01</t>
  </si>
  <si>
    <t>ARLFKAFILDGDNLF</t>
  </si>
  <si>
    <t>RLFKAFILDGDNLFP</t>
  </si>
  <si>
    <t>LFKAFILDGDNLFPK</t>
  </si>
  <si>
    <t>FKAFILDGDNLFPKV</t>
  </si>
  <si>
    <t>KAFILDGDNLFPKVA</t>
  </si>
  <si>
    <t>AFILDGDNLFPKVAP</t>
  </si>
  <si>
    <t>FILDGDNLFPKVAPQ</t>
  </si>
  <si>
    <t>LDGDNLFPKVAPQAI</t>
  </si>
  <si>
    <t>DGDNLFPKVAPQAIS</t>
  </si>
  <si>
    <t>HLA-DRB1*15:01</t>
  </si>
  <si>
    <t>GDNLFPKVAPQAISS</t>
  </si>
  <si>
    <t>DNLFPKVAPQAISSV</t>
  </si>
  <si>
    <t>HLA-DRB1*08:02</t>
  </si>
  <si>
    <t>ETLLRAVESYLLAHS</t>
  </si>
  <si>
    <t>HLA-DRB1*03:01</t>
  </si>
  <si>
    <t>NLFPKVAPQAISSVE</t>
  </si>
  <si>
    <t>HLA-DRB1*04:05</t>
  </si>
  <si>
    <t>PEGFPFKYVKDRVDE</t>
  </si>
  <si>
    <t>EGFPFKYVKDRVDEV</t>
  </si>
  <si>
    <t>TLLRAVESYLLAHSD</t>
  </si>
  <si>
    <t>GFPFKYVKDRVDEVD</t>
  </si>
  <si>
    <t>FPFKYVKDRVDEVDH</t>
  </si>
  <si>
    <t>PFKYVKDRVDEVDHT</t>
  </si>
  <si>
    <t>EMGETLLRAVESYLL</t>
  </si>
  <si>
    <t>FKYVKDRVDEVDHTN</t>
  </si>
  <si>
    <t>DGGSILKISNKYHTK</t>
  </si>
  <si>
    <t>HLA-DRB1*01:01</t>
  </si>
  <si>
    <t>GGSILKISNKYHTKG</t>
  </si>
  <si>
    <t>GSILKISNKYHTKGD</t>
  </si>
  <si>
    <t>KYVKDRVDEVDHTNF</t>
  </si>
  <si>
    <t>YVKDRVDEVDHTNFK</t>
  </si>
  <si>
    <t>PDGGSILKISNKYHT</t>
  </si>
  <si>
    <t>HLA-DRB3*02:02</t>
  </si>
  <si>
    <t>EVDHTNFKYNYSVIE</t>
  </si>
  <si>
    <t>GETLLRAVESYLLAH</t>
  </si>
  <si>
    <t>MGETLLRAVESYLLA</t>
  </si>
  <si>
    <t>VDHTNFKYNYSVIEG</t>
  </si>
  <si>
    <t>DHTNFKYNYSVIEGG</t>
  </si>
  <si>
    <t>HTNFKYNYSVIEGGP</t>
  </si>
  <si>
    <t>TNFKYNYSVIEGGPI</t>
  </si>
  <si>
    <t>NFKYNYSVIEGGPIG</t>
  </si>
  <si>
    <t>HLA-DRB4*01:01</t>
  </si>
  <si>
    <t>FKYNYSVIEGGPIGD</t>
  </si>
  <si>
    <t>HLA-DRB1*13:02</t>
  </si>
  <si>
    <t>IGDTLEKISNEIKIV</t>
  </si>
  <si>
    <t>GDTLEKISNEIKIVA</t>
  </si>
  <si>
    <t>EKISNEIKIVATPDG</t>
  </si>
  <si>
    <t>KISNEIKIVATPDGG</t>
  </si>
  <si>
    <t>ISNEIKIVATPDGGS</t>
  </si>
  <si>
    <t>SNEIKIVATPDGGSI</t>
  </si>
  <si>
    <t>NEIKIVATPDGGSIL</t>
  </si>
  <si>
    <t>HLA-DRB1*09:01</t>
  </si>
  <si>
    <t>SILKISNKYHTKGDH</t>
  </si>
  <si>
    <t>TPDGGSILKISNKYH</t>
  </si>
  <si>
    <t>LLRAVESYLLAHSDA</t>
  </si>
  <si>
    <t>ILKISNKYHTKGDHE</t>
  </si>
  <si>
    <t>LRAVESYLLAHSDAY</t>
  </si>
  <si>
    <t>HLA-DRB1*12:01</t>
  </si>
  <si>
    <t>RAVESYLLAHSDAYN</t>
  </si>
  <si>
    <t>top10-20%</t>
  </si>
  <si>
    <t>HLA-DPA1*02:01/DPB1*01:01</t>
  </si>
  <si>
    <t>HLA-DQA1*01:02/DQB1*06:02</t>
  </si>
  <si>
    <t>HLA-DQA1*04:01/DQB1*04:02</t>
  </si>
  <si>
    <t>HLA-DQA1*03:01/DQB1*03:02</t>
  </si>
  <si>
    <t>HLA-DQA1*05:01/DQB1*03:01</t>
  </si>
  <si>
    <t>YETETTSVIPAARLF</t>
  </si>
  <si>
    <t>HLA-DPA1*02:01/DPB1*05:01</t>
  </si>
  <si>
    <t>HLA-DPA1*01:03/DPB1*02:01</t>
  </si>
  <si>
    <t>HLA-DPA1*01/DPB1*04:01</t>
  </si>
  <si>
    <t>HLA-DPA1*03:01/DPB1*04:02</t>
  </si>
  <si>
    <t>HLA-DQA1*01:01/DQB1*05:01</t>
  </si>
  <si>
    <t>HLA-DQA1*05:01/DQB1*02:01</t>
  </si>
  <si>
    <t>ILDGDNLFPKVAPQA</t>
  </si>
  <si>
    <t>LFPKVAPQAISSVEN</t>
  </si>
  <si>
    <t>FPKVAPQAISSVENI</t>
  </si>
  <si>
    <t>PKVAPQAISSVENIE</t>
  </si>
  <si>
    <t>KVAPQAISSVENIEG</t>
  </si>
  <si>
    <t>SSVENIEGNGGPGTI</t>
  </si>
  <si>
    <t>SVENIEGNGGPGTIK</t>
  </si>
  <si>
    <t>VENIEGNGGPGTIKK</t>
  </si>
  <si>
    <t>ENIEGNGGPGTIKKI</t>
  </si>
  <si>
    <t>NIEGNGGPGTIKKIS</t>
  </si>
  <si>
    <t>IEGNGGPGTIKKISF</t>
  </si>
  <si>
    <t>EGNGGPGTIKKISFP</t>
  </si>
  <si>
    <t>GNGGPGTIKKISFPE</t>
  </si>
  <si>
    <t>NGGPGTIKKISFPEG</t>
  </si>
  <si>
    <t>GGPGTIKKISFPEGF</t>
  </si>
  <si>
    <t>GPGTIKKISFPEGFP</t>
  </si>
  <si>
    <t>PGTIKKISFPEGFPF</t>
  </si>
  <si>
    <t>GTIKKISFPEGFPFK</t>
  </si>
  <si>
    <t>TIKKISFPEGFPFKY</t>
  </si>
  <si>
    <t>IKKISFPEGFPFKYV</t>
  </si>
  <si>
    <t>KKISFPEGFPFKYVK</t>
  </si>
  <si>
    <t>KISFPEGFPFKYVKD</t>
  </si>
  <si>
    <t>ISFPEGFPFKYVKDR</t>
  </si>
  <si>
    <t>FPEGFPFKYVKDRVD</t>
  </si>
  <si>
    <t>VKDRVDEVDHTNFKY</t>
  </si>
  <si>
    <t>DEVDHTNFKYNYSVI</t>
  </si>
  <si>
    <t>KYNYSVIEGGPIGDT</t>
  </si>
  <si>
    <t>YNYSVIEGGPIGDTL</t>
  </si>
  <si>
    <t>NYSVIEGGPIGDTLE</t>
  </si>
  <si>
    <t>YSVIEGGPIGDTLEK</t>
  </si>
  <si>
    <t>SVIEGGPIGDTLEKI</t>
  </si>
  <si>
    <t>VIEGGPIGDTLEKIS</t>
  </si>
  <si>
    <t>PIGDTLEKISNEIKI</t>
  </si>
  <si>
    <t>DTLEKISNEIKIVAT</t>
  </si>
  <si>
    <t>TLEKISNEIKIVATP</t>
  </si>
  <si>
    <t>LEKISNEIKIVATPD</t>
  </si>
  <si>
    <t>EIKIVATPDGGSILK</t>
  </si>
  <si>
    <t>IKIVATPDGGSILKI</t>
  </si>
  <si>
    <t>KIVATPDGGSILKIS</t>
  </si>
  <si>
    <t>IVATPDGGSILKISN</t>
  </si>
  <si>
    <t>VATPDGGSILKISNK</t>
  </si>
  <si>
    <t>ATPDGGSILKISNKY</t>
  </si>
  <si>
    <t>QVKASKEMGETLLRA</t>
  </si>
  <si>
    <t>VKASKEMGETLLRAV</t>
  </si>
  <si>
    <t>KASKEMGETLLRAVE</t>
  </si>
  <si>
    <t>ASKEMGETLLRAVES</t>
  </si>
  <si>
    <t>SKEMGETLLRAVESY</t>
  </si>
  <si>
    <t>KEMGETLLRAVESYL</t>
  </si>
  <si>
    <r>
      <t xml:space="preserve">Promiscuous binders (at least </t>
    </r>
    <r>
      <rPr>
        <sz val="11"/>
        <color theme="1"/>
        <rFont val="Calibri"/>
        <family val="2"/>
      </rPr>
      <t>≥ 50% of allele bound on the whole 26 allele panel)</t>
    </r>
    <r>
      <rPr>
        <sz val="11"/>
        <color theme="1"/>
        <rFont val="Calibri"/>
        <family val="2"/>
        <scheme val="minor"/>
      </rPr>
      <t xml:space="preserve"> are highlighted in red</t>
    </r>
  </si>
  <si>
    <r>
      <t xml:space="preserve">Chart_rBetV1_top20_perc_rank:The analyis on promiscuous MHC II binders was carried out with a threshold percentile rank </t>
    </r>
    <r>
      <rPr>
        <sz val="11"/>
        <color theme="1"/>
        <rFont val="Calibri"/>
        <family val="2"/>
      </rPr>
      <t>≤ 20 on the whole 26 allele panel set</t>
    </r>
  </si>
  <si>
    <t>% of bound alleles on complete 26 allele panel</t>
  </si>
  <si>
    <r>
      <t xml:space="preserve">*Chart_rBetV1_160_10_perc_rank: The </t>
    </r>
    <r>
      <rPr>
        <i/>
        <sz val="11"/>
        <color rgb="FFFF0000"/>
        <rFont val="Calibri"/>
        <family val="2"/>
        <scheme val="minor"/>
      </rPr>
      <t xml:space="preserve">in-silico </t>
    </r>
    <r>
      <rPr>
        <sz val="11"/>
        <color rgb="FFFF0000"/>
        <rFont val="Calibri"/>
        <family val="2"/>
        <scheme val="minor"/>
      </rPr>
      <t>analysis of rBetV1 was performed just on the DR-alleles, due to the fact that the anti-HLA-DR antibody does not bind to HLA-DP and DQ alleles; threshold percentile rank</t>
    </r>
    <r>
      <rPr>
        <sz val="11"/>
        <color rgb="FFFF0000"/>
        <rFont val="Calibri"/>
        <family val="2"/>
      </rPr>
      <t>≤ 10</t>
    </r>
  </si>
  <si>
    <t>Peptide_sequence</t>
  </si>
  <si>
    <t>Protein</t>
  </si>
  <si>
    <t>Protein Length</t>
  </si>
  <si>
    <t>Initial position</t>
  </si>
  <si>
    <t>Last position</t>
  </si>
  <si>
    <t>Covered sequence length</t>
  </si>
  <si>
    <t>GVFNYETETTSVIPAARLFKAFILDGDNLFPKVAPQA</t>
  </si>
  <si>
    <t>rBetV1</t>
  </si>
  <si>
    <t>VKASKEMGETLLRAVESYLLAHSDAY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sz val="11"/>
      <color rgb="FFFF0000"/>
      <name val="Calibri"/>
      <family val="2"/>
    </font>
    <font>
      <sz val="11"/>
      <color theme="1"/>
      <name val="Calibri"/>
      <family val="2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/>
        <bgColor theme="9"/>
      </patternFill>
    </fill>
    <fill>
      <patternFill patternType="solid">
        <fgColor theme="9" tint="0.79998168889431442"/>
        <bgColor theme="9" tint="0.79998168889431442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center" vertical="center"/>
    </xf>
    <xf numFmtId="0" fontId="1" fillId="2" borderId="2" xfId="0" applyFont="1" applyFill="1" applyBorder="1"/>
    <xf numFmtId="0" fontId="1" fillId="2" borderId="3" xfId="0" applyFont="1" applyFill="1" applyBorder="1"/>
    <xf numFmtId="0" fontId="0" fillId="0" borderId="2" xfId="0" applyBorder="1"/>
    <xf numFmtId="0" fontId="0" fillId="0" borderId="3" xfId="0" applyBorder="1"/>
    <xf numFmtId="0" fontId="0" fillId="3" borderId="2" xfId="0" applyFill="1" applyBorder="1"/>
    <xf numFmtId="0" fontId="0" fillId="3" borderId="3" xfId="0" applyFill="1" applyBorder="1"/>
    <xf numFmtId="0" fontId="2" fillId="0" borderId="0" xfId="0" applyFon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/>
    </xf>
  </cellXfs>
  <cellStyles count="1">
    <cellStyle name="Normal" xfId="0" builtinId="0"/>
  </cellStyles>
  <dxfs count="2">
    <dxf>
      <font>
        <color rgb="FFFF0000"/>
      </font>
      <fill>
        <patternFill patternType="none">
          <fgColor indexed="64"/>
          <bgColor auto="1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 baseline="0"/>
              <a:t>T-cell epitopes </a:t>
            </a:r>
            <a:r>
              <a:rPr lang="it-IT" sz="1400" b="0" i="0" u="none" strike="noStrike" baseline="0">
                <a:effectLst/>
              </a:rPr>
              <a:t>rBetV1</a:t>
            </a:r>
            <a:endParaRPr lang="it-IT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Chart_rBetV1_160_10_perc_rank!$N$1</c:f>
              <c:strCache>
                <c:ptCount val="1"/>
                <c:pt idx="0">
                  <c:v>top 5-10%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Chart_rBetV1_160_10_perc_rank!$C$2:$E$197</c:f>
              <c:multiLvlStrCache>
                <c:ptCount val="64"/>
                <c:lvl>
                  <c:pt idx="0">
                    <c:v>MGVFNYETETTSVIP</c:v>
                  </c:pt>
                  <c:pt idx="1">
                    <c:v>GVFNYETETTSVIPA</c:v>
                  </c:pt>
                  <c:pt idx="2">
                    <c:v>VFNYETETTSVIPAA</c:v>
                  </c:pt>
                  <c:pt idx="3">
                    <c:v>FNYETETTSVIPAAR</c:v>
                  </c:pt>
                  <c:pt idx="4">
                    <c:v>NYETETTSVIPAARL</c:v>
                  </c:pt>
                  <c:pt idx="5">
                    <c:v>ETETTSVIPAARLFK</c:v>
                  </c:pt>
                  <c:pt idx="6">
                    <c:v>TETTSVIPAARLFKA</c:v>
                  </c:pt>
                  <c:pt idx="7">
                    <c:v>ETTSVIPAARLFKAF</c:v>
                  </c:pt>
                  <c:pt idx="8">
                    <c:v>TTSVIPAARLFKAFI</c:v>
                  </c:pt>
                  <c:pt idx="9">
                    <c:v>TSVIPAARLFKAFIL</c:v>
                  </c:pt>
                  <c:pt idx="10">
                    <c:v>SVIPAARLFKAFILD</c:v>
                  </c:pt>
                  <c:pt idx="11">
                    <c:v>VIPAARLFKAFILDG</c:v>
                  </c:pt>
                  <c:pt idx="12">
                    <c:v>IPAARLFKAFILDGD</c:v>
                  </c:pt>
                  <c:pt idx="13">
                    <c:v>PAARLFKAFILDGDN</c:v>
                  </c:pt>
                  <c:pt idx="14">
                    <c:v>AARLFKAFILDGDNL</c:v>
                  </c:pt>
                  <c:pt idx="15">
                    <c:v>ARLFKAFILDGDNLF</c:v>
                  </c:pt>
                  <c:pt idx="16">
                    <c:v>RLFKAFILDGDNLFP</c:v>
                  </c:pt>
                  <c:pt idx="17">
                    <c:v>LFKAFILDGDNLFPK</c:v>
                  </c:pt>
                  <c:pt idx="18">
                    <c:v>FKAFILDGDNLFPKV</c:v>
                  </c:pt>
                  <c:pt idx="19">
                    <c:v>KAFILDGDNLFPKVA</c:v>
                  </c:pt>
                  <c:pt idx="20">
                    <c:v>AFILDGDNLFPKVAP</c:v>
                  </c:pt>
                  <c:pt idx="21">
                    <c:v>FILDGDNLFPKVAPQ</c:v>
                  </c:pt>
                  <c:pt idx="22">
                    <c:v>LDGDNLFPKVAPQAI</c:v>
                  </c:pt>
                  <c:pt idx="23">
                    <c:v>DGDNLFPKVAPQAIS</c:v>
                  </c:pt>
                  <c:pt idx="24">
                    <c:v>GDNLFPKVAPQAISS</c:v>
                  </c:pt>
                  <c:pt idx="25">
                    <c:v>DNLFPKVAPQAISSV</c:v>
                  </c:pt>
                  <c:pt idx="26">
                    <c:v>NLFPKVAPQAISSVE</c:v>
                  </c:pt>
                  <c:pt idx="27">
                    <c:v>PEGFPFKYVKDRVDE</c:v>
                  </c:pt>
                  <c:pt idx="28">
                    <c:v>EGFPFKYVKDRVDEV</c:v>
                  </c:pt>
                  <c:pt idx="29">
                    <c:v>GFPFKYVKDRVDEVD</c:v>
                  </c:pt>
                  <c:pt idx="30">
                    <c:v>FPFKYVKDRVDEVDH</c:v>
                  </c:pt>
                  <c:pt idx="31">
                    <c:v>PFKYVKDRVDEVDHT</c:v>
                  </c:pt>
                  <c:pt idx="32">
                    <c:v>FKYVKDRVDEVDHTN</c:v>
                  </c:pt>
                  <c:pt idx="33">
                    <c:v>KYVKDRVDEVDHTNF</c:v>
                  </c:pt>
                  <c:pt idx="34">
                    <c:v>YVKDRVDEVDHTNFK</c:v>
                  </c:pt>
                  <c:pt idx="35">
                    <c:v>EVDHTNFKYNYSVIE</c:v>
                  </c:pt>
                  <c:pt idx="36">
                    <c:v>VDHTNFKYNYSVIEG</c:v>
                  </c:pt>
                  <c:pt idx="37">
                    <c:v>DHTNFKYNYSVIEGG</c:v>
                  </c:pt>
                  <c:pt idx="38">
                    <c:v>HTNFKYNYSVIEGGP</c:v>
                  </c:pt>
                  <c:pt idx="39">
                    <c:v>TNFKYNYSVIEGGPI</c:v>
                  </c:pt>
                  <c:pt idx="40">
                    <c:v>NFKYNYSVIEGGPIG</c:v>
                  </c:pt>
                  <c:pt idx="41">
                    <c:v>FKYNYSVIEGGPIGD</c:v>
                  </c:pt>
                  <c:pt idx="42">
                    <c:v>IGDTLEKISNEIKIV</c:v>
                  </c:pt>
                  <c:pt idx="43">
                    <c:v>GDTLEKISNEIKIVA</c:v>
                  </c:pt>
                  <c:pt idx="44">
                    <c:v>EKISNEIKIVATPDG</c:v>
                  </c:pt>
                  <c:pt idx="45">
                    <c:v>KISNEIKIVATPDGG</c:v>
                  </c:pt>
                  <c:pt idx="46">
                    <c:v>ISNEIKIVATPDGGS</c:v>
                  </c:pt>
                  <c:pt idx="47">
                    <c:v>SNEIKIVATPDGGSI</c:v>
                  </c:pt>
                  <c:pt idx="48">
                    <c:v>NEIKIVATPDGGSIL</c:v>
                  </c:pt>
                  <c:pt idx="49">
                    <c:v>TPDGGSILKISNKYH</c:v>
                  </c:pt>
                  <c:pt idx="50">
                    <c:v>PDGGSILKISNKYHT</c:v>
                  </c:pt>
                  <c:pt idx="51">
                    <c:v>DGGSILKISNKYHTK</c:v>
                  </c:pt>
                  <c:pt idx="52">
                    <c:v>GGSILKISNKYHTKG</c:v>
                  </c:pt>
                  <c:pt idx="53">
                    <c:v>GSILKISNKYHTKGD</c:v>
                  </c:pt>
                  <c:pt idx="54">
                    <c:v>SILKISNKYHTKGDH</c:v>
                  </c:pt>
                  <c:pt idx="55">
                    <c:v>ILKISNKYHTKGDHE</c:v>
                  </c:pt>
                  <c:pt idx="56">
                    <c:v>EMGETLLRAVESYLL</c:v>
                  </c:pt>
                  <c:pt idx="57">
                    <c:v>MGETLLRAVESYLLA</c:v>
                  </c:pt>
                  <c:pt idx="58">
                    <c:v>GETLLRAVESYLLAH</c:v>
                  </c:pt>
                  <c:pt idx="59">
                    <c:v>ETLLRAVESYLLAHS</c:v>
                  </c:pt>
                  <c:pt idx="60">
                    <c:v>TLLRAVESYLLAHSD</c:v>
                  </c:pt>
                  <c:pt idx="61">
                    <c:v>LLRAVESYLLAHSDA</c:v>
                  </c:pt>
                  <c:pt idx="62">
                    <c:v>LRAVESYLLAHSDAY</c:v>
                  </c:pt>
                  <c:pt idx="63">
                    <c:v>RAVESYLLAHSDAYN</c:v>
                  </c:pt>
                </c:lvl>
                <c:lvl>
                  <c:pt idx="0">
                    <c:v>15</c:v>
                  </c:pt>
                  <c:pt idx="1">
                    <c:v>16</c:v>
                  </c:pt>
                  <c:pt idx="2">
                    <c:v>17</c:v>
                  </c:pt>
                  <c:pt idx="3">
                    <c:v>18</c:v>
                  </c:pt>
                  <c:pt idx="4">
                    <c:v>19</c:v>
                  </c:pt>
                  <c:pt idx="5">
                    <c:v>21</c:v>
                  </c:pt>
                  <c:pt idx="6">
                    <c:v>22</c:v>
                  </c:pt>
                  <c:pt idx="7">
                    <c:v>23</c:v>
                  </c:pt>
                  <c:pt idx="8">
                    <c:v>24</c:v>
                  </c:pt>
                  <c:pt idx="9">
                    <c:v>25</c:v>
                  </c:pt>
                  <c:pt idx="10">
                    <c:v>26</c:v>
                  </c:pt>
                  <c:pt idx="11">
                    <c:v>27</c:v>
                  </c:pt>
                  <c:pt idx="12">
                    <c:v>28</c:v>
                  </c:pt>
                  <c:pt idx="13">
                    <c:v>29</c:v>
                  </c:pt>
                  <c:pt idx="14">
                    <c:v>30</c:v>
                  </c:pt>
                  <c:pt idx="15">
                    <c:v>31</c:v>
                  </c:pt>
                  <c:pt idx="16">
                    <c:v>32</c:v>
                  </c:pt>
                  <c:pt idx="17">
                    <c:v>33</c:v>
                  </c:pt>
                  <c:pt idx="18">
                    <c:v>34</c:v>
                  </c:pt>
                  <c:pt idx="19">
                    <c:v>35</c:v>
                  </c:pt>
                  <c:pt idx="20">
                    <c:v>36</c:v>
                  </c:pt>
                  <c:pt idx="21">
                    <c:v>37</c:v>
                  </c:pt>
                  <c:pt idx="22">
                    <c:v>39</c:v>
                  </c:pt>
                  <c:pt idx="23">
                    <c:v>40</c:v>
                  </c:pt>
                  <c:pt idx="24">
                    <c:v>41</c:v>
                  </c:pt>
                  <c:pt idx="25">
                    <c:v>42</c:v>
                  </c:pt>
                  <c:pt idx="26">
                    <c:v>43</c:v>
                  </c:pt>
                  <c:pt idx="27">
                    <c:v>74</c:v>
                  </c:pt>
                  <c:pt idx="28">
                    <c:v>75</c:v>
                  </c:pt>
                  <c:pt idx="29">
                    <c:v>76</c:v>
                  </c:pt>
                  <c:pt idx="30">
                    <c:v>77</c:v>
                  </c:pt>
                  <c:pt idx="31">
                    <c:v>78</c:v>
                  </c:pt>
                  <c:pt idx="32">
                    <c:v>79</c:v>
                  </c:pt>
                  <c:pt idx="33">
                    <c:v>80</c:v>
                  </c:pt>
                  <c:pt idx="34">
                    <c:v>81</c:v>
                  </c:pt>
                  <c:pt idx="35">
                    <c:v>88</c:v>
                  </c:pt>
                  <c:pt idx="36">
                    <c:v>89</c:v>
                  </c:pt>
                  <c:pt idx="37">
                    <c:v>90</c:v>
                  </c:pt>
                  <c:pt idx="38">
                    <c:v>91</c:v>
                  </c:pt>
                  <c:pt idx="39">
                    <c:v>92</c:v>
                  </c:pt>
                  <c:pt idx="40">
                    <c:v>93</c:v>
                  </c:pt>
                  <c:pt idx="41">
                    <c:v>94</c:v>
                  </c:pt>
                  <c:pt idx="42">
                    <c:v>106</c:v>
                  </c:pt>
                  <c:pt idx="43">
                    <c:v>107</c:v>
                  </c:pt>
                  <c:pt idx="44">
                    <c:v>111</c:v>
                  </c:pt>
                  <c:pt idx="45">
                    <c:v>112</c:v>
                  </c:pt>
                  <c:pt idx="46">
                    <c:v>113</c:v>
                  </c:pt>
                  <c:pt idx="47">
                    <c:v>114</c:v>
                  </c:pt>
                  <c:pt idx="48">
                    <c:v>115</c:v>
                  </c:pt>
                  <c:pt idx="49">
                    <c:v>122</c:v>
                  </c:pt>
                  <c:pt idx="50">
                    <c:v>123</c:v>
                  </c:pt>
                  <c:pt idx="51">
                    <c:v>124</c:v>
                  </c:pt>
                  <c:pt idx="52">
                    <c:v>125</c:v>
                  </c:pt>
                  <c:pt idx="53">
                    <c:v>126</c:v>
                  </c:pt>
                  <c:pt idx="54">
                    <c:v>127</c:v>
                  </c:pt>
                  <c:pt idx="55">
                    <c:v>128</c:v>
                  </c:pt>
                  <c:pt idx="56">
                    <c:v>153</c:v>
                  </c:pt>
                  <c:pt idx="57">
                    <c:v>154</c:v>
                  </c:pt>
                  <c:pt idx="58">
                    <c:v>155</c:v>
                  </c:pt>
                  <c:pt idx="59">
                    <c:v>156</c:v>
                  </c:pt>
                  <c:pt idx="60">
                    <c:v>157</c:v>
                  </c:pt>
                  <c:pt idx="61">
                    <c:v>158</c:v>
                  </c:pt>
                  <c:pt idx="62">
                    <c:v>159</c:v>
                  </c:pt>
                  <c:pt idx="63">
                    <c:v>160</c:v>
                  </c:pt>
                </c:lvl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7</c:v>
                  </c:pt>
                  <c:pt idx="6">
                    <c:v>8</c:v>
                  </c:pt>
                  <c:pt idx="7">
                    <c:v>9</c:v>
                  </c:pt>
                  <c:pt idx="8">
                    <c:v>10</c:v>
                  </c:pt>
                  <c:pt idx="9">
                    <c:v>11</c:v>
                  </c:pt>
                  <c:pt idx="10">
                    <c:v>12</c:v>
                  </c:pt>
                  <c:pt idx="11">
                    <c:v>13</c:v>
                  </c:pt>
                  <c:pt idx="12">
                    <c:v>14</c:v>
                  </c:pt>
                  <c:pt idx="13">
                    <c:v>15</c:v>
                  </c:pt>
                  <c:pt idx="14">
                    <c:v>16</c:v>
                  </c:pt>
                  <c:pt idx="15">
                    <c:v>17</c:v>
                  </c:pt>
                  <c:pt idx="16">
                    <c:v>18</c:v>
                  </c:pt>
                  <c:pt idx="17">
                    <c:v>19</c:v>
                  </c:pt>
                  <c:pt idx="18">
                    <c:v>20</c:v>
                  </c:pt>
                  <c:pt idx="19">
                    <c:v>21</c:v>
                  </c:pt>
                  <c:pt idx="20">
                    <c:v>22</c:v>
                  </c:pt>
                  <c:pt idx="21">
                    <c:v>23</c:v>
                  </c:pt>
                  <c:pt idx="22">
                    <c:v>25</c:v>
                  </c:pt>
                  <c:pt idx="23">
                    <c:v>26</c:v>
                  </c:pt>
                  <c:pt idx="24">
                    <c:v>27</c:v>
                  </c:pt>
                  <c:pt idx="25">
                    <c:v>28</c:v>
                  </c:pt>
                  <c:pt idx="26">
                    <c:v>29</c:v>
                  </c:pt>
                  <c:pt idx="27">
                    <c:v>60</c:v>
                  </c:pt>
                  <c:pt idx="28">
                    <c:v>61</c:v>
                  </c:pt>
                  <c:pt idx="29">
                    <c:v>62</c:v>
                  </c:pt>
                  <c:pt idx="30">
                    <c:v>63</c:v>
                  </c:pt>
                  <c:pt idx="31">
                    <c:v>64</c:v>
                  </c:pt>
                  <c:pt idx="32">
                    <c:v>65</c:v>
                  </c:pt>
                  <c:pt idx="33">
                    <c:v>66</c:v>
                  </c:pt>
                  <c:pt idx="34">
                    <c:v>67</c:v>
                  </c:pt>
                  <c:pt idx="35">
                    <c:v>74</c:v>
                  </c:pt>
                  <c:pt idx="36">
                    <c:v>75</c:v>
                  </c:pt>
                  <c:pt idx="37">
                    <c:v>76</c:v>
                  </c:pt>
                  <c:pt idx="38">
                    <c:v>77</c:v>
                  </c:pt>
                  <c:pt idx="39">
                    <c:v>78</c:v>
                  </c:pt>
                  <c:pt idx="40">
                    <c:v>79</c:v>
                  </c:pt>
                  <c:pt idx="41">
                    <c:v>80</c:v>
                  </c:pt>
                  <c:pt idx="42">
                    <c:v>92</c:v>
                  </c:pt>
                  <c:pt idx="43">
                    <c:v>93</c:v>
                  </c:pt>
                  <c:pt idx="44">
                    <c:v>97</c:v>
                  </c:pt>
                  <c:pt idx="45">
                    <c:v>98</c:v>
                  </c:pt>
                  <c:pt idx="46">
                    <c:v>99</c:v>
                  </c:pt>
                  <c:pt idx="47">
                    <c:v>100</c:v>
                  </c:pt>
                  <c:pt idx="48">
                    <c:v>101</c:v>
                  </c:pt>
                  <c:pt idx="49">
                    <c:v>108</c:v>
                  </c:pt>
                  <c:pt idx="50">
                    <c:v>109</c:v>
                  </c:pt>
                  <c:pt idx="51">
                    <c:v>110</c:v>
                  </c:pt>
                  <c:pt idx="52">
                    <c:v>111</c:v>
                  </c:pt>
                  <c:pt idx="53">
                    <c:v>112</c:v>
                  </c:pt>
                  <c:pt idx="54">
                    <c:v>113</c:v>
                  </c:pt>
                  <c:pt idx="55">
                    <c:v>114</c:v>
                  </c:pt>
                  <c:pt idx="56">
                    <c:v>139</c:v>
                  </c:pt>
                  <c:pt idx="57">
                    <c:v>140</c:v>
                  </c:pt>
                  <c:pt idx="58">
                    <c:v>141</c:v>
                  </c:pt>
                  <c:pt idx="59">
                    <c:v>142</c:v>
                  </c:pt>
                  <c:pt idx="60">
                    <c:v>143</c:v>
                  </c:pt>
                  <c:pt idx="61">
                    <c:v>144</c:v>
                  </c:pt>
                  <c:pt idx="62">
                    <c:v>145</c:v>
                  </c:pt>
                  <c:pt idx="63">
                    <c:v>146</c:v>
                  </c:pt>
                </c:lvl>
              </c:multiLvlStrCache>
            </c:multiLvlStrRef>
          </c:cat>
          <c:val>
            <c:numRef>
              <c:f>Chart_rBetV1_160_10_perc_rank!$N$2:$N$197</c:f>
              <c:numCache>
                <c:formatCode>General</c:formatCode>
                <c:ptCount val="64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3</c:v>
                </c:pt>
                <c:pt idx="9">
                  <c:v>1</c:v>
                </c:pt>
                <c:pt idx="10">
                  <c:v>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1</c:v>
                </c:pt>
                <c:pt idx="15">
                  <c:v>3</c:v>
                </c:pt>
                <c:pt idx="16">
                  <c:v>2</c:v>
                </c:pt>
                <c:pt idx="17">
                  <c:v>3</c:v>
                </c:pt>
                <c:pt idx="18">
                  <c:v>1</c:v>
                </c:pt>
                <c:pt idx="19">
                  <c:v>2</c:v>
                </c:pt>
                <c:pt idx="20">
                  <c:v>0</c:v>
                </c:pt>
                <c:pt idx="21">
                  <c:v>1</c:v>
                </c:pt>
                <c:pt idx="22">
                  <c:v>0</c:v>
                </c:pt>
                <c:pt idx="23">
                  <c:v>2</c:v>
                </c:pt>
                <c:pt idx="24">
                  <c:v>2</c:v>
                </c:pt>
                <c:pt idx="25">
                  <c:v>3</c:v>
                </c:pt>
                <c:pt idx="26">
                  <c:v>3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1</c:v>
                </c:pt>
                <c:pt idx="34">
                  <c:v>2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2</c:v>
                </c:pt>
                <c:pt idx="40">
                  <c:v>2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0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0</c:v>
                </c:pt>
                <c:pt idx="54">
                  <c:v>1</c:v>
                </c:pt>
                <c:pt idx="55">
                  <c:v>2</c:v>
                </c:pt>
                <c:pt idx="56">
                  <c:v>4</c:v>
                </c:pt>
                <c:pt idx="57">
                  <c:v>3</c:v>
                </c:pt>
                <c:pt idx="58">
                  <c:v>5</c:v>
                </c:pt>
                <c:pt idx="59">
                  <c:v>4</c:v>
                </c:pt>
                <c:pt idx="60">
                  <c:v>3</c:v>
                </c:pt>
                <c:pt idx="61">
                  <c:v>3</c:v>
                </c:pt>
                <c:pt idx="62">
                  <c:v>3</c:v>
                </c:pt>
                <c:pt idx="6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28B-4CDE-B95C-C00AB30BA70B}"/>
            </c:ext>
          </c:extLst>
        </c:ser>
        <c:ser>
          <c:idx val="1"/>
          <c:order val="1"/>
          <c:tx>
            <c:strRef>
              <c:f>Chart_rBetV1_160_10_perc_rank!$O$1</c:f>
              <c:strCache>
                <c:ptCount val="1"/>
                <c:pt idx="0">
                  <c:v>top 2-5%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Chart_rBetV1_160_10_perc_rank!$C$2:$E$197</c:f>
              <c:multiLvlStrCache>
                <c:ptCount val="64"/>
                <c:lvl>
                  <c:pt idx="0">
                    <c:v>MGVFNYETETTSVIP</c:v>
                  </c:pt>
                  <c:pt idx="1">
                    <c:v>GVFNYETETTSVIPA</c:v>
                  </c:pt>
                  <c:pt idx="2">
                    <c:v>VFNYETETTSVIPAA</c:v>
                  </c:pt>
                  <c:pt idx="3">
                    <c:v>FNYETETTSVIPAAR</c:v>
                  </c:pt>
                  <c:pt idx="4">
                    <c:v>NYETETTSVIPAARL</c:v>
                  </c:pt>
                  <c:pt idx="5">
                    <c:v>ETETTSVIPAARLFK</c:v>
                  </c:pt>
                  <c:pt idx="6">
                    <c:v>TETTSVIPAARLFKA</c:v>
                  </c:pt>
                  <c:pt idx="7">
                    <c:v>ETTSVIPAARLFKAF</c:v>
                  </c:pt>
                  <c:pt idx="8">
                    <c:v>TTSVIPAARLFKAFI</c:v>
                  </c:pt>
                  <c:pt idx="9">
                    <c:v>TSVIPAARLFKAFIL</c:v>
                  </c:pt>
                  <c:pt idx="10">
                    <c:v>SVIPAARLFKAFILD</c:v>
                  </c:pt>
                  <c:pt idx="11">
                    <c:v>VIPAARLFKAFILDG</c:v>
                  </c:pt>
                  <c:pt idx="12">
                    <c:v>IPAARLFKAFILDGD</c:v>
                  </c:pt>
                  <c:pt idx="13">
                    <c:v>PAARLFKAFILDGDN</c:v>
                  </c:pt>
                  <c:pt idx="14">
                    <c:v>AARLFKAFILDGDNL</c:v>
                  </c:pt>
                  <c:pt idx="15">
                    <c:v>ARLFKAFILDGDNLF</c:v>
                  </c:pt>
                  <c:pt idx="16">
                    <c:v>RLFKAFILDGDNLFP</c:v>
                  </c:pt>
                  <c:pt idx="17">
                    <c:v>LFKAFILDGDNLFPK</c:v>
                  </c:pt>
                  <c:pt idx="18">
                    <c:v>FKAFILDGDNLFPKV</c:v>
                  </c:pt>
                  <c:pt idx="19">
                    <c:v>KAFILDGDNLFPKVA</c:v>
                  </c:pt>
                  <c:pt idx="20">
                    <c:v>AFILDGDNLFPKVAP</c:v>
                  </c:pt>
                  <c:pt idx="21">
                    <c:v>FILDGDNLFPKVAPQ</c:v>
                  </c:pt>
                  <c:pt idx="22">
                    <c:v>LDGDNLFPKVAPQAI</c:v>
                  </c:pt>
                  <c:pt idx="23">
                    <c:v>DGDNLFPKVAPQAIS</c:v>
                  </c:pt>
                  <c:pt idx="24">
                    <c:v>GDNLFPKVAPQAISS</c:v>
                  </c:pt>
                  <c:pt idx="25">
                    <c:v>DNLFPKVAPQAISSV</c:v>
                  </c:pt>
                  <c:pt idx="26">
                    <c:v>NLFPKVAPQAISSVE</c:v>
                  </c:pt>
                  <c:pt idx="27">
                    <c:v>PEGFPFKYVKDRVDE</c:v>
                  </c:pt>
                  <c:pt idx="28">
                    <c:v>EGFPFKYVKDRVDEV</c:v>
                  </c:pt>
                  <c:pt idx="29">
                    <c:v>GFPFKYVKDRVDEVD</c:v>
                  </c:pt>
                  <c:pt idx="30">
                    <c:v>FPFKYVKDRVDEVDH</c:v>
                  </c:pt>
                  <c:pt idx="31">
                    <c:v>PFKYVKDRVDEVDHT</c:v>
                  </c:pt>
                  <c:pt idx="32">
                    <c:v>FKYVKDRVDEVDHTN</c:v>
                  </c:pt>
                  <c:pt idx="33">
                    <c:v>KYVKDRVDEVDHTNF</c:v>
                  </c:pt>
                  <c:pt idx="34">
                    <c:v>YVKDRVDEVDHTNFK</c:v>
                  </c:pt>
                  <c:pt idx="35">
                    <c:v>EVDHTNFKYNYSVIE</c:v>
                  </c:pt>
                  <c:pt idx="36">
                    <c:v>VDHTNFKYNYSVIEG</c:v>
                  </c:pt>
                  <c:pt idx="37">
                    <c:v>DHTNFKYNYSVIEGG</c:v>
                  </c:pt>
                  <c:pt idx="38">
                    <c:v>HTNFKYNYSVIEGGP</c:v>
                  </c:pt>
                  <c:pt idx="39">
                    <c:v>TNFKYNYSVIEGGPI</c:v>
                  </c:pt>
                  <c:pt idx="40">
                    <c:v>NFKYNYSVIEGGPIG</c:v>
                  </c:pt>
                  <c:pt idx="41">
                    <c:v>FKYNYSVIEGGPIGD</c:v>
                  </c:pt>
                  <c:pt idx="42">
                    <c:v>IGDTLEKISNEIKIV</c:v>
                  </c:pt>
                  <c:pt idx="43">
                    <c:v>GDTLEKISNEIKIVA</c:v>
                  </c:pt>
                  <c:pt idx="44">
                    <c:v>EKISNEIKIVATPDG</c:v>
                  </c:pt>
                  <c:pt idx="45">
                    <c:v>KISNEIKIVATPDGG</c:v>
                  </c:pt>
                  <c:pt idx="46">
                    <c:v>ISNEIKIVATPDGGS</c:v>
                  </c:pt>
                  <c:pt idx="47">
                    <c:v>SNEIKIVATPDGGSI</c:v>
                  </c:pt>
                  <c:pt idx="48">
                    <c:v>NEIKIVATPDGGSIL</c:v>
                  </c:pt>
                  <c:pt idx="49">
                    <c:v>TPDGGSILKISNKYH</c:v>
                  </c:pt>
                  <c:pt idx="50">
                    <c:v>PDGGSILKISNKYHT</c:v>
                  </c:pt>
                  <c:pt idx="51">
                    <c:v>DGGSILKISNKYHTK</c:v>
                  </c:pt>
                  <c:pt idx="52">
                    <c:v>GGSILKISNKYHTKG</c:v>
                  </c:pt>
                  <c:pt idx="53">
                    <c:v>GSILKISNKYHTKGD</c:v>
                  </c:pt>
                  <c:pt idx="54">
                    <c:v>SILKISNKYHTKGDH</c:v>
                  </c:pt>
                  <c:pt idx="55">
                    <c:v>ILKISNKYHTKGDHE</c:v>
                  </c:pt>
                  <c:pt idx="56">
                    <c:v>EMGETLLRAVESYLL</c:v>
                  </c:pt>
                  <c:pt idx="57">
                    <c:v>MGETLLRAVESYLLA</c:v>
                  </c:pt>
                  <c:pt idx="58">
                    <c:v>GETLLRAVESYLLAH</c:v>
                  </c:pt>
                  <c:pt idx="59">
                    <c:v>ETLLRAVESYLLAHS</c:v>
                  </c:pt>
                  <c:pt idx="60">
                    <c:v>TLLRAVESYLLAHSD</c:v>
                  </c:pt>
                  <c:pt idx="61">
                    <c:v>LLRAVESYLLAHSDA</c:v>
                  </c:pt>
                  <c:pt idx="62">
                    <c:v>LRAVESYLLAHSDAY</c:v>
                  </c:pt>
                  <c:pt idx="63">
                    <c:v>RAVESYLLAHSDAYN</c:v>
                  </c:pt>
                </c:lvl>
                <c:lvl>
                  <c:pt idx="0">
                    <c:v>15</c:v>
                  </c:pt>
                  <c:pt idx="1">
                    <c:v>16</c:v>
                  </c:pt>
                  <c:pt idx="2">
                    <c:v>17</c:v>
                  </c:pt>
                  <c:pt idx="3">
                    <c:v>18</c:v>
                  </c:pt>
                  <c:pt idx="4">
                    <c:v>19</c:v>
                  </c:pt>
                  <c:pt idx="5">
                    <c:v>21</c:v>
                  </c:pt>
                  <c:pt idx="6">
                    <c:v>22</c:v>
                  </c:pt>
                  <c:pt idx="7">
                    <c:v>23</c:v>
                  </c:pt>
                  <c:pt idx="8">
                    <c:v>24</c:v>
                  </c:pt>
                  <c:pt idx="9">
                    <c:v>25</c:v>
                  </c:pt>
                  <c:pt idx="10">
                    <c:v>26</c:v>
                  </c:pt>
                  <c:pt idx="11">
                    <c:v>27</c:v>
                  </c:pt>
                  <c:pt idx="12">
                    <c:v>28</c:v>
                  </c:pt>
                  <c:pt idx="13">
                    <c:v>29</c:v>
                  </c:pt>
                  <c:pt idx="14">
                    <c:v>30</c:v>
                  </c:pt>
                  <c:pt idx="15">
                    <c:v>31</c:v>
                  </c:pt>
                  <c:pt idx="16">
                    <c:v>32</c:v>
                  </c:pt>
                  <c:pt idx="17">
                    <c:v>33</c:v>
                  </c:pt>
                  <c:pt idx="18">
                    <c:v>34</c:v>
                  </c:pt>
                  <c:pt idx="19">
                    <c:v>35</c:v>
                  </c:pt>
                  <c:pt idx="20">
                    <c:v>36</c:v>
                  </c:pt>
                  <c:pt idx="21">
                    <c:v>37</c:v>
                  </c:pt>
                  <c:pt idx="22">
                    <c:v>39</c:v>
                  </c:pt>
                  <c:pt idx="23">
                    <c:v>40</c:v>
                  </c:pt>
                  <c:pt idx="24">
                    <c:v>41</c:v>
                  </c:pt>
                  <c:pt idx="25">
                    <c:v>42</c:v>
                  </c:pt>
                  <c:pt idx="26">
                    <c:v>43</c:v>
                  </c:pt>
                  <c:pt idx="27">
                    <c:v>74</c:v>
                  </c:pt>
                  <c:pt idx="28">
                    <c:v>75</c:v>
                  </c:pt>
                  <c:pt idx="29">
                    <c:v>76</c:v>
                  </c:pt>
                  <c:pt idx="30">
                    <c:v>77</c:v>
                  </c:pt>
                  <c:pt idx="31">
                    <c:v>78</c:v>
                  </c:pt>
                  <c:pt idx="32">
                    <c:v>79</c:v>
                  </c:pt>
                  <c:pt idx="33">
                    <c:v>80</c:v>
                  </c:pt>
                  <c:pt idx="34">
                    <c:v>81</c:v>
                  </c:pt>
                  <c:pt idx="35">
                    <c:v>88</c:v>
                  </c:pt>
                  <c:pt idx="36">
                    <c:v>89</c:v>
                  </c:pt>
                  <c:pt idx="37">
                    <c:v>90</c:v>
                  </c:pt>
                  <c:pt idx="38">
                    <c:v>91</c:v>
                  </c:pt>
                  <c:pt idx="39">
                    <c:v>92</c:v>
                  </c:pt>
                  <c:pt idx="40">
                    <c:v>93</c:v>
                  </c:pt>
                  <c:pt idx="41">
                    <c:v>94</c:v>
                  </c:pt>
                  <c:pt idx="42">
                    <c:v>106</c:v>
                  </c:pt>
                  <c:pt idx="43">
                    <c:v>107</c:v>
                  </c:pt>
                  <c:pt idx="44">
                    <c:v>111</c:v>
                  </c:pt>
                  <c:pt idx="45">
                    <c:v>112</c:v>
                  </c:pt>
                  <c:pt idx="46">
                    <c:v>113</c:v>
                  </c:pt>
                  <c:pt idx="47">
                    <c:v>114</c:v>
                  </c:pt>
                  <c:pt idx="48">
                    <c:v>115</c:v>
                  </c:pt>
                  <c:pt idx="49">
                    <c:v>122</c:v>
                  </c:pt>
                  <c:pt idx="50">
                    <c:v>123</c:v>
                  </c:pt>
                  <c:pt idx="51">
                    <c:v>124</c:v>
                  </c:pt>
                  <c:pt idx="52">
                    <c:v>125</c:v>
                  </c:pt>
                  <c:pt idx="53">
                    <c:v>126</c:v>
                  </c:pt>
                  <c:pt idx="54">
                    <c:v>127</c:v>
                  </c:pt>
                  <c:pt idx="55">
                    <c:v>128</c:v>
                  </c:pt>
                  <c:pt idx="56">
                    <c:v>153</c:v>
                  </c:pt>
                  <c:pt idx="57">
                    <c:v>154</c:v>
                  </c:pt>
                  <c:pt idx="58">
                    <c:v>155</c:v>
                  </c:pt>
                  <c:pt idx="59">
                    <c:v>156</c:v>
                  </c:pt>
                  <c:pt idx="60">
                    <c:v>157</c:v>
                  </c:pt>
                  <c:pt idx="61">
                    <c:v>158</c:v>
                  </c:pt>
                  <c:pt idx="62">
                    <c:v>159</c:v>
                  </c:pt>
                  <c:pt idx="63">
                    <c:v>160</c:v>
                  </c:pt>
                </c:lvl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7</c:v>
                  </c:pt>
                  <c:pt idx="6">
                    <c:v>8</c:v>
                  </c:pt>
                  <c:pt idx="7">
                    <c:v>9</c:v>
                  </c:pt>
                  <c:pt idx="8">
                    <c:v>10</c:v>
                  </c:pt>
                  <c:pt idx="9">
                    <c:v>11</c:v>
                  </c:pt>
                  <c:pt idx="10">
                    <c:v>12</c:v>
                  </c:pt>
                  <c:pt idx="11">
                    <c:v>13</c:v>
                  </c:pt>
                  <c:pt idx="12">
                    <c:v>14</c:v>
                  </c:pt>
                  <c:pt idx="13">
                    <c:v>15</c:v>
                  </c:pt>
                  <c:pt idx="14">
                    <c:v>16</c:v>
                  </c:pt>
                  <c:pt idx="15">
                    <c:v>17</c:v>
                  </c:pt>
                  <c:pt idx="16">
                    <c:v>18</c:v>
                  </c:pt>
                  <c:pt idx="17">
                    <c:v>19</c:v>
                  </c:pt>
                  <c:pt idx="18">
                    <c:v>20</c:v>
                  </c:pt>
                  <c:pt idx="19">
                    <c:v>21</c:v>
                  </c:pt>
                  <c:pt idx="20">
                    <c:v>22</c:v>
                  </c:pt>
                  <c:pt idx="21">
                    <c:v>23</c:v>
                  </c:pt>
                  <c:pt idx="22">
                    <c:v>25</c:v>
                  </c:pt>
                  <c:pt idx="23">
                    <c:v>26</c:v>
                  </c:pt>
                  <c:pt idx="24">
                    <c:v>27</c:v>
                  </c:pt>
                  <c:pt idx="25">
                    <c:v>28</c:v>
                  </c:pt>
                  <c:pt idx="26">
                    <c:v>29</c:v>
                  </c:pt>
                  <c:pt idx="27">
                    <c:v>60</c:v>
                  </c:pt>
                  <c:pt idx="28">
                    <c:v>61</c:v>
                  </c:pt>
                  <c:pt idx="29">
                    <c:v>62</c:v>
                  </c:pt>
                  <c:pt idx="30">
                    <c:v>63</c:v>
                  </c:pt>
                  <c:pt idx="31">
                    <c:v>64</c:v>
                  </c:pt>
                  <c:pt idx="32">
                    <c:v>65</c:v>
                  </c:pt>
                  <c:pt idx="33">
                    <c:v>66</c:v>
                  </c:pt>
                  <c:pt idx="34">
                    <c:v>67</c:v>
                  </c:pt>
                  <c:pt idx="35">
                    <c:v>74</c:v>
                  </c:pt>
                  <c:pt idx="36">
                    <c:v>75</c:v>
                  </c:pt>
                  <c:pt idx="37">
                    <c:v>76</c:v>
                  </c:pt>
                  <c:pt idx="38">
                    <c:v>77</c:v>
                  </c:pt>
                  <c:pt idx="39">
                    <c:v>78</c:v>
                  </c:pt>
                  <c:pt idx="40">
                    <c:v>79</c:v>
                  </c:pt>
                  <c:pt idx="41">
                    <c:v>80</c:v>
                  </c:pt>
                  <c:pt idx="42">
                    <c:v>92</c:v>
                  </c:pt>
                  <c:pt idx="43">
                    <c:v>93</c:v>
                  </c:pt>
                  <c:pt idx="44">
                    <c:v>97</c:v>
                  </c:pt>
                  <c:pt idx="45">
                    <c:v>98</c:v>
                  </c:pt>
                  <c:pt idx="46">
                    <c:v>99</c:v>
                  </c:pt>
                  <c:pt idx="47">
                    <c:v>100</c:v>
                  </c:pt>
                  <c:pt idx="48">
                    <c:v>101</c:v>
                  </c:pt>
                  <c:pt idx="49">
                    <c:v>108</c:v>
                  </c:pt>
                  <c:pt idx="50">
                    <c:v>109</c:v>
                  </c:pt>
                  <c:pt idx="51">
                    <c:v>110</c:v>
                  </c:pt>
                  <c:pt idx="52">
                    <c:v>111</c:v>
                  </c:pt>
                  <c:pt idx="53">
                    <c:v>112</c:v>
                  </c:pt>
                  <c:pt idx="54">
                    <c:v>113</c:v>
                  </c:pt>
                  <c:pt idx="55">
                    <c:v>114</c:v>
                  </c:pt>
                  <c:pt idx="56">
                    <c:v>139</c:v>
                  </c:pt>
                  <c:pt idx="57">
                    <c:v>140</c:v>
                  </c:pt>
                  <c:pt idx="58">
                    <c:v>141</c:v>
                  </c:pt>
                  <c:pt idx="59">
                    <c:v>142</c:v>
                  </c:pt>
                  <c:pt idx="60">
                    <c:v>143</c:v>
                  </c:pt>
                  <c:pt idx="61">
                    <c:v>144</c:v>
                  </c:pt>
                  <c:pt idx="62">
                    <c:v>145</c:v>
                  </c:pt>
                  <c:pt idx="63">
                    <c:v>146</c:v>
                  </c:pt>
                </c:lvl>
              </c:multiLvlStrCache>
            </c:multiLvlStrRef>
          </c:cat>
          <c:val>
            <c:numRef>
              <c:f>Chart_rBetV1_160_10_perc_rank!$O$2:$O$197</c:f>
              <c:numCache>
                <c:formatCode>General</c:formatCode>
                <c:ptCount val="64"/>
                <c:pt idx="0">
                  <c:v>1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</c:v>
                </c:pt>
                <c:pt idx="10">
                  <c:v>1</c:v>
                </c:pt>
                <c:pt idx="11">
                  <c:v>1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3</c:v>
                </c:pt>
                <c:pt idx="16">
                  <c:v>2</c:v>
                </c:pt>
                <c:pt idx="17">
                  <c:v>0</c:v>
                </c:pt>
                <c:pt idx="18">
                  <c:v>1</c:v>
                </c:pt>
                <c:pt idx="19">
                  <c:v>0</c:v>
                </c:pt>
                <c:pt idx="20">
                  <c:v>1</c:v>
                </c:pt>
                <c:pt idx="21">
                  <c:v>0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0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0</c:v>
                </c:pt>
                <c:pt idx="35">
                  <c:v>2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2</c:v>
                </c:pt>
                <c:pt idx="51">
                  <c:v>2</c:v>
                </c:pt>
                <c:pt idx="52">
                  <c:v>2</c:v>
                </c:pt>
                <c:pt idx="53">
                  <c:v>2</c:v>
                </c:pt>
                <c:pt idx="54">
                  <c:v>2</c:v>
                </c:pt>
                <c:pt idx="55">
                  <c:v>0</c:v>
                </c:pt>
                <c:pt idx="56">
                  <c:v>2</c:v>
                </c:pt>
                <c:pt idx="57">
                  <c:v>4</c:v>
                </c:pt>
                <c:pt idx="58">
                  <c:v>3</c:v>
                </c:pt>
                <c:pt idx="59">
                  <c:v>2</c:v>
                </c:pt>
                <c:pt idx="60">
                  <c:v>2</c:v>
                </c:pt>
                <c:pt idx="61">
                  <c:v>1</c:v>
                </c:pt>
                <c:pt idx="62">
                  <c:v>1</c:v>
                </c:pt>
                <c:pt idx="6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28B-4CDE-B95C-C00AB30BA70B}"/>
            </c:ext>
          </c:extLst>
        </c:ser>
        <c:ser>
          <c:idx val="2"/>
          <c:order val="2"/>
          <c:tx>
            <c:strRef>
              <c:f>Chart_rBetV1_160_10_perc_rank!$P$1</c:f>
              <c:strCache>
                <c:ptCount val="1"/>
                <c:pt idx="0">
                  <c:v>top 1-2%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Chart_rBetV1_160_10_perc_rank!$C$2:$E$197</c:f>
              <c:multiLvlStrCache>
                <c:ptCount val="64"/>
                <c:lvl>
                  <c:pt idx="0">
                    <c:v>MGVFNYETETTSVIP</c:v>
                  </c:pt>
                  <c:pt idx="1">
                    <c:v>GVFNYETETTSVIPA</c:v>
                  </c:pt>
                  <c:pt idx="2">
                    <c:v>VFNYETETTSVIPAA</c:v>
                  </c:pt>
                  <c:pt idx="3">
                    <c:v>FNYETETTSVIPAAR</c:v>
                  </c:pt>
                  <c:pt idx="4">
                    <c:v>NYETETTSVIPAARL</c:v>
                  </c:pt>
                  <c:pt idx="5">
                    <c:v>ETETTSVIPAARLFK</c:v>
                  </c:pt>
                  <c:pt idx="6">
                    <c:v>TETTSVIPAARLFKA</c:v>
                  </c:pt>
                  <c:pt idx="7">
                    <c:v>ETTSVIPAARLFKAF</c:v>
                  </c:pt>
                  <c:pt idx="8">
                    <c:v>TTSVIPAARLFKAFI</c:v>
                  </c:pt>
                  <c:pt idx="9">
                    <c:v>TSVIPAARLFKAFIL</c:v>
                  </c:pt>
                  <c:pt idx="10">
                    <c:v>SVIPAARLFKAFILD</c:v>
                  </c:pt>
                  <c:pt idx="11">
                    <c:v>VIPAARLFKAFILDG</c:v>
                  </c:pt>
                  <c:pt idx="12">
                    <c:v>IPAARLFKAFILDGD</c:v>
                  </c:pt>
                  <c:pt idx="13">
                    <c:v>PAARLFKAFILDGDN</c:v>
                  </c:pt>
                  <c:pt idx="14">
                    <c:v>AARLFKAFILDGDNL</c:v>
                  </c:pt>
                  <c:pt idx="15">
                    <c:v>ARLFKAFILDGDNLF</c:v>
                  </c:pt>
                  <c:pt idx="16">
                    <c:v>RLFKAFILDGDNLFP</c:v>
                  </c:pt>
                  <c:pt idx="17">
                    <c:v>LFKAFILDGDNLFPK</c:v>
                  </c:pt>
                  <c:pt idx="18">
                    <c:v>FKAFILDGDNLFPKV</c:v>
                  </c:pt>
                  <c:pt idx="19">
                    <c:v>KAFILDGDNLFPKVA</c:v>
                  </c:pt>
                  <c:pt idx="20">
                    <c:v>AFILDGDNLFPKVAP</c:v>
                  </c:pt>
                  <c:pt idx="21">
                    <c:v>FILDGDNLFPKVAPQ</c:v>
                  </c:pt>
                  <c:pt idx="22">
                    <c:v>LDGDNLFPKVAPQAI</c:v>
                  </c:pt>
                  <c:pt idx="23">
                    <c:v>DGDNLFPKVAPQAIS</c:v>
                  </c:pt>
                  <c:pt idx="24">
                    <c:v>GDNLFPKVAPQAISS</c:v>
                  </c:pt>
                  <c:pt idx="25">
                    <c:v>DNLFPKVAPQAISSV</c:v>
                  </c:pt>
                  <c:pt idx="26">
                    <c:v>NLFPKVAPQAISSVE</c:v>
                  </c:pt>
                  <c:pt idx="27">
                    <c:v>PEGFPFKYVKDRVDE</c:v>
                  </c:pt>
                  <c:pt idx="28">
                    <c:v>EGFPFKYVKDRVDEV</c:v>
                  </c:pt>
                  <c:pt idx="29">
                    <c:v>GFPFKYVKDRVDEVD</c:v>
                  </c:pt>
                  <c:pt idx="30">
                    <c:v>FPFKYVKDRVDEVDH</c:v>
                  </c:pt>
                  <c:pt idx="31">
                    <c:v>PFKYVKDRVDEVDHT</c:v>
                  </c:pt>
                  <c:pt idx="32">
                    <c:v>FKYVKDRVDEVDHTN</c:v>
                  </c:pt>
                  <c:pt idx="33">
                    <c:v>KYVKDRVDEVDHTNF</c:v>
                  </c:pt>
                  <c:pt idx="34">
                    <c:v>YVKDRVDEVDHTNFK</c:v>
                  </c:pt>
                  <c:pt idx="35">
                    <c:v>EVDHTNFKYNYSVIE</c:v>
                  </c:pt>
                  <c:pt idx="36">
                    <c:v>VDHTNFKYNYSVIEG</c:v>
                  </c:pt>
                  <c:pt idx="37">
                    <c:v>DHTNFKYNYSVIEGG</c:v>
                  </c:pt>
                  <c:pt idx="38">
                    <c:v>HTNFKYNYSVIEGGP</c:v>
                  </c:pt>
                  <c:pt idx="39">
                    <c:v>TNFKYNYSVIEGGPI</c:v>
                  </c:pt>
                  <c:pt idx="40">
                    <c:v>NFKYNYSVIEGGPIG</c:v>
                  </c:pt>
                  <c:pt idx="41">
                    <c:v>FKYNYSVIEGGPIGD</c:v>
                  </c:pt>
                  <c:pt idx="42">
                    <c:v>IGDTLEKISNEIKIV</c:v>
                  </c:pt>
                  <c:pt idx="43">
                    <c:v>GDTLEKISNEIKIVA</c:v>
                  </c:pt>
                  <c:pt idx="44">
                    <c:v>EKISNEIKIVATPDG</c:v>
                  </c:pt>
                  <c:pt idx="45">
                    <c:v>KISNEIKIVATPDGG</c:v>
                  </c:pt>
                  <c:pt idx="46">
                    <c:v>ISNEIKIVATPDGGS</c:v>
                  </c:pt>
                  <c:pt idx="47">
                    <c:v>SNEIKIVATPDGGSI</c:v>
                  </c:pt>
                  <c:pt idx="48">
                    <c:v>NEIKIVATPDGGSIL</c:v>
                  </c:pt>
                  <c:pt idx="49">
                    <c:v>TPDGGSILKISNKYH</c:v>
                  </c:pt>
                  <c:pt idx="50">
                    <c:v>PDGGSILKISNKYHT</c:v>
                  </c:pt>
                  <c:pt idx="51">
                    <c:v>DGGSILKISNKYHTK</c:v>
                  </c:pt>
                  <c:pt idx="52">
                    <c:v>GGSILKISNKYHTKG</c:v>
                  </c:pt>
                  <c:pt idx="53">
                    <c:v>GSILKISNKYHTKGD</c:v>
                  </c:pt>
                  <c:pt idx="54">
                    <c:v>SILKISNKYHTKGDH</c:v>
                  </c:pt>
                  <c:pt idx="55">
                    <c:v>ILKISNKYHTKGDHE</c:v>
                  </c:pt>
                  <c:pt idx="56">
                    <c:v>EMGETLLRAVESYLL</c:v>
                  </c:pt>
                  <c:pt idx="57">
                    <c:v>MGETLLRAVESYLLA</c:v>
                  </c:pt>
                  <c:pt idx="58">
                    <c:v>GETLLRAVESYLLAH</c:v>
                  </c:pt>
                  <c:pt idx="59">
                    <c:v>ETLLRAVESYLLAHS</c:v>
                  </c:pt>
                  <c:pt idx="60">
                    <c:v>TLLRAVESYLLAHSD</c:v>
                  </c:pt>
                  <c:pt idx="61">
                    <c:v>LLRAVESYLLAHSDA</c:v>
                  </c:pt>
                  <c:pt idx="62">
                    <c:v>LRAVESYLLAHSDAY</c:v>
                  </c:pt>
                  <c:pt idx="63">
                    <c:v>RAVESYLLAHSDAYN</c:v>
                  </c:pt>
                </c:lvl>
                <c:lvl>
                  <c:pt idx="0">
                    <c:v>15</c:v>
                  </c:pt>
                  <c:pt idx="1">
                    <c:v>16</c:v>
                  </c:pt>
                  <c:pt idx="2">
                    <c:v>17</c:v>
                  </c:pt>
                  <c:pt idx="3">
                    <c:v>18</c:v>
                  </c:pt>
                  <c:pt idx="4">
                    <c:v>19</c:v>
                  </c:pt>
                  <c:pt idx="5">
                    <c:v>21</c:v>
                  </c:pt>
                  <c:pt idx="6">
                    <c:v>22</c:v>
                  </c:pt>
                  <c:pt idx="7">
                    <c:v>23</c:v>
                  </c:pt>
                  <c:pt idx="8">
                    <c:v>24</c:v>
                  </c:pt>
                  <c:pt idx="9">
                    <c:v>25</c:v>
                  </c:pt>
                  <c:pt idx="10">
                    <c:v>26</c:v>
                  </c:pt>
                  <c:pt idx="11">
                    <c:v>27</c:v>
                  </c:pt>
                  <c:pt idx="12">
                    <c:v>28</c:v>
                  </c:pt>
                  <c:pt idx="13">
                    <c:v>29</c:v>
                  </c:pt>
                  <c:pt idx="14">
                    <c:v>30</c:v>
                  </c:pt>
                  <c:pt idx="15">
                    <c:v>31</c:v>
                  </c:pt>
                  <c:pt idx="16">
                    <c:v>32</c:v>
                  </c:pt>
                  <c:pt idx="17">
                    <c:v>33</c:v>
                  </c:pt>
                  <c:pt idx="18">
                    <c:v>34</c:v>
                  </c:pt>
                  <c:pt idx="19">
                    <c:v>35</c:v>
                  </c:pt>
                  <c:pt idx="20">
                    <c:v>36</c:v>
                  </c:pt>
                  <c:pt idx="21">
                    <c:v>37</c:v>
                  </c:pt>
                  <c:pt idx="22">
                    <c:v>39</c:v>
                  </c:pt>
                  <c:pt idx="23">
                    <c:v>40</c:v>
                  </c:pt>
                  <c:pt idx="24">
                    <c:v>41</c:v>
                  </c:pt>
                  <c:pt idx="25">
                    <c:v>42</c:v>
                  </c:pt>
                  <c:pt idx="26">
                    <c:v>43</c:v>
                  </c:pt>
                  <c:pt idx="27">
                    <c:v>74</c:v>
                  </c:pt>
                  <c:pt idx="28">
                    <c:v>75</c:v>
                  </c:pt>
                  <c:pt idx="29">
                    <c:v>76</c:v>
                  </c:pt>
                  <c:pt idx="30">
                    <c:v>77</c:v>
                  </c:pt>
                  <c:pt idx="31">
                    <c:v>78</c:v>
                  </c:pt>
                  <c:pt idx="32">
                    <c:v>79</c:v>
                  </c:pt>
                  <c:pt idx="33">
                    <c:v>80</c:v>
                  </c:pt>
                  <c:pt idx="34">
                    <c:v>81</c:v>
                  </c:pt>
                  <c:pt idx="35">
                    <c:v>88</c:v>
                  </c:pt>
                  <c:pt idx="36">
                    <c:v>89</c:v>
                  </c:pt>
                  <c:pt idx="37">
                    <c:v>90</c:v>
                  </c:pt>
                  <c:pt idx="38">
                    <c:v>91</c:v>
                  </c:pt>
                  <c:pt idx="39">
                    <c:v>92</c:v>
                  </c:pt>
                  <c:pt idx="40">
                    <c:v>93</c:v>
                  </c:pt>
                  <c:pt idx="41">
                    <c:v>94</c:v>
                  </c:pt>
                  <c:pt idx="42">
                    <c:v>106</c:v>
                  </c:pt>
                  <c:pt idx="43">
                    <c:v>107</c:v>
                  </c:pt>
                  <c:pt idx="44">
                    <c:v>111</c:v>
                  </c:pt>
                  <c:pt idx="45">
                    <c:v>112</c:v>
                  </c:pt>
                  <c:pt idx="46">
                    <c:v>113</c:v>
                  </c:pt>
                  <c:pt idx="47">
                    <c:v>114</c:v>
                  </c:pt>
                  <c:pt idx="48">
                    <c:v>115</c:v>
                  </c:pt>
                  <c:pt idx="49">
                    <c:v>122</c:v>
                  </c:pt>
                  <c:pt idx="50">
                    <c:v>123</c:v>
                  </c:pt>
                  <c:pt idx="51">
                    <c:v>124</c:v>
                  </c:pt>
                  <c:pt idx="52">
                    <c:v>125</c:v>
                  </c:pt>
                  <c:pt idx="53">
                    <c:v>126</c:v>
                  </c:pt>
                  <c:pt idx="54">
                    <c:v>127</c:v>
                  </c:pt>
                  <c:pt idx="55">
                    <c:v>128</c:v>
                  </c:pt>
                  <c:pt idx="56">
                    <c:v>153</c:v>
                  </c:pt>
                  <c:pt idx="57">
                    <c:v>154</c:v>
                  </c:pt>
                  <c:pt idx="58">
                    <c:v>155</c:v>
                  </c:pt>
                  <c:pt idx="59">
                    <c:v>156</c:v>
                  </c:pt>
                  <c:pt idx="60">
                    <c:v>157</c:v>
                  </c:pt>
                  <c:pt idx="61">
                    <c:v>158</c:v>
                  </c:pt>
                  <c:pt idx="62">
                    <c:v>159</c:v>
                  </c:pt>
                  <c:pt idx="63">
                    <c:v>160</c:v>
                  </c:pt>
                </c:lvl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7</c:v>
                  </c:pt>
                  <c:pt idx="6">
                    <c:v>8</c:v>
                  </c:pt>
                  <c:pt idx="7">
                    <c:v>9</c:v>
                  </c:pt>
                  <c:pt idx="8">
                    <c:v>10</c:v>
                  </c:pt>
                  <c:pt idx="9">
                    <c:v>11</c:v>
                  </c:pt>
                  <c:pt idx="10">
                    <c:v>12</c:v>
                  </c:pt>
                  <c:pt idx="11">
                    <c:v>13</c:v>
                  </c:pt>
                  <c:pt idx="12">
                    <c:v>14</c:v>
                  </c:pt>
                  <c:pt idx="13">
                    <c:v>15</c:v>
                  </c:pt>
                  <c:pt idx="14">
                    <c:v>16</c:v>
                  </c:pt>
                  <c:pt idx="15">
                    <c:v>17</c:v>
                  </c:pt>
                  <c:pt idx="16">
                    <c:v>18</c:v>
                  </c:pt>
                  <c:pt idx="17">
                    <c:v>19</c:v>
                  </c:pt>
                  <c:pt idx="18">
                    <c:v>20</c:v>
                  </c:pt>
                  <c:pt idx="19">
                    <c:v>21</c:v>
                  </c:pt>
                  <c:pt idx="20">
                    <c:v>22</c:v>
                  </c:pt>
                  <c:pt idx="21">
                    <c:v>23</c:v>
                  </c:pt>
                  <c:pt idx="22">
                    <c:v>25</c:v>
                  </c:pt>
                  <c:pt idx="23">
                    <c:v>26</c:v>
                  </c:pt>
                  <c:pt idx="24">
                    <c:v>27</c:v>
                  </c:pt>
                  <c:pt idx="25">
                    <c:v>28</c:v>
                  </c:pt>
                  <c:pt idx="26">
                    <c:v>29</c:v>
                  </c:pt>
                  <c:pt idx="27">
                    <c:v>60</c:v>
                  </c:pt>
                  <c:pt idx="28">
                    <c:v>61</c:v>
                  </c:pt>
                  <c:pt idx="29">
                    <c:v>62</c:v>
                  </c:pt>
                  <c:pt idx="30">
                    <c:v>63</c:v>
                  </c:pt>
                  <c:pt idx="31">
                    <c:v>64</c:v>
                  </c:pt>
                  <c:pt idx="32">
                    <c:v>65</c:v>
                  </c:pt>
                  <c:pt idx="33">
                    <c:v>66</c:v>
                  </c:pt>
                  <c:pt idx="34">
                    <c:v>67</c:v>
                  </c:pt>
                  <c:pt idx="35">
                    <c:v>74</c:v>
                  </c:pt>
                  <c:pt idx="36">
                    <c:v>75</c:v>
                  </c:pt>
                  <c:pt idx="37">
                    <c:v>76</c:v>
                  </c:pt>
                  <c:pt idx="38">
                    <c:v>77</c:v>
                  </c:pt>
                  <c:pt idx="39">
                    <c:v>78</c:v>
                  </c:pt>
                  <c:pt idx="40">
                    <c:v>79</c:v>
                  </c:pt>
                  <c:pt idx="41">
                    <c:v>80</c:v>
                  </c:pt>
                  <c:pt idx="42">
                    <c:v>92</c:v>
                  </c:pt>
                  <c:pt idx="43">
                    <c:v>93</c:v>
                  </c:pt>
                  <c:pt idx="44">
                    <c:v>97</c:v>
                  </c:pt>
                  <c:pt idx="45">
                    <c:v>98</c:v>
                  </c:pt>
                  <c:pt idx="46">
                    <c:v>99</c:v>
                  </c:pt>
                  <c:pt idx="47">
                    <c:v>100</c:v>
                  </c:pt>
                  <c:pt idx="48">
                    <c:v>101</c:v>
                  </c:pt>
                  <c:pt idx="49">
                    <c:v>108</c:v>
                  </c:pt>
                  <c:pt idx="50">
                    <c:v>109</c:v>
                  </c:pt>
                  <c:pt idx="51">
                    <c:v>110</c:v>
                  </c:pt>
                  <c:pt idx="52">
                    <c:v>111</c:v>
                  </c:pt>
                  <c:pt idx="53">
                    <c:v>112</c:v>
                  </c:pt>
                  <c:pt idx="54">
                    <c:v>113</c:v>
                  </c:pt>
                  <c:pt idx="55">
                    <c:v>114</c:v>
                  </c:pt>
                  <c:pt idx="56">
                    <c:v>139</c:v>
                  </c:pt>
                  <c:pt idx="57">
                    <c:v>140</c:v>
                  </c:pt>
                  <c:pt idx="58">
                    <c:v>141</c:v>
                  </c:pt>
                  <c:pt idx="59">
                    <c:v>142</c:v>
                  </c:pt>
                  <c:pt idx="60">
                    <c:v>143</c:v>
                  </c:pt>
                  <c:pt idx="61">
                    <c:v>144</c:v>
                  </c:pt>
                  <c:pt idx="62">
                    <c:v>145</c:v>
                  </c:pt>
                  <c:pt idx="63">
                    <c:v>146</c:v>
                  </c:pt>
                </c:lvl>
              </c:multiLvlStrCache>
            </c:multiLvlStrRef>
          </c:cat>
          <c:val>
            <c:numRef>
              <c:f>Chart_rBetV1_160_10_perc_rank!$P$2:$P$197</c:f>
              <c:numCache>
                <c:formatCode>General</c:formatCode>
                <c:ptCount val="6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0</c:v>
                </c:pt>
                <c:pt idx="16">
                  <c:v>0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1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1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1</c:v>
                </c:pt>
                <c:pt idx="60">
                  <c:v>1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28B-4CDE-B95C-C00AB30BA70B}"/>
            </c:ext>
          </c:extLst>
        </c:ser>
        <c:ser>
          <c:idx val="3"/>
          <c:order val="3"/>
          <c:tx>
            <c:strRef>
              <c:f>Chart_rBetV1_160_10_perc_rank!$Q$1</c:f>
              <c:strCache>
                <c:ptCount val="1"/>
                <c:pt idx="0">
                  <c:v>top 1%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Chart_rBetV1_160_10_perc_rank!$C$2:$E$197</c:f>
              <c:multiLvlStrCache>
                <c:ptCount val="64"/>
                <c:lvl>
                  <c:pt idx="0">
                    <c:v>MGVFNYETETTSVIP</c:v>
                  </c:pt>
                  <c:pt idx="1">
                    <c:v>GVFNYETETTSVIPA</c:v>
                  </c:pt>
                  <c:pt idx="2">
                    <c:v>VFNYETETTSVIPAA</c:v>
                  </c:pt>
                  <c:pt idx="3">
                    <c:v>FNYETETTSVIPAAR</c:v>
                  </c:pt>
                  <c:pt idx="4">
                    <c:v>NYETETTSVIPAARL</c:v>
                  </c:pt>
                  <c:pt idx="5">
                    <c:v>ETETTSVIPAARLFK</c:v>
                  </c:pt>
                  <c:pt idx="6">
                    <c:v>TETTSVIPAARLFKA</c:v>
                  </c:pt>
                  <c:pt idx="7">
                    <c:v>ETTSVIPAARLFKAF</c:v>
                  </c:pt>
                  <c:pt idx="8">
                    <c:v>TTSVIPAARLFKAFI</c:v>
                  </c:pt>
                  <c:pt idx="9">
                    <c:v>TSVIPAARLFKAFIL</c:v>
                  </c:pt>
                  <c:pt idx="10">
                    <c:v>SVIPAARLFKAFILD</c:v>
                  </c:pt>
                  <c:pt idx="11">
                    <c:v>VIPAARLFKAFILDG</c:v>
                  </c:pt>
                  <c:pt idx="12">
                    <c:v>IPAARLFKAFILDGD</c:v>
                  </c:pt>
                  <c:pt idx="13">
                    <c:v>PAARLFKAFILDGDN</c:v>
                  </c:pt>
                  <c:pt idx="14">
                    <c:v>AARLFKAFILDGDNL</c:v>
                  </c:pt>
                  <c:pt idx="15">
                    <c:v>ARLFKAFILDGDNLF</c:v>
                  </c:pt>
                  <c:pt idx="16">
                    <c:v>RLFKAFILDGDNLFP</c:v>
                  </c:pt>
                  <c:pt idx="17">
                    <c:v>LFKAFILDGDNLFPK</c:v>
                  </c:pt>
                  <c:pt idx="18">
                    <c:v>FKAFILDGDNLFPKV</c:v>
                  </c:pt>
                  <c:pt idx="19">
                    <c:v>KAFILDGDNLFPKVA</c:v>
                  </c:pt>
                  <c:pt idx="20">
                    <c:v>AFILDGDNLFPKVAP</c:v>
                  </c:pt>
                  <c:pt idx="21">
                    <c:v>FILDGDNLFPKVAPQ</c:v>
                  </c:pt>
                  <c:pt idx="22">
                    <c:v>LDGDNLFPKVAPQAI</c:v>
                  </c:pt>
                  <c:pt idx="23">
                    <c:v>DGDNLFPKVAPQAIS</c:v>
                  </c:pt>
                  <c:pt idx="24">
                    <c:v>GDNLFPKVAPQAISS</c:v>
                  </c:pt>
                  <c:pt idx="25">
                    <c:v>DNLFPKVAPQAISSV</c:v>
                  </c:pt>
                  <c:pt idx="26">
                    <c:v>NLFPKVAPQAISSVE</c:v>
                  </c:pt>
                  <c:pt idx="27">
                    <c:v>PEGFPFKYVKDRVDE</c:v>
                  </c:pt>
                  <c:pt idx="28">
                    <c:v>EGFPFKYVKDRVDEV</c:v>
                  </c:pt>
                  <c:pt idx="29">
                    <c:v>GFPFKYVKDRVDEVD</c:v>
                  </c:pt>
                  <c:pt idx="30">
                    <c:v>FPFKYVKDRVDEVDH</c:v>
                  </c:pt>
                  <c:pt idx="31">
                    <c:v>PFKYVKDRVDEVDHT</c:v>
                  </c:pt>
                  <c:pt idx="32">
                    <c:v>FKYVKDRVDEVDHTN</c:v>
                  </c:pt>
                  <c:pt idx="33">
                    <c:v>KYVKDRVDEVDHTNF</c:v>
                  </c:pt>
                  <c:pt idx="34">
                    <c:v>YVKDRVDEVDHTNFK</c:v>
                  </c:pt>
                  <c:pt idx="35">
                    <c:v>EVDHTNFKYNYSVIE</c:v>
                  </c:pt>
                  <c:pt idx="36">
                    <c:v>VDHTNFKYNYSVIEG</c:v>
                  </c:pt>
                  <c:pt idx="37">
                    <c:v>DHTNFKYNYSVIEGG</c:v>
                  </c:pt>
                  <c:pt idx="38">
                    <c:v>HTNFKYNYSVIEGGP</c:v>
                  </c:pt>
                  <c:pt idx="39">
                    <c:v>TNFKYNYSVIEGGPI</c:v>
                  </c:pt>
                  <c:pt idx="40">
                    <c:v>NFKYNYSVIEGGPIG</c:v>
                  </c:pt>
                  <c:pt idx="41">
                    <c:v>FKYNYSVIEGGPIGD</c:v>
                  </c:pt>
                  <c:pt idx="42">
                    <c:v>IGDTLEKISNEIKIV</c:v>
                  </c:pt>
                  <c:pt idx="43">
                    <c:v>GDTLEKISNEIKIVA</c:v>
                  </c:pt>
                  <c:pt idx="44">
                    <c:v>EKISNEIKIVATPDG</c:v>
                  </c:pt>
                  <c:pt idx="45">
                    <c:v>KISNEIKIVATPDGG</c:v>
                  </c:pt>
                  <c:pt idx="46">
                    <c:v>ISNEIKIVATPDGGS</c:v>
                  </c:pt>
                  <c:pt idx="47">
                    <c:v>SNEIKIVATPDGGSI</c:v>
                  </c:pt>
                  <c:pt idx="48">
                    <c:v>NEIKIVATPDGGSIL</c:v>
                  </c:pt>
                  <c:pt idx="49">
                    <c:v>TPDGGSILKISNKYH</c:v>
                  </c:pt>
                  <c:pt idx="50">
                    <c:v>PDGGSILKISNKYHT</c:v>
                  </c:pt>
                  <c:pt idx="51">
                    <c:v>DGGSILKISNKYHTK</c:v>
                  </c:pt>
                  <c:pt idx="52">
                    <c:v>GGSILKISNKYHTKG</c:v>
                  </c:pt>
                  <c:pt idx="53">
                    <c:v>GSILKISNKYHTKGD</c:v>
                  </c:pt>
                  <c:pt idx="54">
                    <c:v>SILKISNKYHTKGDH</c:v>
                  </c:pt>
                  <c:pt idx="55">
                    <c:v>ILKISNKYHTKGDHE</c:v>
                  </c:pt>
                  <c:pt idx="56">
                    <c:v>EMGETLLRAVESYLL</c:v>
                  </c:pt>
                  <c:pt idx="57">
                    <c:v>MGETLLRAVESYLLA</c:v>
                  </c:pt>
                  <c:pt idx="58">
                    <c:v>GETLLRAVESYLLAH</c:v>
                  </c:pt>
                  <c:pt idx="59">
                    <c:v>ETLLRAVESYLLAHS</c:v>
                  </c:pt>
                  <c:pt idx="60">
                    <c:v>TLLRAVESYLLAHSD</c:v>
                  </c:pt>
                  <c:pt idx="61">
                    <c:v>LLRAVESYLLAHSDA</c:v>
                  </c:pt>
                  <c:pt idx="62">
                    <c:v>LRAVESYLLAHSDAY</c:v>
                  </c:pt>
                  <c:pt idx="63">
                    <c:v>RAVESYLLAHSDAYN</c:v>
                  </c:pt>
                </c:lvl>
                <c:lvl>
                  <c:pt idx="0">
                    <c:v>15</c:v>
                  </c:pt>
                  <c:pt idx="1">
                    <c:v>16</c:v>
                  </c:pt>
                  <c:pt idx="2">
                    <c:v>17</c:v>
                  </c:pt>
                  <c:pt idx="3">
                    <c:v>18</c:v>
                  </c:pt>
                  <c:pt idx="4">
                    <c:v>19</c:v>
                  </c:pt>
                  <c:pt idx="5">
                    <c:v>21</c:v>
                  </c:pt>
                  <c:pt idx="6">
                    <c:v>22</c:v>
                  </c:pt>
                  <c:pt idx="7">
                    <c:v>23</c:v>
                  </c:pt>
                  <c:pt idx="8">
                    <c:v>24</c:v>
                  </c:pt>
                  <c:pt idx="9">
                    <c:v>25</c:v>
                  </c:pt>
                  <c:pt idx="10">
                    <c:v>26</c:v>
                  </c:pt>
                  <c:pt idx="11">
                    <c:v>27</c:v>
                  </c:pt>
                  <c:pt idx="12">
                    <c:v>28</c:v>
                  </c:pt>
                  <c:pt idx="13">
                    <c:v>29</c:v>
                  </c:pt>
                  <c:pt idx="14">
                    <c:v>30</c:v>
                  </c:pt>
                  <c:pt idx="15">
                    <c:v>31</c:v>
                  </c:pt>
                  <c:pt idx="16">
                    <c:v>32</c:v>
                  </c:pt>
                  <c:pt idx="17">
                    <c:v>33</c:v>
                  </c:pt>
                  <c:pt idx="18">
                    <c:v>34</c:v>
                  </c:pt>
                  <c:pt idx="19">
                    <c:v>35</c:v>
                  </c:pt>
                  <c:pt idx="20">
                    <c:v>36</c:v>
                  </c:pt>
                  <c:pt idx="21">
                    <c:v>37</c:v>
                  </c:pt>
                  <c:pt idx="22">
                    <c:v>39</c:v>
                  </c:pt>
                  <c:pt idx="23">
                    <c:v>40</c:v>
                  </c:pt>
                  <c:pt idx="24">
                    <c:v>41</c:v>
                  </c:pt>
                  <c:pt idx="25">
                    <c:v>42</c:v>
                  </c:pt>
                  <c:pt idx="26">
                    <c:v>43</c:v>
                  </c:pt>
                  <c:pt idx="27">
                    <c:v>74</c:v>
                  </c:pt>
                  <c:pt idx="28">
                    <c:v>75</c:v>
                  </c:pt>
                  <c:pt idx="29">
                    <c:v>76</c:v>
                  </c:pt>
                  <c:pt idx="30">
                    <c:v>77</c:v>
                  </c:pt>
                  <c:pt idx="31">
                    <c:v>78</c:v>
                  </c:pt>
                  <c:pt idx="32">
                    <c:v>79</c:v>
                  </c:pt>
                  <c:pt idx="33">
                    <c:v>80</c:v>
                  </c:pt>
                  <c:pt idx="34">
                    <c:v>81</c:v>
                  </c:pt>
                  <c:pt idx="35">
                    <c:v>88</c:v>
                  </c:pt>
                  <c:pt idx="36">
                    <c:v>89</c:v>
                  </c:pt>
                  <c:pt idx="37">
                    <c:v>90</c:v>
                  </c:pt>
                  <c:pt idx="38">
                    <c:v>91</c:v>
                  </c:pt>
                  <c:pt idx="39">
                    <c:v>92</c:v>
                  </c:pt>
                  <c:pt idx="40">
                    <c:v>93</c:v>
                  </c:pt>
                  <c:pt idx="41">
                    <c:v>94</c:v>
                  </c:pt>
                  <c:pt idx="42">
                    <c:v>106</c:v>
                  </c:pt>
                  <c:pt idx="43">
                    <c:v>107</c:v>
                  </c:pt>
                  <c:pt idx="44">
                    <c:v>111</c:v>
                  </c:pt>
                  <c:pt idx="45">
                    <c:v>112</c:v>
                  </c:pt>
                  <c:pt idx="46">
                    <c:v>113</c:v>
                  </c:pt>
                  <c:pt idx="47">
                    <c:v>114</c:v>
                  </c:pt>
                  <c:pt idx="48">
                    <c:v>115</c:v>
                  </c:pt>
                  <c:pt idx="49">
                    <c:v>122</c:v>
                  </c:pt>
                  <c:pt idx="50">
                    <c:v>123</c:v>
                  </c:pt>
                  <c:pt idx="51">
                    <c:v>124</c:v>
                  </c:pt>
                  <c:pt idx="52">
                    <c:v>125</c:v>
                  </c:pt>
                  <c:pt idx="53">
                    <c:v>126</c:v>
                  </c:pt>
                  <c:pt idx="54">
                    <c:v>127</c:v>
                  </c:pt>
                  <c:pt idx="55">
                    <c:v>128</c:v>
                  </c:pt>
                  <c:pt idx="56">
                    <c:v>153</c:v>
                  </c:pt>
                  <c:pt idx="57">
                    <c:v>154</c:v>
                  </c:pt>
                  <c:pt idx="58">
                    <c:v>155</c:v>
                  </c:pt>
                  <c:pt idx="59">
                    <c:v>156</c:v>
                  </c:pt>
                  <c:pt idx="60">
                    <c:v>157</c:v>
                  </c:pt>
                  <c:pt idx="61">
                    <c:v>158</c:v>
                  </c:pt>
                  <c:pt idx="62">
                    <c:v>159</c:v>
                  </c:pt>
                  <c:pt idx="63">
                    <c:v>160</c:v>
                  </c:pt>
                </c:lvl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7</c:v>
                  </c:pt>
                  <c:pt idx="6">
                    <c:v>8</c:v>
                  </c:pt>
                  <c:pt idx="7">
                    <c:v>9</c:v>
                  </c:pt>
                  <c:pt idx="8">
                    <c:v>10</c:v>
                  </c:pt>
                  <c:pt idx="9">
                    <c:v>11</c:v>
                  </c:pt>
                  <c:pt idx="10">
                    <c:v>12</c:v>
                  </c:pt>
                  <c:pt idx="11">
                    <c:v>13</c:v>
                  </c:pt>
                  <c:pt idx="12">
                    <c:v>14</c:v>
                  </c:pt>
                  <c:pt idx="13">
                    <c:v>15</c:v>
                  </c:pt>
                  <c:pt idx="14">
                    <c:v>16</c:v>
                  </c:pt>
                  <c:pt idx="15">
                    <c:v>17</c:v>
                  </c:pt>
                  <c:pt idx="16">
                    <c:v>18</c:v>
                  </c:pt>
                  <c:pt idx="17">
                    <c:v>19</c:v>
                  </c:pt>
                  <c:pt idx="18">
                    <c:v>20</c:v>
                  </c:pt>
                  <c:pt idx="19">
                    <c:v>21</c:v>
                  </c:pt>
                  <c:pt idx="20">
                    <c:v>22</c:v>
                  </c:pt>
                  <c:pt idx="21">
                    <c:v>23</c:v>
                  </c:pt>
                  <c:pt idx="22">
                    <c:v>25</c:v>
                  </c:pt>
                  <c:pt idx="23">
                    <c:v>26</c:v>
                  </c:pt>
                  <c:pt idx="24">
                    <c:v>27</c:v>
                  </c:pt>
                  <c:pt idx="25">
                    <c:v>28</c:v>
                  </c:pt>
                  <c:pt idx="26">
                    <c:v>29</c:v>
                  </c:pt>
                  <c:pt idx="27">
                    <c:v>60</c:v>
                  </c:pt>
                  <c:pt idx="28">
                    <c:v>61</c:v>
                  </c:pt>
                  <c:pt idx="29">
                    <c:v>62</c:v>
                  </c:pt>
                  <c:pt idx="30">
                    <c:v>63</c:v>
                  </c:pt>
                  <c:pt idx="31">
                    <c:v>64</c:v>
                  </c:pt>
                  <c:pt idx="32">
                    <c:v>65</c:v>
                  </c:pt>
                  <c:pt idx="33">
                    <c:v>66</c:v>
                  </c:pt>
                  <c:pt idx="34">
                    <c:v>67</c:v>
                  </c:pt>
                  <c:pt idx="35">
                    <c:v>74</c:v>
                  </c:pt>
                  <c:pt idx="36">
                    <c:v>75</c:v>
                  </c:pt>
                  <c:pt idx="37">
                    <c:v>76</c:v>
                  </c:pt>
                  <c:pt idx="38">
                    <c:v>77</c:v>
                  </c:pt>
                  <c:pt idx="39">
                    <c:v>78</c:v>
                  </c:pt>
                  <c:pt idx="40">
                    <c:v>79</c:v>
                  </c:pt>
                  <c:pt idx="41">
                    <c:v>80</c:v>
                  </c:pt>
                  <c:pt idx="42">
                    <c:v>92</c:v>
                  </c:pt>
                  <c:pt idx="43">
                    <c:v>93</c:v>
                  </c:pt>
                  <c:pt idx="44">
                    <c:v>97</c:v>
                  </c:pt>
                  <c:pt idx="45">
                    <c:v>98</c:v>
                  </c:pt>
                  <c:pt idx="46">
                    <c:v>99</c:v>
                  </c:pt>
                  <c:pt idx="47">
                    <c:v>100</c:v>
                  </c:pt>
                  <c:pt idx="48">
                    <c:v>101</c:v>
                  </c:pt>
                  <c:pt idx="49">
                    <c:v>108</c:v>
                  </c:pt>
                  <c:pt idx="50">
                    <c:v>109</c:v>
                  </c:pt>
                  <c:pt idx="51">
                    <c:v>110</c:v>
                  </c:pt>
                  <c:pt idx="52">
                    <c:v>111</c:v>
                  </c:pt>
                  <c:pt idx="53">
                    <c:v>112</c:v>
                  </c:pt>
                  <c:pt idx="54">
                    <c:v>113</c:v>
                  </c:pt>
                  <c:pt idx="55">
                    <c:v>114</c:v>
                  </c:pt>
                  <c:pt idx="56">
                    <c:v>139</c:v>
                  </c:pt>
                  <c:pt idx="57">
                    <c:v>140</c:v>
                  </c:pt>
                  <c:pt idx="58">
                    <c:v>141</c:v>
                  </c:pt>
                  <c:pt idx="59">
                    <c:v>142</c:v>
                  </c:pt>
                  <c:pt idx="60">
                    <c:v>143</c:v>
                  </c:pt>
                  <c:pt idx="61">
                    <c:v>144</c:v>
                  </c:pt>
                  <c:pt idx="62">
                    <c:v>145</c:v>
                  </c:pt>
                  <c:pt idx="63">
                    <c:v>146</c:v>
                  </c:pt>
                </c:lvl>
              </c:multiLvlStrCache>
            </c:multiLvlStrRef>
          </c:cat>
          <c:val>
            <c:numRef>
              <c:f>Chart_rBetV1_160_10_perc_rank!$Q$2:$Q$197</c:f>
              <c:numCache>
                <c:formatCode>General</c:formatCode>
                <c:ptCount val="6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0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0</c:v>
                </c:pt>
                <c:pt idx="55">
                  <c:v>0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28B-4CDE-B95C-C00AB30BA7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91009344"/>
        <c:axId val="2025549360"/>
      </c:barChart>
      <c:catAx>
        <c:axId val="18910093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Predicted T-cell epitop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2025549360"/>
        <c:crosses val="autoZero"/>
        <c:auto val="1"/>
        <c:lblAlgn val="ctr"/>
        <c:lblOffset val="100"/>
        <c:noMultiLvlLbl val="0"/>
      </c:catAx>
      <c:valAx>
        <c:axId val="2025549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n# DRB boun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8910093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Chart_rBetV1_top20_perc_rank!$M$1</c:f>
              <c:strCache>
                <c:ptCount val="1"/>
                <c:pt idx="0">
                  <c:v>top10-20%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Chart_rBetV1_top20_perc_rank!$C$2:$E$623</c:f>
              <c:multiLvlStrCache>
                <c:ptCount val="113"/>
                <c:lvl>
                  <c:pt idx="0">
                    <c:v>MGVFNYETETTSVIP</c:v>
                  </c:pt>
                  <c:pt idx="1">
                    <c:v>GVFNYETETTSVIPA</c:v>
                  </c:pt>
                  <c:pt idx="2">
                    <c:v>VFNYETETTSVIPAA</c:v>
                  </c:pt>
                  <c:pt idx="3">
                    <c:v>FNYETETTSVIPAAR</c:v>
                  </c:pt>
                  <c:pt idx="4">
                    <c:v>NYETETTSVIPAARL</c:v>
                  </c:pt>
                  <c:pt idx="5">
                    <c:v>YETETTSVIPAARLF</c:v>
                  </c:pt>
                  <c:pt idx="6">
                    <c:v>ETETTSVIPAARLFK</c:v>
                  </c:pt>
                  <c:pt idx="7">
                    <c:v>TETTSVIPAARLFKA</c:v>
                  </c:pt>
                  <c:pt idx="8">
                    <c:v>ETTSVIPAARLFKAF</c:v>
                  </c:pt>
                  <c:pt idx="9">
                    <c:v>TTSVIPAARLFKAFI</c:v>
                  </c:pt>
                  <c:pt idx="10">
                    <c:v>TSVIPAARLFKAFIL</c:v>
                  </c:pt>
                  <c:pt idx="11">
                    <c:v>SVIPAARLFKAFILD</c:v>
                  </c:pt>
                  <c:pt idx="12">
                    <c:v>VIPAARLFKAFILDG</c:v>
                  </c:pt>
                  <c:pt idx="13">
                    <c:v>IPAARLFKAFILDGD</c:v>
                  </c:pt>
                  <c:pt idx="14">
                    <c:v>PAARLFKAFILDGDN</c:v>
                  </c:pt>
                  <c:pt idx="15">
                    <c:v>AARLFKAFILDGDNL</c:v>
                  </c:pt>
                  <c:pt idx="16">
                    <c:v>ARLFKAFILDGDNLF</c:v>
                  </c:pt>
                  <c:pt idx="17">
                    <c:v>RLFKAFILDGDNLFP</c:v>
                  </c:pt>
                  <c:pt idx="18">
                    <c:v>LFKAFILDGDNLFPK</c:v>
                  </c:pt>
                  <c:pt idx="19">
                    <c:v>FKAFILDGDNLFPKV</c:v>
                  </c:pt>
                  <c:pt idx="20">
                    <c:v>KAFILDGDNLFPKVA</c:v>
                  </c:pt>
                  <c:pt idx="21">
                    <c:v>AFILDGDNLFPKVAP</c:v>
                  </c:pt>
                  <c:pt idx="22">
                    <c:v>FILDGDNLFPKVAPQ</c:v>
                  </c:pt>
                  <c:pt idx="23">
                    <c:v>ILDGDNLFPKVAPQA</c:v>
                  </c:pt>
                  <c:pt idx="24">
                    <c:v>LDGDNLFPKVAPQAI</c:v>
                  </c:pt>
                  <c:pt idx="25">
                    <c:v>DGDNLFPKVAPQAIS</c:v>
                  </c:pt>
                  <c:pt idx="26">
                    <c:v>GDNLFPKVAPQAISS</c:v>
                  </c:pt>
                  <c:pt idx="27">
                    <c:v>DNLFPKVAPQAISSV</c:v>
                  </c:pt>
                  <c:pt idx="28">
                    <c:v>NLFPKVAPQAISSVE</c:v>
                  </c:pt>
                  <c:pt idx="29">
                    <c:v>LFPKVAPQAISSVEN</c:v>
                  </c:pt>
                  <c:pt idx="30">
                    <c:v>FPKVAPQAISSVENI</c:v>
                  </c:pt>
                  <c:pt idx="31">
                    <c:v>PKVAPQAISSVENIE</c:v>
                  </c:pt>
                  <c:pt idx="32">
                    <c:v>KVAPQAISSVENIEG</c:v>
                  </c:pt>
                  <c:pt idx="33">
                    <c:v>SSVENIEGNGGPGTI</c:v>
                  </c:pt>
                  <c:pt idx="34">
                    <c:v>SVENIEGNGGPGTIK</c:v>
                  </c:pt>
                  <c:pt idx="35">
                    <c:v>VENIEGNGGPGTIKK</c:v>
                  </c:pt>
                  <c:pt idx="36">
                    <c:v>ENIEGNGGPGTIKKI</c:v>
                  </c:pt>
                  <c:pt idx="37">
                    <c:v>NIEGNGGPGTIKKIS</c:v>
                  </c:pt>
                  <c:pt idx="38">
                    <c:v>IEGNGGPGTIKKISF</c:v>
                  </c:pt>
                  <c:pt idx="39">
                    <c:v>EGNGGPGTIKKISFP</c:v>
                  </c:pt>
                  <c:pt idx="40">
                    <c:v>GNGGPGTIKKISFPE</c:v>
                  </c:pt>
                  <c:pt idx="41">
                    <c:v>NGGPGTIKKISFPEG</c:v>
                  </c:pt>
                  <c:pt idx="42">
                    <c:v>GGPGTIKKISFPEGF</c:v>
                  </c:pt>
                  <c:pt idx="43">
                    <c:v>GPGTIKKISFPEGFP</c:v>
                  </c:pt>
                  <c:pt idx="44">
                    <c:v>PGTIKKISFPEGFPF</c:v>
                  </c:pt>
                  <c:pt idx="45">
                    <c:v>GTIKKISFPEGFPFK</c:v>
                  </c:pt>
                  <c:pt idx="46">
                    <c:v>TIKKISFPEGFPFKY</c:v>
                  </c:pt>
                  <c:pt idx="47">
                    <c:v>IKKISFPEGFPFKYV</c:v>
                  </c:pt>
                  <c:pt idx="48">
                    <c:v>KKISFPEGFPFKYVK</c:v>
                  </c:pt>
                  <c:pt idx="49">
                    <c:v>KISFPEGFPFKYVKD</c:v>
                  </c:pt>
                  <c:pt idx="50">
                    <c:v>ISFPEGFPFKYVKDR</c:v>
                  </c:pt>
                  <c:pt idx="51">
                    <c:v>FPEGFPFKYVKDRVD</c:v>
                  </c:pt>
                  <c:pt idx="52">
                    <c:v>PEGFPFKYVKDRVDE</c:v>
                  </c:pt>
                  <c:pt idx="53">
                    <c:v>EGFPFKYVKDRVDEV</c:v>
                  </c:pt>
                  <c:pt idx="54">
                    <c:v>GFPFKYVKDRVDEVD</c:v>
                  </c:pt>
                  <c:pt idx="55">
                    <c:v>FPFKYVKDRVDEVDH</c:v>
                  </c:pt>
                  <c:pt idx="56">
                    <c:v>PFKYVKDRVDEVDHT</c:v>
                  </c:pt>
                  <c:pt idx="57">
                    <c:v>FKYVKDRVDEVDHTN</c:v>
                  </c:pt>
                  <c:pt idx="58">
                    <c:v>KYVKDRVDEVDHTNF</c:v>
                  </c:pt>
                  <c:pt idx="59">
                    <c:v>YVKDRVDEVDHTNFK</c:v>
                  </c:pt>
                  <c:pt idx="60">
                    <c:v>VKDRVDEVDHTNFKY</c:v>
                  </c:pt>
                  <c:pt idx="61">
                    <c:v>DEVDHTNFKYNYSVI</c:v>
                  </c:pt>
                  <c:pt idx="62">
                    <c:v>EVDHTNFKYNYSVIE</c:v>
                  </c:pt>
                  <c:pt idx="63">
                    <c:v>VDHTNFKYNYSVIEG</c:v>
                  </c:pt>
                  <c:pt idx="64">
                    <c:v>DHTNFKYNYSVIEGG</c:v>
                  </c:pt>
                  <c:pt idx="65">
                    <c:v>HTNFKYNYSVIEGGP</c:v>
                  </c:pt>
                  <c:pt idx="66">
                    <c:v>TNFKYNYSVIEGGPI</c:v>
                  </c:pt>
                  <c:pt idx="67">
                    <c:v>NFKYNYSVIEGGPIG</c:v>
                  </c:pt>
                  <c:pt idx="68">
                    <c:v>FKYNYSVIEGGPIGD</c:v>
                  </c:pt>
                  <c:pt idx="69">
                    <c:v>KYNYSVIEGGPIGDT</c:v>
                  </c:pt>
                  <c:pt idx="70">
                    <c:v>YNYSVIEGGPIGDTL</c:v>
                  </c:pt>
                  <c:pt idx="71">
                    <c:v>NYSVIEGGPIGDTLE</c:v>
                  </c:pt>
                  <c:pt idx="72">
                    <c:v>YSVIEGGPIGDTLEK</c:v>
                  </c:pt>
                  <c:pt idx="73">
                    <c:v>SVIEGGPIGDTLEKI</c:v>
                  </c:pt>
                  <c:pt idx="74">
                    <c:v>VIEGGPIGDTLEKIS</c:v>
                  </c:pt>
                  <c:pt idx="75">
                    <c:v>PIGDTLEKISNEIKI</c:v>
                  </c:pt>
                  <c:pt idx="76">
                    <c:v>IGDTLEKISNEIKIV</c:v>
                  </c:pt>
                  <c:pt idx="77">
                    <c:v>GDTLEKISNEIKIVA</c:v>
                  </c:pt>
                  <c:pt idx="78">
                    <c:v>DTLEKISNEIKIVAT</c:v>
                  </c:pt>
                  <c:pt idx="79">
                    <c:v>TLEKISNEIKIVATP</c:v>
                  </c:pt>
                  <c:pt idx="80">
                    <c:v>LEKISNEIKIVATPD</c:v>
                  </c:pt>
                  <c:pt idx="81">
                    <c:v>EKISNEIKIVATPDG</c:v>
                  </c:pt>
                  <c:pt idx="82">
                    <c:v>KISNEIKIVATPDGG</c:v>
                  </c:pt>
                  <c:pt idx="83">
                    <c:v>ISNEIKIVATPDGGS</c:v>
                  </c:pt>
                  <c:pt idx="84">
                    <c:v>SNEIKIVATPDGGSI</c:v>
                  </c:pt>
                  <c:pt idx="85">
                    <c:v>NEIKIVATPDGGSIL</c:v>
                  </c:pt>
                  <c:pt idx="86">
                    <c:v>EIKIVATPDGGSILK</c:v>
                  </c:pt>
                  <c:pt idx="87">
                    <c:v>IKIVATPDGGSILKI</c:v>
                  </c:pt>
                  <c:pt idx="88">
                    <c:v>KIVATPDGGSILKIS</c:v>
                  </c:pt>
                  <c:pt idx="89">
                    <c:v>IVATPDGGSILKISN</c:v>
                  </c:pt>
                  <c:pt idx="90">
                    <c:v>VATPDGGSILKISNK</c:v>
                  </c:pt>
                  <c:pt idx="91">
                    <c:v>ATPDGGSILKISNKY</c:v>
                  </c:pt>
                  <c:pt idx="92">
                    <c:v>TPDGGSILKISNKYH</c:v>
                  </c:pt>
                  <c:pt idx="93">
                    <c:v>PDGGSILKISNKYHT</c:v>
                  </c:pt>
                  <c:pt idx="94">
                    <c:v>DGGSILKISNKYHTK</c:v>
                  </c:pt>
                  <c:pt idx="95">
                    <c:v>GGSILKISNKYHTKG</c:v>
                  </c:pt>
                  <c:pt idx="96">
                    <c:v>GSILKISNKYHTKGD</c:v>
                  </c:pt>
                  <c:pt idx="97">
                    <c:v>SILKISNKYHTKGDH</c:v>
                  </c:pt>
                  <c:pt idx="98">
                    <c:v>ILKISNKYHTKGDHE</c:v>
                  </c:pt>
                  <c:pt idx="99">
                    <c:v>QVKASKEMGETLLRA</c:v>
                  </c:pt>
                  <c:pt idx="100">
                    <c:v>VKASKEMGETLLRAV</c:v>
                  </c:pt>
                  <c:pt idx="101">
                    <c:v>KASKEMGETLLRAVE</c:v>
                  </c:pt>
                  <c:pt idx="102">
                    <c:v>ASKEMGETLLRAVES</c:v>
                  </c:pt>
                  <c:pt idx="103">
                    <c:v>SKEMGETLLRAVESY</c:v>
                  </c:pt>
                  <c:pt idx="104">
                    <c:v>KEMGETLLRAVESYL</c:v>
                  </c:pt>
                  <c:pt idx="105">
                    <c:v>EMGETLLRAVESYLL</c:v>
                  </c:pt>
                  <c:pt idx="106">
                    <c:v>MGETLLRAVESYLLA</c:v>
                  </c:pt>
                  <c:pt idx="107">
                    <c:v>GETLLRAVESYLLAH</c:v>
                  </c:pt>
                  <c:pt idx="108">
                    <c:v>ETLLRAVESYLLAHS</c:v>
                  </c:pt>
                  <c:pt idx="109">
                    <c:v>TLLRAVESYLLAHSD</c:v>
                  </c:pt>
                  <c:pt idx="110">
                    <c:v>LLRAVESYLLAHSDA</c:v>
                  </c:pt>
                  <c:pt idx="111">
                    <c:v>LRAVESYLLAHSDAY</c:v>
                  </c:pt>
                  <c:pt idx="112">
                    <c:v>RAVESYLLAHSDAYN</c:v>
                  </c:pt>
                </c:lvl>
                <c:lvl>
                  <c:pt idx="0">
                    <c:v>15</c:v>
                  </c:pt>
                  <c:pt idx="1">
                    <c:v>16</c:v>
                  </c:pt>
                  <c:pt idx="2">
                    <c:v>17</c:v>
                  </c:pt>
                  <c:pt idx="3">
                    <c:v>18</c:v>
                  </c:pt>
                  <c:pt idx="4">
                    <c:v>19</c:v>
                  </c:pt>
                  <c:pt idx="5">
                    <c:v>20</c:v>
                  </c:pt>
                  <c:pt idx="6">
                    <c:v>21</c:v>
                  </c:pt>
                  <c:pt idx="7">
                    <c:v>22</c:v>
                  </c:pt>
                  <c:pt idx="8">
                    <c:v>23</c:v>
                  </c:pt>
                  <c:pt idx="9">
                    <c:v>24</c:v>
                  </c:pt>
                  <c:pt idx="10">
                    <c:v>25</c:v>
                  </c:pt>
                  <c:pt idx="11">
                    <c:v>26</c:v>
                  </c:pt>
                  <c:pt idx="12">
                    <c:v>27</c:v>
                  </c:pt>
                  <c:pt idx="13">
                    <c:v>28</c:v>
                  </c:pt>
                  <c:pt idx="14">
                    <c:v>29</c:v>
                  </c:pt>
                  <c:pt idx="15">
                    <c:v>30</c:v>
                  </c:pt>
                  <c:pt idx="16">
                    <c:v>31</c:v>
                  </c:pt>
                  <c:pt idx="17">
                    <c:v>32</c:v>
                  </c:pt>
                  <c:pt idx="18">
                    <c:v>33</c:v>
                  </c:pt>
                  <c:pt idx="19">
                    <c:v>34</c:v>
                  </c:pt>
                  <c:pt idx="20">
                    <c:v>35</c:v>
                  </c:pt>
                  <c:pt idx="21">
                    <c:v>36</c:v>
                  </c:pt>
                  <c:pt idx="22">
                    <c:v>37</c:v>
                  </c:pt>
                  <c:pt idx="23">
                    <c:v>38</c:v>
                  </c:pt>
                  <c:pt idx="24">
                    <c:v>39</c:v>
                  </c:pt>
                  <c:pt idx="25">
                    <c:v>40</c:v>
                  </c:pt>
                  <c:pt idx="26">
                    <c:v>41</c:v>
                  </c:pt>
                  <c:pt idx="27">
                    <c:v>42</c:v>
                  </c:pt>
                  <c:pt idx="28">
                    <c:v>43</c:v>
                  </c:pt>
                  <c:pt idx="29">
                    <c:v>44</c:v>
                  </c:pt>
                  <c:pt idx="30">
                    <c:v>45</c:v>
                  </c:pt>
                  <c:pt idx="31">
                    <c:v>46</c:v>
                  </c:pt>
                  <c:pt idx="32">
                    <c:v>47</c:v>
                  </c:pt>
                  <c:pt idx="33">
                    <c:v>54</c:v>
                  </c:pt>
                  <c:pt idx="34">
                    <c:v>55</c:v>
                  </c:pt>
                  <c:pt idx="35">
                    <c:v>56</c:v>
                  </c:pt>
                  <c:pt idx="36">
                    <c:v>57</c:v>
                  </c:pt>
                  <c:pt idx="37">
                    <c:v>58</c:v>
                  </c:pt>
                  <c:pt idx="38">
                    <c:v>59</c:v>
                  </c:pt>
                  <c:pt idx="39">
                    <c:v>60</c:v>
                  </c:pt>
                  <c:pt idx="40">
                    <c:v>61</c:v>
                  </c:pt>
                  <c:pt idx="41">
                    <c:v>62</c:v>
                  </c:pt>
                  <c:pt idx="42">
                    <c:v>63</c:v>
                  </c:pt>
                  <c:pt idx="43">
                    <c:v>64</c:v>
                  </c:pt>
                  <c:pt idx="44">
                    <c:v>65</c:v>
                  </c:pt>
                  <c:pt idx="45">
                    <c:v>66</c:v>
                  </c:pt>
                  <c:pt idx="46">
                    <c:v>67</c:v>
                  </c:pt>
                  <c:pt idx="47">
                    <c:v>68</c:v>
                  </c:pt>
                  <c:pt idx="48">
                    <c:v>69</c:v>
                  </c:pt>
                  <c:pt idx="49">
                    <c:v>70</c:v>
                  </c:pt>
                  <c:pt idx="50">
                    <c:v>71</c:v>
                  </c:pt>
                  <c:pt idx="51">
                    <c:v>73</c:v>
                  </c:pt>
                  <c:pt idx="52">
                    <c:v>74</c:v>
                  </c:pt>
                  <c:pt idx="53">
                    <c:v>75</c:v>
                  </c:pt>
                  <c:pt idx="54">
                    <c:v>76</c:v>
                  </c:pt>
                  <c:pt idx="55">
                    <c:v>77</c:v>
                  </c:pt>
                  <c:pt idx="56">
                    <c:v>78</c:v>
                  </c:pt>
                  <c:pt idx="57">
                    <c:v>79</c:v>
                  </c:pt>
                  <c:pt idx="58">
                    <c:v>80</c:v>
                  </c:pt>
                  <c:pt idx="59">
                    <c:v>81</c:v>
                  </c:pt>
                  <c:pt idx="60">
                    <c:v>82</c:v>
                  </c:pt>
                  <c:pt idx="61">
                    <c:v>87</c:v>
                  </c:pt>
                  <c:pt idx="62">
                    <c:v>88</c:v>
                  </c:pt>
                  <c:pt idx="63">
                    <c:v>89</c:v>
                  </c:pt>
                  <c:pt idx="64">
                    <c:v>90</c:v>
                  </c:pt>
                  <c:pt idx="65">
                    <c:v>91</c:v>
                  </c:pt>
                  <c:pt idx="66">
                    <c:v>92</c:v>
                  </c:pt>
                  <c:pt idx="67">
                    <c:v>93</c:v>
                  </c:pt>
                  <c:pt idx="68">
                    <c:v>94</c:v>
                  </c:pt>
                  <c:pt idx="69">
                    <c:v>95</c:v>
                  </c:pt>
                  <c:pt idx="70">
                    <c:v>96</c:v>
                  </c:pt>
                  <c:pt idx="71">
                    <c:v>97</c:v>
                  </c:pt>
                  <c:pt idx="72">
                    <c:v>98</c:v>
                  </c:pt>
                  <c:pt idx="73">
                    <c:v>99</c:v>
                  </c:pt>
                  <c:pt idx="74">
                    <c:v>100</c:v>
                  </c:pt>
                  <c:pt idx="75">
                    <c:v>105</c:v>
                  </c:pt>
                  <c:pt idx="76">
                    <c:v>106</c:v>
                  </c:pt>
                  <c:pt idx="77">
                    <c:v>107</c:v>
                  </c:pt>
                  <c:pt idx="78">
                    <c:v>108</c:v>
                  </c:pt>
                  <c:pt idx="79">
                    <c:v>109</c:v>
                  </c:pt>
                  <c:pt idx="80">
                    <c:v>110</c:v>
                  </c:pt>
                  <c:pt idx="81">
                    <c:v>111</c:v>
                  </c:pt>
                  <c:pt idx="82">
                    <c:v>112</c:v>
                  </c:pt>
                  <c:pt idx="83">
                    <c:v>113</c:v>
                  </c:pt>
                  <c:pt idx="84">
                    <c:v>114</c:v>
                  </c:pt>
                  <c:pt idx="85">
                    <c:v>115</c:v>
                  </c:pt>
                  <c:pt idx="86">
                    <c:v>116</c:v>
                  </c:pt>
                  <c:pt idx="87">
                    <c:v>117</c:v>
                  </c:pt>
                  <c:pt idx="88">
                    <c:v>118</c:v>
                  </c:pt>
                  <c:pt idx="89">
                    <c:v>119</c:v>
                  </c:pt>
                  <c:pt idx="90">
                    <c:v>120</c:v>
                  </c:pt>
                  <c:pt idx="91">
                    <c:v>121</c:v>
                  </c:pt>
                  <c:pt idx="92">
                    <c:v>122</c:v>
                  </c:pt>
                  <c:pt idx="93">
                    <c:v>123</c:v>
                  </c:pt>
                  <c:pt idx="94">
                    <c:v>124</c:v>
                  </c:pt>
                  <c:pt idx="95">
                    <c:v>125</c:v>
                  </c:pt>
                  <c:pt idx="96">
                    <c:v>126</c:v>
                  </c:pt>
                  <c:pt idx="97">
                    <c:v>127</c:v>
                  </c:pt>
                  <c:pt idx="98">
                    <c:v>128</c:v>
                  </c:pt>
                  <c:pt idx="99">
                    <c:v>147</c:v>
                  </c:pt>
                  <c:pt idx="100">
                    <c:v>148</c:v>
                  </c:pt>
                  <c:pt idx="101">
                    <c:v>149</c:v>
                  </c:pt>
                  <c:pt idx="102">
                    <c:v>150</c:v>
                  </c:pt>
                  <c:pt idx="103">
                    <c:v>151</c:v>
                  </c:pt>
                  <c:pt idx="104">
                    <c:v>152</c:v>
                  </c:pt>
                  <c:pt idx="105">
                    <c:v>153</c:v>
                  </c:pt>
                  <c:pt idx="106">
                    <c:v>154</c:v>
                  </c:pt>
                  <c:pt idx="107">
                    <c:v>155</c:v>
                  </c:pt>
                  <c:pt idx="108">
                    <c:v>156</c:v>
                  </c:pt>
                  <c:pt idx="109">
                    <c:v>157</c:v>
                  </c:pt>
                  <c:pt idx="110">
                    <c:v>158</c:v>
                  </c:pt>
                  <c:pt idx="111">
                    <c:v>159</c:v>
                  </c:pt>
                  <c:pt idx="112">
                    <c:v>160</c:v>
                  </c:pt>
                </c:lvl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40</c:v>
                  </c:pt>
                  <c:pt idx="34">
                    <c:v>41</c:v>
                  </c:pt>
                  <c:pt idx="35">
                    <c:v>42</c:v>
                  </c:pt>
                  <c:pt idx="36">
                    <c:v>43</c:v>
                  </c:pt>
                  <c:pt idx="37">
                    <c:v>44</c:v>
                  </c:pt>
                  <c:pt idx="38">
                    <c:v>45</c:v>
                  </c:pt>
                  <c:pt idx="39">
                    <c:v>46</c:v>
                  </c:pt>
                  <c:pt idx="40">
                    <c:v>47</c:v>
                  </c:pt>
                  <c:pt idx="41">
                    <c:v>48</c:v>
                  </c:pt>
                  <c:pt idx="42">
                    <c:v>49</c:v>
                  </c:pt>
                  <c:pt idx="43">
                    <c:v>50</c:v>
                  </c:pt>
                  <c:pt idx="44">
                    <c:v>51</c:v>
                  </c:pt>
                  <c:pt idx="45">
                    <c:v>52</c:v>
                  </c:pt>
                  <c:pt idx="46">
                    <c:v>53</c:v>
                  </c:pt>
                  <c:pt idx="47">
                    <c:v>54</c:v>
                  </c:pt>
                  <c:pt idx="48">
                    <c:v>55</c:v>
                  </c:pt>
                  <c:pt idx="49">
                    <c:v>56</c:v>
                  </c:pt>
                  <c:pt idx="50">
                    <c:v>57</c:v>
                  </c:pt>
                  <c:pt idx="51">
                    <c:v>59</c:v>
                  </c:pt>
                  <c:pt idx="52">
                    <c:v>60</c:v>
                  </c:pt>
                  <c:pt idx="53">
                    <c:v>61</c:v>
                  </c:pt>
                  <c:pt idx="54">
                    <c:v>62</c:v>
                  </c:pt>
                  <c:pt idx="55">
                    <c:v>63</c:v>
                  </c:pt>
                  <c:pt idx="56">
                    <c:v>64</c:v>
                  </c:pt>
                  <c:pt idx="57">
                    <c:v>65</c:v>
                  </c:pt>
                  <c:pt idx="58">
                    <c:v>66</c:v>
                  </c:pt>
                  <c:pt idx="59">
                    <c:v>67</c:v>
                  </c:pt>
                  <c:pt idx="60">
                    <c:v>68</c:v>
                  </c:pt>
                  <c:pt idx="61">
                    <c:v>73</c:v>
                  </c:pt>
                  <c:pt idx="62">
                    <c:v>74</c:v>
                  </c:pt>
                  <c:pt idx="63">
                    <c:v>75</c:v>
                  </c:pt>
                  <c:pt idx="64">
                    <c:v>76</c:v>
                  </c:pt>
                  <c:pt idx="65">
                    <c:v>77</c:v>
                  </c:pt>
                  <c:pt idx="66">
                    <c:v>78</c:v>
                  </c:pt>
                  <c:pt idx="67">
                    <c:v>79</c:v>
                  </c:pt>
                  <c:pt idx="68">
                    <c:v>80</c:v>
                  </c:pt>
                  <c:pt idx="69">
                    <c:v>81</c:v>
                  </c:pt>
                  <c:pt idx="70">
                    <c:v>82</c:v>
                  </c:pt>
                  <c:pt idx="71">
                    <c:v>83</c:v>
                  </c:pt>
                  <c:pt idx="72">
                    <c:v>84</c:v>
                  </c:pt>
                  <c:pt idx="73">
                    <c:v>85</c:v>
                  </c:pt>
                  <c:pt idx="74">
                    <c:v>86</c:v>
                  </c:pt>
                  <c:pt idx="75">
                    <c:v>91</c:v>
                  </c:pt>
                  <c:pt idx="76">
                    <c:v>92</c:v>
                  </c:pt>
                  <c:pt idx="77">
                    <c:v>93</c:v>
                  </c:pt>
                  <c:pt idx="78">
                    <c:v>94</c:v>
                  </c:pt>
                  <c:pt idx="79">
                    <c:v>95</c:v>
                  </c:pt>
                  <c:pt idx="80">
                    <c:v>96</c:v>
                  </c:pt>
                  <c:pt idx="81">
                    <c:v>97</c:v>
                  </c:pt>
                  <c:pt idx="82">
                    <c:v>98</c:v>
                  </c:pt>
                  <c:pt idx="83">
                    <c:v>99</c:v>
                  </c:pt>
                  <c:pt idx="84">
                    <c:v>100</c:v>
                  </c:pt>
                  <c:pt idx="85">
                    <c:v>101</c:v>
                  </c:pt>
                  <c:pt idx="86">
                    <c:v>102</c:v>
                  </c:pt>
                  <c:pt idx="87">
                    <c:v>103</c:v>
                  </c:pt>
                  <c:pt idx="88">
                    <c:v>104</c:v>
                  </c:pt>
                  <c:pt idx="89">
                    <c:v>105</c:v>
                  </c:pt>
                  <c:pt idx="90">
                    <c:v>106</c:v>
                  </c:pt>
                  <c:pt idx="91">
                    <c:v>107</c:v>
                  </c:pt>
                  <c:pt idx="92">
                    <c:v>108</c:v>
                  </c:pt>
                  <c:pt idx="93">
                    <c:v>109</c:v>
                  </c:pt>
                  <c:pt idx="94">
                    <c:v>110</c:v>
                  </c:pt>
                  <c:pt idx="95">
                    <c:v>111</c:v>
                  </c:pt>
                  <c:pt idx="96">
                    <c:v>112</c:v>
                  </c:pt>
                  <c:pt idx="97">
                    <c:v>113</c:v>
                  </c:pt>
                  <c:pt idx="98">
                    <c:v>114</c:v>
                  </c:pt>
                  <c:pt idx="99">
                    <c:v>133</c:v>
                  </c:pt>
                  <c:pt idx="100">
                    <c:v>134</c:v>
                  </c:pt>
                  <c:pt idx="101">
                    <c:v>135</c:v>
                  </c:pt>
                  <c:pt idx="102">
                    <c:v>136</c:v>
                  </c:pt>
                  <c:pt idx="103">
                    <c:v>137</c:v>
                  </c:pt>
                  <c:pt idx="104">
                    <c:v>138</c:v>
                  </c:pt>
                  <c:pt idx="105">
                    <c:v>139</c:v>
                  </c:pt>
                  <c:pt idx="106">
                    <c:v>140</c:v>
                  </c:pt>
                  <c:pt idx="107">
                    <c:v>141</c:v>
                  </c:pt>
                  <c:pt idx="108">
                    <c:v>142</c:v>
                  </c:pt>
                  <c:pt idx="109">
                    <c:v>143</c:v>
                  </c:pt>
                  <c:pt idx="110">
                    <c:v>144</c:v>
                  </c:pt>
                  <c:pt idx="111">
                    <c:v>145</c:v>
                  </c:pt>
                  <c:pt idx="112">
                    <c:v>146</c:v>
                  </c:pt>
                </c:lvl>
              </c:multiLvlStrCache>
            </c:multiLvlStrRef>
          </c:cat>
          <c:val>
            <c:numRef>
              <c:f>Chart_rBetV1_top20_perc_rank!$M$2:$M$623</c:f>
              <c:numCache>
                <c:formatCode>General</c:formatCode>
                <c:ptCount val="113"/>
                <c:pt idx="0">
                  <c:v>2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7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7</c:v>
                </c:pt>
                <c:pt idx="10">
                  <c:v>9</c:v>
                </c:pt>
                <c:pt idx="11">
                  <c:v>6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5">
                  <c:v>4</c:v>
                </c:pt>
                <c:pt idx="16">
                  <c:v>4</c:v>
                </c:pt>
                <c:pt idx="17">
                  <c:v>6</c:v>
                </c:pt>
                <c:pt idx="18">
                  <c:v>3</c:v>
                </c:pt>
                <c:pt idx="19">
                  <c:v>3</c:v>
                </c:pt>
                <c:pt idx="20">
                  <c:v>1</c:v>
                </c:pt>
                <c:pt idx="21">
                  <c:v>2</c:v>
                </c:pt>
                <c:pt idx="22">
                  <c:v>1</c:v>
                </c:pt>
                <c:pt idx="23">
                  <c:v>1</c:v>
                </c:pt>
                <c:pt idx="24">
                  <c:v>3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0</c:v>
                </c:pt>
                <c:pt idx="29">
                  <c:v>3</c:v>
                </c:pt>
                <c:pt idx="30">
                  <c:v>2</c:v>
                </c:pt>
                <c:pt idx="31">
                  <c:v>2</c:v>
                </c:pt>
                <c:pt idx="32">
                  <c:v>1</c:v>
                </c:pt>
                <c:pt idx="33">
                  <c:v>1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2</c:v>
                </c:pt>
                <c:pt idx="44">
                  <c:v>2</c:v>
                </c:pt>
                <c:pt idx="45">
                  <c:v>1</c:v>
                </c:pt>
                <c:pt idx="46">
                  <c:v>2</c:v>
                </c:pt>
                <c:pt idx="47">
                  <c:v>2</c:v>
                </c:pt>
                <c:pt idx="48">
                  <c:v>2</c:v>
                </c:pt>
                <c:pt idx="49">
                  <c:v>2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2</c:v>
                </c:pt>
                <c:pt idx="55">
                  <c:v>3</c:v>
                </c:pt>
                <c:pt idx="56">
                  <c:v>3</c:v>
                </c:pt>
                <c:pt idx="57">
                  <c:v>1</c:v>
                </c:pt>
                <c:pt idx="58">
                  <c:v>0</c:v>
                </c:pt>
                <c:pt idx="59">
                  <c:v>0</c:v>
                </c:pt>
                <c:pt idx="60">
                  <c:v>1</c:v>
                </c:pt>
                <c:pt idx="61">
                  <c:v>1</c:v>
                </c:pt>
                <c:pt idx="62">
                  <c:v>4</c:v>
                </c:pt>
                <c:pt idx="63">
                  <c:v>4</c:v>
                </c:pt>
                <c:pt idx="64">
                  <c:v>5</c:v>
                </c:pt>
                <c:pt idx="65">
                  <c:v>6</c:v>
                </c:pt>
                <c:pt idx="66">
                  <c:v>7</c:v>
                </c:pt>
                <c:pt idx="67">
                  <c:v>5</c:v>
                </c:pt>
                <c:pt idx="68">
                  <c:v>6</c:v>
                </c:pt>
                <c:pt idx="69">
                  <c:v>3</c:v>
                </c:pt>
                <c:pt idx="70">
                  <c:v>1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1</c:v>
                </c:pt>
                <c:pt idx="75">
                  <c:v>1</c:v>
                </c:pt>
                <c:pt idx="76">
                  <c:v>0</c:v>
                </c:pt>
                <c:pt idx="77">
                  <c:v>1</c:v>
                </c:pt>
                <c:pt idx="78">
                  <c:v>2</c:v>
                </c:pt>
                <c:pt idx="79">
                  <c:v>1</c:v>
                </c:pt>
                <c:pt idx="80">
                  <c:v>2</c:v>
                </c:pt>
                <c:pt idx="81">
                  <c:v>3</c:v>
                </c:pt>
                <c:pt idx="82">
                  <c:v>3</c:v>
                </c:pt>
                <c:pt idx="83">
                  <c:v>2</c:v>
                </c:pt>
                <c:pt idx="84">
                  <c:v>2</c:v>
                </c:pt>
                <c:pt idx="85">
                  <c:v>1</c:v>
                </c:pt>
                <c:pt idx="86">
                  <c:v>2</c:v>
                </c:pt>
                <c:pt idx="87">
                  <c:v>2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5</c:v>
                </c:pt>
                <c:pt idx="93">
                  <c:v>3</c:v>
                </c:pt>
                <c:pt idx="94">
                  <c:v>6</c:v>
                </c:pt>
                <c:pt idx="95">
                  <c:v>7</c:v>
                </c:pt>
                <c:pt idx="96">
                  <c:v>6</c:v>
                </c:pt>
                <c:pt idx="97">
                  <c:v>2</c:v>
                </c:pt>
                <c:pt idx="98">
                  <c:v>0</c:v>
                </c:pt>
                <c:pt idx="99">
                  <c:v>3</c:v>
                </c:pt>
                <c:pt idx="100">
                  <c:v>3</c:v>
                </c:pt>
                <c:pt idx="101">
                  <c:v>3</c:v>
                </c:pt>
                <c:pt idx="102">
                  <c:v>3</c:v>
                </c:pt>
                <c:pt idx="103">
                  <c:v>2</c:v>
                </c:pt>
                <c:pt idx="104">
                  <c:v>7</c:v>
                </c:pt>
                <c:pt idx="105">
                  <c:v>8</c:v>
                </c:pt>
                <c:pt idx="106">
                  <c:v>7</c:v>
                </c:pt>
                <c:pt idx="107">
                  <c:v>6</c:v>
                </c:pt>
                <c:pt idx="108">
                  <c:v>6</c:v>
                </c:pt>
                <c:pt idx="109">
                  <c:v>7</c:v>
                </c:pt>
                <c:pt idx="110">
                  <c:v>7</c:v>
                </c:pt>
                <c:pt idx="111">
                  <c:v>13</c:v>
                </c:pt>
                <c:pt idx="112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8D-47E6-8D1D-02FE3A48B916}"/>
            </c:ext>
          </c:extLst>
        </c:ser>
        <c:ser>
          <c:idx val="1"/>
          <c:order val="1"/>
          <c:tx>
            <c:strRef>
              <c:f>Chart_rBetV1_top20_perc_rank!$N$1</c:f>
              <c:strCache>
                <c:ptCount val="1"/>
                <c:pt idx="0">
                  <c:v>top 5-10%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Chart_rBetV1_top20_perc_rank!$C$2:$E$623</c:f>
              <c:multiLvlStrCache>
                <c:ptCount val="113"/>
                <c:lvl>
                  <c:pt idx="0">
                    <c:v>MGVFNYETETTSVIP</c:v>
                  </c:pt>
                  <c:pt idx="1">
                    <c:v>GVFNYETETTSVIPA</c:v>
                  </c:pt>
                  <c:pt idx="2">
                    <c:v>VFNYETETTSVIPAA</c:v>
                  </c:pt>
                  <c:pt idx="3">
                    <c:v>FNYETETTSVIPAAR</c:v>
                  </c:pt>
                  <c:pt idx="4">
                    <c:v>NYETETTSVIPAARL</c:v>
                  </c:pt>
                  <c:pt idx="5">
                    <c:v>YETETTSVIPAARLF</c:v>
                  </c:pt>
                  <c:pt idx="6">
                    <c:v>ETETTSVIPAARLFK</c:v>
                  </c:pt>
                  <c:pt idx="7">
                    <c:v>TETTSVIPAARLFKA</c:v>
                  </c:pt>
                  <c:pt idx="8">
                    <c:v>ETTSVIPAARLFKAF</c:v>
                  </c:pt>
                  <c:pt idx="9">
                    <c:v>TTSVIPAARLFKAFI</c:v>
                  </c:pt>
                  <c:pt idx="10">
                    <c:v>TSVIPAARLFKAFIL</c:v>
                  </c:pt>
                  <c:pt idx="11">
                    <c:v>SVIPAARLFKAFILD</c:v>
                  </c:pt>
                  <c:pt idx="12">
                    <c:v>VIPAARLFKAFILDG</c:v>
                  </c:pt>
                  <c:pt idx="13">
                    <c:v>IPAARLFKAFILDGD</c:v>
                  </c:pt>
                  <c:pt idx="14">
                    <c:v>PAARLFKAFILDGDN</c:v>
                  </c:pt>
                  <c:pt idx="15">
                    <c:v>AARLFKAFILDGDNL</c:v>
                  </c:pt>
                  <c:pt idx="16">
                    <c:v>ARLFKAFILDGDNLF</c:v>
                  </c:pt>
                  <c:pt idx="17">
                    <c:v>RLFKAFILDGDNLFP</c:v>
                  </c:pt>
                  <c:pt idx="18">
                    <c:v>LFKAFILDGDNLFPK</c:v>
                  </c:pt>
                  <c:pt idx="19">
                    <c:v>FKAFILDGDNLFPKV</c:v>
                  </c:pt>
                  <c:pt idx="20">
                    <c:v>KAFILDGDNLFPKVA</c:v>
                  </c:pt>
                  <c:pt idx="21">
                    <c:v>AFILDGDNLFPKVAP</c:v>
                  </c:pt>
                  <c:pt idx="22">
                    <c:v>FILDGDNLFPKVAPQ</c:v>
                  </c:pt>
                  <c:pt idx="23">
                    <c:v>ILDGDNLFPKVAPQA</c:v>
                  </c:pt>
                  <c:pt idx="24">
                    <c:v>LDGDNLFPKVAPQAI</c:v>
                  </c:pt>
                  <c:pt idx="25">
                    <c:v>DGDNLFPKVAPQAIS</c:v>
                  </c:pt>
                  <c:pt idx="26">
                    <c:v>GDNLFPKVAPQAISS</c:v>
                  </c:pt>
                  <c:pt idx="27">
                    <c:v>DNLFPKVAPQAISSV</c:v>
                  </c:pt>
                  <c:pt idx="28">
                    <c:v>NLFPKVAPQAISSVE</c:v>
                  </c:pt>
                  <c:pt idx="29">
                    <c:v>LFPKVAPQAISSVEN</c:v>
                  </c:pt>
                  <c:pt idx="30">
                    <c:v>FPKVAPQAISSVENI</c:v>
                  </c:pt>
                  <c:pt idx="31">
                    <c:v>PKVAPQAISSVENIE</c:v>
                  </c:pt>
                  <c:pt idx="32">
                    <c:v>KVAPQAISSVENIEG</c:v>
                  </c:pt>
                  <c:pt idx="33">
                    <c:v>SSVENIEGNGGPGTI</c:v>
                  </c:pt>
                  <c:pt idx="34">
                    <c:v>SVENIEGNGGPGTIK</c:v>
                  </c:pt>
                  <c:pt idx="35">
                    <c:v>VENIEGNGGPGTIKK</c:v>
                  </c:pt>
                  <c:pt idx="36">
                    <c:v>ENIEGNGGPGTIKKI</c:v>
                  </c:pt>
                  <c:pt idx="37">
                    <c:v>NIEGNGGPGTIKKIS</c:v>
                  </c:pt>
                  <c:pt idx="38">
                    <c:v>IEGNGGPGTIKKISF</c:v>
                  </c:pt>
                  <c:pt idx="39">
                    <c:v>EGNGGPGTIKKISFP</c:v>
                  </c:pt>
                  <c:pt idx="40">
                    <c:v>GNGGPGTIKKISFPE</c:v>
                  </c:pt>
                  <c:pt idx="41">
                    <c:v>NGGPGTIKKISFPEG</c:v>
                  </c:pt>
                  <c:pt idx="42">
                    <c:v>GGPGTIKKISFPEGF</c:v>
                  </c:pt>
                  <c:pt idx="43">
                    <c:v>GPGTIKKISFPEGFP</c:v>
                  </c:pt>
                  <c:pt idx="44">
                    <c:v>PGTIKKISFPEGFPF</c:v>
                  </c:pt>
                  <c:pt idx="45">
                    <c:v>GTIKKISFPEGFPFK</c:v>
                  </c:pt>
                  <c:pt idx="46">
                    <c:v>TIKKISFPEGFPFKY</c:v>
                  </c:pt>
                  <c:pt idx="47">
                    <c:v>IKKISFPEGFPFKYV</c:v>
                  </c:pt>
                  <c:pt idx="48">
                    <c:v>KKISFPEGFPFKYVK</c:v>
                  </c:pt>
                  <c:pt idx="49">
                    <c:v>KISFPEGFPFKYVKD</c:v>
                  </c:pt>
                  <c:pt idx="50">
                    <c:v>ISFPEGFPFKYVKDR</c:v>
                  </c:pt>
                  <c:pt idx="51">
                    <c:v>FPEGFPFKYVKDRVD</c:v>
                  </c:pt>
                  <c:pt idx="52">
                    <c:v>PEGFPFKYVKDRVDE</c:v>
                  </c:pt>
                  <c:pt idx="53">
                    <c:v>EGFPFKYVKDRVDEV</c:v>
                  </c:pt>
                  <c:pt idx="54">
                    <c:v>GFPFKYVKDRVDEVD</c:v>
                  </c:pt>
                  <c:pt idx="55">
                    <c:v>FPFKYVKDRVDEVDH</c:v>
                  </c:pt>
                  <c:pt idx="56">
                    <c:v>PFKYVKDRVDEVDHT</c:v>
                  </c:pt>
                  <c:pt idx="57">
                    <c:v>FKYVKDRVDEVDHTN</c:v>
                  </c:pt>
                  <c:pt idx="58">
                    <c:v>KYVKDRVDEVDHTNF</c:v>
                  </c:pt>
                  <c:pt idx="59">
                    <c:v>YVKDRVDEVDHTNFK</c:v>
                  </c:pt>
                  <c:pt idx="60">
                    <c:v>VKDRVDEVDHTNFKY</c:v>
                  </c:pt>
                  <c:pt idx="61">
                    <c:v>DEVDHTNFKYNYSVI</c:v>
                  </c:pt>
                  <c:pt idx="62">
                    <c:v>EVDHTNFKYNYSVIE</c:v>
                  </c:pt>
                  <c:pt idx="63">
                    <c:v>VDHTNFKYNYSVIEG</c:v>
                  </c:pt>
                  <c:pt idx="64">
                    <c:v>DHTNFKYNYSVIEGG</c:v>
                  </c:pt>
                  <c:pt idx="65">
                    <c:v>HTNFKYNYSVIEGGP</c:v>
                  </c:pt>
                  <c:pt idx="66">
                    <c:v>TNFKYNYSVIEGGPI</c:v>
                  </c:pt>
                  <c:pt idx="67">
                    <c:v>NFKYNYSVIEGGPIG</c:v>
                  </c:pt>
                  <c:pt idx="68">
                    <c:v>FKYNYSVIEGGPIGD</c:v>
                  </c:pt>
                  <c:pt idx="69">
                    <c:v>KYNYSVIEGGPIGDT</c:v>
                  </c:pt>
                  <c:pt idx="70">
                    <c:v>YNYSVIEGGPIGDTL</c:v>
                  </c:pt>
                  <c:pt idx="71">
                    <c:v>NYSVIEGGPIGDTLE</c:v>
                  </c:pt>
                  <c:pt idx="72">
                    <c:v>YSVIEGGPIGDTLEK</c:v>
                  </c:pt>
                  <c:pt idx="73">
                    <c:v>SVIEGGPIGDTLEKI</c:v>
                  </c:pt>
                  <c:pt idx="74">
                    <c:v>VIEGGPIGDTLEKIS</c:v>
                  </c:pt>
                  <c:pt idx="75">
                    <c:v>PIGDTLEKISNEIKI</c:v>
                  </c:pt>
                  <c:pt idx="76">
                    <c:v>IGDTLEKISNEIKIV</c:v>
                  </c:pt>
                  <c:pt idx="77">
                    <c:v>GDTLEKISNEIKIVA</c:v>
                  </c:pt>
                  <c:pt idx="78">
                    <c:v>DTLEKISNEIKIVAT</c:v>
                  </c:pt>
                  <c:pt idx="79">
                    <c:v>TLEKISNEIKIVATP</c:v>
                  </c:pt>
                  <c:pt idx="80">
                    <c:v>LEKISNEIKIVATPD</c:v>
                  </c:pt>
                  <c:pt idx="81">
                    <c:v>EKISNEIKIVATPDG</c:v>
                  </c:pt>
                  <c:pt idx="82">
                    <c:v>KISNEIKIVATPDGG</c:v>
                  </c:pt>
                  <c:pt idx="83">
                    <c:v>ISNEIKIVATPDGGS</c:v>
                  </c:pt>
                  <c:pt idx="84">
                    <c:v>SNEIKIVATPDGGSI</c:v>
                  </c:pt>
                  <c:pt idx="85">
                    <c:v>NEIKIVATPDGGSIL</c:v>
                  </c:pt>
                  <c:pt idx="86">
                    <c:v>EIKIVATPDGGSILK</c:v>
                  </c:pt>
                  <c:pt idx="87">
                    <c:v>IKIVATPDGGSILKI</c:v>
                  </c:pt>
                  <c:pt idx="88">
                    <c:v>KIVATPDGGSILKIS</c:v>
                  </c:pt>
                  <c:pt idx="89">
                    <c:v>IVATPDGGSILKISN</c:v>
                  </c:pt>
                  <c:pt idx="90">
                    <c:v>VATPDGGSILKISNK</c:v>
                  </c:pt>
                  <c:pt idx="91">
                    <c:v>ATPDGGSILKISNKY</c:v>
                  </c:pt>
                  <c:pt idx="92">
                    <c:v>TPDGGSILKISNKYH</c:v>
                  </c:pt>
                  <c:pt idx="93">
                    <c:v>PDGGSILKISNKYHT</c:v>
                  </c:pt>
                  <c:pt idx="94">
                    <c:v>DGGSILKISNKYHTK</c:v>
                  </c:pt>
                  <c:pt idx="95">
                    <c:v>GGSILKISNKYHTKG</c:v>
                  </c:pt>
                  <c:pt idx="96">
                    <c:v>GSILKISNKYHTKGD</c:v>
                  </c:pt>
                  <c:pt idx="97">
                    <c:v>SILKISNKYHTKGDH</c:v>
                  </c:pt>
                  <c:pt idx="98">
                    <c:v>ILKISNKYHTKGDHE</c:v>
                  </c:pt>
                  <c:pt idx="99">
                    <c:v>QVKASKEMGETLLRA</c:v>
                  </c:pt>
                  <c:pt idx="100">
                    <c:v>VKASKEMGETLLRAV</c:v>
                  </c:pt>
                  <c:pt idx="101">
                    <c:v>KASKEMGETLLRAVE</c:v>
                  </c:pt>
                  <c:pt idx="102">
                    <c:v>ASKEMGETLLRAVES</c:v>
                  </c:pt>
                  <c:pt idx="103">
                    <c:v>SKEMGETLLRAVESY</c:v>
                  </c:pt>
                  <c:pt idx="104">
                    <c:v>KEMGETLLRAVESYL</c:v>
                  </c:pt>
                  <c:pt idx="105">
                    <c:v>EMGETLLRAVESYLL</c:v>
                  </c:pt>
                  <c:pt idx="106">
                    <c:v>MGETLLRAVESYLLA</c:v>
                  </c:pt>
                  <c:pt idx="107">
                    <c:v>GETLLRAVESYLLAH</c:v>
                  </c:pt>
                  <c:pt idx="108">
                    <c:v>ETLLRAVESYLLAHS</c:v>
                  </c:pt>
                  <c:pt idx="109">
                    <c:v>TLLRAVESYLLAHSD</c:v>
                  </c:pt>
                  <c:pt idx="110">
                    <c:v>LLRAVESYLLAHSDA</c:v>
                  </c:pt>
                  <c:pt idx="111">
                    <c:v>LRAVESYLLAHSDAY</c:v>
                  </c:pt>
                  <c:pt idx="112">
                    <c:v>RAVESYLLAHSDAYN</c:v>
                  </c:pt>
                </c:lvl>
                <c:lvl>
                  <c:pt idx="0">
                    <c:v>15</c:v>
                  </c:pt>
                  <c:pt idx="1">
                    <c:v>16</c:v>
                  </c:pt>
                  <c:pt idx="2">
                    <c:v>17</c:v>
                  </c:pt>
                  <c:pt idx="3">
                    <c:v>18</c:v>
                  </c:pt>
                  <c:pt idx="4">
                    <c:v>19</c:v>
                  </c:pt>
                  <c:pt idx="5">
                    <c:v>20</c:v>
                  </c:pt>
                  <c:pt idx="6">
                    <c:v>21</c:v>
                  </c:pt>
                  <c:pt idx="7">
                    <c:v>22</c:v>
                  </c:pt>
                  <c:pt idx="8">
                    <c:v>23</c:v>
                  </c:pt>
                  <c:pt idx="9">
                    <c:v>24</c:v>
                  </c:pt>
                  <c:pt idx="10">
                    <c:v>25</c:v>
                  </c:pt>
                  <c:pt idx="11">
                    <c:v>26</c:v>
                  </c:pt>
                  <c:pt idx="12">
                    <c:v>27</c:v>
                  </c:pt>
                  <c:pt idx="13">
                    <c:v>28</c:v>
                  </c:pt>
                  <c:pt idx="14">
                    <c:v>29</c:v>
                  </c:pt>
                  <c:pt idx="15">
                    <c:v>30</c:v>
                  </c:pt>
                  <c:pt idx="16">
                    <c:v>31</c:v>
                  </c:pt>
                  <c:pt idx="17">
                    <c:v>32</c:v>
                  </c:pt>
                  <c:pt idx="18">
                    <c:v>33</c:v>
                  </c:pt>
                  <c:pt idx="19">
                    <c:v>34</c:v>
                  </c:pt>
                  <c:pt idx="20">
                    <c:v>35</c:v>
                  </c:pt>
                  <c:pt idx="21">
                    <c:v>36</c:v>
                  </c:pt>
                  <c:pt idx="22">
                    <c:v>37</c:v>
                  </c:pt>
                  <c:pt idx="23">
                    <c:v>38</c:v>
                  </c:pt>
                  <c:pt idx="24">
                    <c:v>39</c:v>
                  </c:pt>
                  <c:pt idx="25">
                    <c:v>40</c:v>
                  </c:pt>
                  <c:pt idx="26">
                    <c:v>41</c:v>
                  </c:pt>
                  <c:pt idx="27">
                    <c:v>42</c:v>
                  </c:pt>
                  <c:pt idx="28">
                    <c:v>43</c:v>
                  </c:pt>
                  <c:pt idx="29">
                    <c:v>44</c:v>
                  </c:pt>
                  <c:pt idx="30">
                    <c:v>45</c:v>
                  </c:pt>
                  <c:pt idx="31">
                    <c:v>46</c:v>
                  </c:pt>
                  <c:pt idx="32">
                    <c:v>47</c:v>
                  </c:pt>
                  <c:pt idx="33">
                    <c:v>54</c:v>
                  </c:pt>
                  <c:pt idx="34">
                    <c:v>55</c:v>
                  </c:pt>
                  <c:pt idx="35">
                    <c:v>56</c:v>
                  </c:pt>
                  <c:pt idx="36">
                    <c:v>57</c:v>
                  </c:pt>
                  <c:pt idx="37">
                    <c:v>58</c:v>
                  </c:pt>
                  <c:pt idx="38">
                    <c:v>59</c:v>
                  </c:pt>
                  <c:pt idx="39">
                    <c:v>60</c:v>
                  </c:pt>
                  <c:pt idx="40">
                    <c:v>61</c:v>
                  </c:pt>
                  <c:pt idx="41">
                    <c:v>62</c:v>
                  </c:pt>
                  <c:pt idx="42">
                    <c:v>63</c:v>
                  </c:pt>
                  <c:pt idx="43">
                    <c:v>64</c:v>
                  </c:pt>
                  <c:pt idx="44">
                    <c:v>65</c:v>
                  </c:pt>
                  <c:pt idx="45">
                    <c:v>66</c:v>
                  </c:pt>
                  <c:pt idx="46">
                    <c:v>67</c:v>
                  </c:pt>
                  <c:pt idx="47">
                    <c:v>68</c:v>
                  </c:pt>
                  <c:pt idx="48">
                    <c:v>69</c:v>
                  </c:pt>
                  <c:pt idx="49">
                    <c:v>70</c:v>
                  </c:pt>
                  <c:pt idx="50">
                    <c:v>71</c:v>
                  </c:pt>
                  <c:pt idx="51">
                    <c:v>73</c:v>
                  </c:pt>
                  <c:pt idx="52">
                    <c:v>74</c:v>
                  </c:pt>
                  <c:pt idx="53">
                    <c:v>75</c:v>
                  </c:pt>
                  <c:pt idx="54">
                    <c:v>76</c:v>
                  </c:pt>
                  <c:pt idx="55">
                    <c:v>77</c:v>
                  </c:pt>
                  <c:pt idx="56">
                    <c:v>78</c:v>
                  </c:pt>
                  <c:pt idx="57">
                    <c:v>79</c:v>
                  </c:pt>
                  <c:pt idx="58">
                    <c:v>80</c:v>
                  </c:pt>
                  <c:pt idx="59">
                    <c:v>81</c:v>
                  </c:pt>
                  <c:pt idx="60">
                    <c:v>82</c:v>
                  </c:pt>
                  <c:pt idx="61">
                    <c:v>87</c:v>
                  </c:pt>
                  <c:pt idx="62">
                    <c:v>88</c:v>
                  </c:pt>
                  <c:pt idx="63">
                    <c:v>89</c:v>
                  </c:pt>
                  <c:pt idx="64">
                    <c:v>90</c:v>
                  </c:pt>
                  <c:pt idx="65">
                    <c:v>91</c:v>
                  </c:pt>
                  <c:pt idx="66">
                    <c:v>92</c:v>
                  </c:pt>
                  <c:pt idx="67">
                    <c:v>93</c:v>
                  </c:pt>
                  <c:pt idx="68">
                    <c:v>94</c:v>
                  </c:pt>
                  <c:pt idx="69">
                    <c:v>95</c:v>
                  </c:pt>
                  <c:pt idx="70">
                    <c:v>96</c:v>
                  </c:pt>
                  <c:pt idx="71">
                    <c:v>97</c:v>
                  </c:pt>
                  <c:pt idx="72">
                    <c:v>98</c:v>
                  </c:pt>
                  <c:pt idx="73">
                    <c:v>99</c:v>
                  </c:pt>
                  <c:pt idx="74">
                    <c:v>100</c:v>
                  </c:pt>
                  <c:pt idx="75">
                    <c:v>105</c:v>
                  </c:pt>
                  <c:pt idx="76">
                    <c:v>106</c:v>
                  </c:pt>
                  <c:pt idx="77">
                    <c:v>107</c:v>
                  </c:pt>
                  <c:pt idx="78">
                    <c:v>108</c:v>
                  </c:pt>
                  <c:pt idx="79">
                    <c:v>109</c:v>
                  </c:pt>
                  <c:pt idx="80">
                    <c:v>110</c:v>
                  </c:pt>
                  <c:pt idx="81">
                    <c:v>111</c:v>
                  </c:pt>
                  <c:pt idx="82">
                    <c:v>112</c:v>
                  </c:pt>
                  <c:pt idx="83">
                    <c:v>113</c:v>
                  </c:pt>
                  <c:pt idx="84">
                    <c:v>114</c:v>
                  </c:pt>
                  <c:pt idx="85">
                    <c:v>115</c:v>
                  </c:pt>
                  <c:pt idx="86">
                    <c:v>116</c:v>
                  </c:pt>
                  <c:pt idx="87">
                    <c:v>117</c:v>
                  </c:pt>
                  <c:pt idx="88">
                    <c:v>118</c:v>
                  </c:pt>
                  <c:pt idx="89">
                    <c:v>119</c:v>
                  </c:pt>
                  <c:pt idx="90">
                    <c:v>120</c:v>
                  </c:pt>
                  <c:pt idx="91">
                    <c:v>121</c:v>
                  </c:pt>
                  <c:pt idx="92">
                    <c:v>122</c:v>
                  </c:pt>
                  <c:pt idx="93">
                    <c:v>123</c:v>
                  </c:pt>
                  <c:pt idx="94">
                    <c:v>124</c:v>
                  </c:pt>
                  <c:pt idx="95">
                    <c:v>125</c:v>
                  </c:pt>
                  <c:pt idx="96">
                    <c:v>126</c:v>
                  </c:pt>
                  <c:pt idx="97">
                    <c:v>127</c:v>
                  </c:pt>
                  <c:pt idx="98">
                    <c:v>128</c:v>
                  </c:pt>
                  <c:pt idx="99">
                    <c:v>147</c:v>
                  </c:pt>
                  <c:pt idx="100">
                    <c:v>148</c:v>
                  </c:pt>
                  <c:pt idx="101">
                    <c:v>149</c:v>
                  </c:pt>
                  <c:pt idx="102">
                    <c:v>150</c:v>
                  </c:pt>
                  <c:pt idx="103">
                    <c:v>151</c:v>
                  </c:pt>
                  <c:pt idx="104">
                    <c:v>152</c:v>
                  </c:pt>
                  <c:pt idx="105">
                    <c:v>153</c:v>
                  </c:pt>
                  <c:pt idx="106">
                    <c:v>154</c:v>
                  </c:pt>
                  <c:pt idx="107">
                    <c:v>155</c:v>
                  </c:pt>
                  <c:pt idx="108">
                    <c:v>156</c:v>
                  </c:pt>
                  <c:pt idx="109">
                    <c:v>157</c:v>
                  </c:pt>
                  <c:pt idx="110">
                    <c:v>158</c:v>
                  </c:pt>
                  <c:pt idx="111">
                    <c:v>159</c:v>
                  </c:pt>
                  <c:pt idx="112">
                    <c:v>160</c:v>
                  </c:pt>
                </c:lvl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40</c:v>
                  </c:pt>
                  <c:pt idx="34">
                    <c:v>41</c:v>
                  </c:pt>
                  <c:pt idx="35">
                    <c:v>42</c:v>
                  </c:pt>
                  <c:pt idx="36">
                    <c:v>43</c:v>
                  </c:pt>
                  <c:pt idx="37">
                    <c:v>44</c:v>
                  </c:pt>
                  <c:pt idx="38">
                    <c:v>45</c:v>
                  </c:pt>
                  <c:pt idx="39">
                    <c:v>46</c:v>
                  </c:pt>
                  <c:pt idx="40">
                    <c:v>47</c:v>
                  </c:pt>
                  <c:pt idx="41">
                    <c:v>48</c:v>
                  </c:pt>
                  <c:pt idx="42">
                    <c:v>49</c:v>
                  </c:pt>
                  <c:pt idx="43">
                    <c:v>50</c:v>
                  </c:pt>
                  <c:pt idx="44">
                    <c:v>51</c:v>
                  </c:pt>
                  <c:pt idx="45">
                    <c:v>52</c:v>
                  </c:pt>
                  <c:pt idx="46">
                    <c:v>53</c:v>
                  </c:pt>
                  <c:pt idx="47">
                    <c:v>54</c:v>
                  </c:pt>
                  <c:pt idx="48">
                    <c:v>55</c:v>
                  </c:pt>
                  <c:pt idx="49">
                    <c:v>56</c:v>
                  </c:pt>
                  <c:pt idx="50">
                    <c:v>57</c:v>
                  </c:pt>
                  <c:pt idx="51">
                    <c:v>59</c:v>
                  </c:pt>
                  <c:pt idx="52">
                    <c:v>60</c:v>
                  </c:pt>
                  <c:pt idx="53">
                    <c:v>61</c:v>
                  </c:pt>
                  <c:pt idx="54">
                    <c:v>62</c:v>
                  </c:pt>
                  <c:pt idx="55">
                    <c:v>63</c:v>
                  </c:pt>
                  <c:pt idx="56">
                    <c:v>64</c:v>
                  </c:pt>
                  <c:pt idx="57">
                    <c:v>65</c:v>
                  </c:pt>
                  <c:pt idx="58">
                    <c:v>66</c:v>
                  </c:pt>
                  <c:pt idx="59">
                    <c:v>67</c:v>
                  </c:pt>
                  <c:pt idx="60">
                    <c:v>68</c:v>
                  </c:pt>
                  <c:pt idx="61">
                    <c:v>73</c:v>
                  </c:pt>
                  <c:pt idx="62">
                    <c:v>74</c:v>
                  </c:pt>
                  <c:pt idx="63">
                    <c:v>75</c:v>
                  </c:pt>
                  <c:pt idx="64">
                    <c:v>76</c:v>
                  </c:pt>
                  <c:pt idx="65">
                    <c:v>77</c:v>
                  </c:pt>
                  <c:pt idx="66">
                    <c:v>78</c:v>
                  </c:pt>
                  <c:pt idx="67">
                    <c:v>79</c:v>
                  </c:pt>
                  <c:pt idx="68">
                    <c:v>80</c:v>
                  </c:pt>
                  <c:pt idx="69">
                    <c:v>81</c:v>
                  </c:pt>
                  <c:pt idx="70">
                    <c:v>82</c:v>
                  </c:pt>
                  <c:pt idx="71">
                    <c:v>83</c:v>
                  </c:pt>
                  <c:pt idx="72">
                    <c:v>84</c:v>
                  </c:pt>
                  <c:pt idx="73">
                    <c:v>85</c:v>
                  </c:pt>
                  <c:pt idx="74">
                    <c:v>86</c:v>
                  </c:pt>
                  <c:pt idx="75">
                    <c:v>91</c:v>
                  </c:pt>
                  <c:pt idx="76">
                    <c:v>92</c:v>
                  </c:pt>
                  <c:pt idx="77">
                    <c:v>93</c:v>
                  </c:pt>
                  <c:pt idx="78">
                    <c:v>94</c:v>
                  </c:pt>
                  <c:pt idx="79">
                    <c:v>95</c:v>
                  </c:pt>
                  <c:pt idx="80">
                    <c:v>96</c:v>
                  </c:pt>
                  <c:pt idx="81">
                    <c:v>97</c:v>
                  </c:pt>
                  <c:pt idx="82">
                    <c:v>98</c:v>
                  </c:pt>
                  <c:pt idx="83">
                    <c:v>99</c:v>
                  </c:pt>
                  <c:pt idx="84">
                    <c:v>100</c:v>
                  </c:pt>
                  <c:pt idx="85">
                    <c:v>101</c:v>
                  </c:pt>
                  <c:pt idx="86">
                    <c:v>102</c:v>
                  </c:pt>
                  <c:pt idx="87">
                    <c:v>103</c:v>
                  </c:pt>
                  <c:pt idx="88">
                    <c:v>104</c:v>
                  </c:pt>
                  <c:pt idx="89">
                    <c:v>105</c:v>
                  </c:pt>
                  <c:pt idx="90">
                    <c:v>106</c:v>
                  </c:pt>
                  <c:pt idx="91">
                    <c:v>107</c:v>
                  </c:pt>
                  <c:pt idx="92">
                    <c:v>108</c:v>
                  </c:pt>
                  <c:pt idx="93">
                    <c:v>109</c:v>
                  </c:pt>
                  <c:pt idx="94">
                    <c:v>110</c:v>
                  </c:pt>
                  <c:pt idx="95">
                    <c:v>111</c:v>
                  </c:pt>
                  <c:pt idx="96">
                    <c:v>112</c:v>
                  </c:pt>
                  <c:pt idx="97">
                    <c:v>113</c:v>
                  </c:pt>
                  <c:pt idx="98">
                    <c:v>114</c:v>
                  </c:pt>
                  <c:pt idx="99">
                    <c:v>133</c:v>
                  </c:pt>
                  <c:pt idx="100">
                    <c:v>134</c:v>
                  </c:pt>
                  <c:pt idx="101">
                    <c:v>135</c:v>
                  </c:pt>
                  <c:pt idx="102">
                    <c:v>136</c:v>
                  </c:pt>
                  <c:pt idx="103">
                    <c:v>137</c:v>
                  </c:pt>
                  <c:pt idx="104">
                    <c:v>138</c:v>
                  </c:pt>
                  <c:pt idx="105">
                    <c:v>139</c:v>
                  </c:pt>
                  <c:pt idx="106">
                    <c:v>140</c:v>
                  </c:pt>
                  <c:pt idx="107">
                    <c:v>141</c:v>
                  </c:pt>
                  <c:pt idx="108">
                    <c:v>142</c:v>
                  </c:pt>
                  <c:pt idx="109">
                    <c:v>143</c:v>
                  </c:pt>
                  <c:pt idx="110">
                    <c:v>144</c:v>
                  </c:pt>
                  <c:pt idx="111">
                    <c:v>145</c:v>
                  </c:pt>
                  <c:pt idx="112">
                    <c:v>146</c:v>
                  </c:pt>
                </c:lvl>
              </c:multiLvlStrCache>
            </c:multiLvlStrRef>
          </c:cat>
          <c:val>
            <c:numRef>
              <c:f>Chart_rBetV1_top20_perc_rank!$N$2:$N$623</c:f>
              <c:numCache>
                <c:formatCode>General</c:formatCode>
                <c:ptCount val="113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2</c:v>
                </c:pt>
                <c:pt idx="4">
                  <c:v>1</c:v>
                </c:pt>
                <c:pt idx="5">
                  <c:v>2</c:v>
                </c:pt>
                <c:pt idx="6">
                  <c:v>3</c:v>
                </c:pt>
                <c:pt idx="7">
                  <c:v>2</c:v>
                </c:pt>
                <c:pt idx="8">
                  <c:v>2</c:v>
                </c:pt>
                <c:pt idx="9">
                  <c:v>5</c:v>
                </c:pt>
                <c:pt idx="10">
                  <c:v>2</c:v>
                </c:pt>
                <c:pt idx="11">
                  <c:v>4</c:v>
                </c:pt>
                <c:pt idx="12">
                  <c:v>4</c:v>
                </c:pt>
                <c:pt idx="13">
                  <c:v>4</c:v>
                </c:pt>
                <c:pt idx="14">
                  <c:v>3</c:v>
                </c:pt>
                <c:pt idx="15">
                  <c:v>3</c:v>
                </c:pt>
                <c:pt idx="16">
                  <c:v>5</c:v>
                </c:pt>
                <c:pt idx="17">
                  <c:v>2</c:v>
                </c:pt>
                <c:pt idx="18">
                  <c:v>4</c:v>
                </c:pt>
                <c:pt idx="19">
                  <c:v>1</c:v>
                </c:pt>
                <c:pt idx="20">
                  <c:v>2</c:v>
                </c:pt>
                <c:pt idx="21">
                  <c:v>0</c:v>
                </c:pt>
                <c:pt idx="22">
                  <c:v>2</c:v>
                </c:pt>
                <c:pt idx="23">
                  <c:v>0</c:v>
                </c:pt>
                <c:pt idx="24">
                  <c:v>0</c:v>
                </c:pt>
                <c:pt idx="25">
                  <c:v>2</c:v>
                </c:pt>
                <c:pt idx="26">
                  <c:v>2</c:v>
                </c:pt>
                <c:pt idx="27">
                  <c:v>3</c:v>
                </c:pt>
                <c:pt idx="28">
                  <c:v>3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1</c:v>
                </c:pt>
                <c:pt idx="45">
                  <c:v>1</c:v>
                </c:pt>
                <c:pt idx="46">
                  <c:v>0</c:v>
                </c:pt>
                <c:pt idx="47">
                  <c:v>1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1</c:v>
                </c:pt>
                <c:pt idx="54">
                  <c:v>1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1</c:v>
                </c:pt>
                <c:pt idx="59">
                  <c:v>2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3</c:v>
                </c:pt>
                <c:pt idx="67">
                  <c:v>2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0</c:v>
                </c:pt>
                <c:pt idx="75">
                  <c:v>0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0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2</c:v>
                </c:pt>
                <c:pt idx="84">
                  <c:v>1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0</c:v>
                </c:pt>
                <c:pt idx="97">
                  <c:v>1</c:v>
                </c:pt>
                <c:pt idx="98">
                  <c:v>2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1</c:v>
                </c:pt>
                <c:pt idx="103">
                  <c:v>1</c:v>
                </c:pt>
                <c:pt idx="104">
                  <c:v>2</c:v>
                </c:pt>
                <c:pt idx="105">
                  <c:v>5</c:v>
                </c:pt>
                <c:pt idx="106">
                  <c:v>5</c:v>
                </c:pt>
                <c:pt idx="107">
                  <c:v>7</c:v>
                </c:pt>
                <c:pt idx="108">
                  <c:v>6</c:v>
                </c:pt>
                <c:pt idx="109">
                  <c:v>5</c:v>
                </c:pt>
                <c:pt idx="110">
                  <c:v>5</c:v>
                </c:pt>
                <c:pt idx="111">
                  <c:v>3</c:v>
                </c:pt>
                <c:pt idx="11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78D-47E6-8D1D-02FE3A48B916}"/>
            </c:ext>
          </c:extLst>
        </c:ser>
        <c:ser>
          <c:idx val="2"/>
          <c:order val="2"/>
          <c:tx>
            <c:strRef>
              <c:f>Chart_rBetV1_top20_perc_rank!$O$1</c:f>
              <c:strCache>
                <c:ptCount val="1"/>
                <c:pt idx="0">
                  <c:v>top 2-5%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Chart_rBetV1_top20_perc_rank!$C$2:$E$623</c:f>
              <c:multiLvlStrCache>
                <c:ptCount val="113"/>
                <c:lvl>
                  <c:pt idx="0">
                    <c:v>MGVFNYETETTSVIP</c:v>
                  </c:pt>
                  <c:pt idx="1">
                    <c:v>GVFNYETETTSVIPA</c:v>
                  </c:pt>
                  <c:pt idx="2">
                    <c:v>VFNYETETTSVIPAA</c:v>
                  </c:pt>
                  <c:pt idx="3">
                    <c:v>FNYETETTSVIPAAR</c:v>
                  </c:pt>
                  <c:pt idx="4">
                    <c:v>NYETETTSVIPAARL</c:v>
                  </c:pt>
                  <c:pt idx="5">
                    <c:v>YETETTSVIPAARLF</c:v>
                  </c:pt>
                  <c:pt idx="6">
                    <c:v>ETETTSVIPAARLFK</c:v>
                  </c:pt>
                  <c:pt idx="7">
                    <c:v>TETTSVIPAARLFKA</c:v>
                  </c:pt>
                  <c:pt idx="8">
                    <c:v>ETTSVIPAARLFKAF</c:v>
                  </c:pt>
                  <c:pt idx="9">
                    <c:v>TTSVIPAARLFKAFI</c:v>
                  </c:pt>
                  <c:pt idx="10">
                    <c:v>TSVIPAARLFKAFIL</c:v>
                  </c:pt>
                  <c:pt idx="11">
                    <c:v>SVIPAARLFKAFILD</c:v>
                  </c:pt>
                  <c:pt idx="12">
                    <c:v>VIPAARLFKAFILDG</c:v>
                  </c:pt>
                  <c:pt idx="13">
                    <c:v>IPAARLFKAFILDGD</c:v>
                  </c:pt>
                  <c:pt idx="14">
                    <c:v>PAARLFKAFILDGDN</c:v>
                  </c:pt>
                  <c:pt idx="15">
                    <c:v>AARLFKAFILDGDNL</c:v>
                  </c:pt>
                  <c:pt idx="16">
                    <c:v>ARLFKAFILDGDNLF</c:v>
                  </c:pt>
                  <c:pt idx="17">
                    <c:v>RLFKAFILDGDNLFP</c:v>
                  </c:pt>
                  <c:pt idx="18">
                    <c:v>LFKAFILDGDNLFPK</c:v>
                  </c:pt>
                  <c:pt idx="19">
                    <c:v>FKAFILDGDNLFPKV</c:v>
                  </c:pt>
                  <c:pt idx="20">
                    <c:v>KAFILDGDNLFPKVA</c:v>
                  </c:pt>
                  <c:pt idx="21">
                    <c:v>AFILDGDNLFPKVAP</c:v>
                  </c:pt>
                  <c:pt idx="22">
                    <c:v>FILDGDNLFPKVAPQ</c:v>
                  </c:pt>
                  <c:pt idx="23">
                    <c:v>ILDGDNLFPKVAPQA</c:v>
                  </c:pt>
                  <c:pt idx="24">
                    <c:v>LDGDNLFPKVAPQAI</c:v>
                  </c:pt>
                  <c:pt idx="25">
                    <c:v>DGDNLFPKVAPQAIS</c:v>
                  </c:pt>
                  <c:pt idx="26">
                    <c:v>GDNLFPKVAPQAISS</c:v>
                  </c:pt>
                  <c:pt idx="27">
                    <c:v>DNLFPKVAPQAISSV</c:v>
                  </c:pt>
                  <c:pt idx="28">
                    <c:v>NLFPKVAPQAISSVE</c:v>
                  </c:pt>
                  <c:pt idx="29">
                    <c:v>LFPKVAPQAISSVEN</c:v>
                  </c:pt>
                  <c:pt idx="30">
                    <c:v>FPKVAPQAISSVENI</c:v>
                  </c:pt>
                  <c:pt idx="31">
                    <c:v>PKVAPQAISSVENIE</c:v>
                  </c:pt>
                  <c:pt idx="32">
                    <c:v>KVAPQAISSVENIEG</c:v>
                  </c:pt>
                  <c:pt idx="33">
                    <c:v>SSVENIEGNGGPGTI</c:v>
                  </c:pt>
                  <c:pt idx="34">
                    <c:v>SVENIEGNGGPGTIK</c:v>
                  </c:pt>
                  <c:pt idx="35">
                    <c:v>VENIEGNGGPGTIKK</c:v>
                  </c:pt>
                  <c:pt idx="36">
                    <c:v>ENIEGNGGPGTIKKI</c:v>
                  </c:pt>
                  <c:pt idx="37">
                    <c:v>NIEGNGGPGTIKKIS</c:v>
                  </c:pt>
                  <c:pt idx="38">
                    <c:v>IEGNGGPGTIKKISF</c:v>
                  </c:pt>
                  <c:pt idx="39">
                    <c:v>EGNGGPGTIKKISFP</c:v>
                  </c:pt>
                  <c:pt idx="40">
                    <c:v>GNGGPGTIKKISFPE</c:v>
                  </c:pt>
                  <c:pt idx="41">
                    <c:v>NGGPGTIKKISFPEG</c:v>
                  </c:pt>
                  <c:pt idx="42">
                    <c:v>GGPGTIKKISFPEGF</c:v>
                  </c:pt>
                  <c:pt idx="43">
                    <c:v>GPGTIKKISFPEGFP</c:v>
                  </c:pt>
                  <c:pt idx="44">
                    <c:v>PGTIKKISFPEGFPF</c:v>
                  </c:pt>
                  <c:pt idx="45">
                    <c:v>GTIKKISFPEGFPFK</c:v>
                  </c:pt>
                  <c:pt idx="46">
                    <c:v>TIKKISFPEGFPFKY</c:v>
                  </c:pt>
                  <c:pt idx="47">
                    <c:v>IKKISFPEGFPFKYV</c:v>
                  </c:pt>
                  <c:pt idx="48">
                    <c:v>KKISFPEGFPFKYVK</c:v>
                  </c:pt>
                  <c:pt idx="49">
                    <c:v>KISFPEGFPFKYVKD</c:v>
                  </c:pt>
                  <c:pt idx="50">
                    <c:v>ISFPEGFPFKYVKDR</c:v>
                  </c:pt>
                  <c:pt idx="51">
                    <c:v>FPEGFPFKYVKDRVD</c:v>
                  </c:pt>
                  <c:pt idx="52">
                    <c:v>PEGFPFKYVKDRVDE</c:v>
                  </c:pt>
                  <c:pt idx="53">
                    <c:v>EGFPFKYVKDRVDEV</c:v>
                  </c:pt>
                  <c:pt idx="54">
                    <c:v>GFPFKYVKDRVDEVD</c:v>
                  </c:pt>
                  <c:pt idx="55">
                    <c:v>FPFKYVKDRVDEVDH</c:v>
                  </c:pt>
                  <c:pt idx="56">
                    <c:v>PFKYVKDRVDEVDHT</c:v>
                  </c:pt>
                  <c:pt idx="57">
                    <c:v>FKYVKDRVDEVDHTN</c:v>
                  </c:pt>
                  <c:pt idx="58">
                    <c:v>KYVKDRVDEVDHTNF</c:v>
                  </c:pt>
                  <c:pt idx="59">
                    <c:v>YVKDRVDEVDHTNFK</c:v>
                  </c:pt>
                  <c:pt idx="60">
                    <c:v>VKDRVDEVDHTNFKY</c:v>
                  </c:pt>
                  <c:pt idx="61">
                    <c:v>DEVDHTNFKYNYSVI</c:v>
                  </c:pt>
                  <c:pt idx="62">
                    <c:v>EVDHTNFKYNYSVIE</c:v>
                  </c:pt>
                  <c:pt idx="63">
                    <c:v>VDHTNFKYNYSVIEG</c:v>
                  </c:pt>
                  <c:pt idx="64">
                    <c:v>DHTNFKYNYSVIEGG</c:v>
                  </c:pt>
                  <c:pt idx="65">
                    <c:v>HTNFKYNYSVIEGGP</c:v>
                  </c:pt>
                  <c:pt idx="66">
                    <c:v>TNFKYNYSVIEGGPI</c:v>
                  </c:pt>
                  <c:pt idx="67">
                    <c:v>NFKYNYSVIEGGPIG</c:v>
                  </c:pt>
                  <c:pt idx="68">
                    <c:v>FKYNYSVIEGGPIGD</c:v>
                  </c:pt>
                  <c:pt idx="69">
                    <c:v>KYNYSVIEGGPIGDT</c:v>
                  </c:pt>
                  <c:pt idx="70">
                    <c:v>YNYSVIEGGPIGDTL</c:v>
                  </c:pt>
                  <c:pt idx="71">
                    <c:v>NYSVIEGGPIGDTLE</c:v>
                  </c:pt>
                  <c:pt idx="72">
                    <c:v>YSVIEGGPIGDTLEK</c:v>
                  </c:pt>
                  <c:pt idx="73">
                    <c:v>SVIEGGPIGDTLEKI</c:v>
                  </c:pt>
                  <c:pt idx="74">
                    <c:v>VIEGGPIGDTLEKIS</c:v>
                  </c:pt>
                  <c:pt idx="75">
                    <c:v>PIGDTLEKISNEIKI</c:v>
                  </c:pt>
                  <c:pt idx="76">
                    <c:v>IGDTLEKISNEIKIV</c:v>
                  </c:pt>
                  <c:pt idx="77">
                    <c:v>GDTLEKISNEIKIVA</c:v>
                  </c:pt>
                  <c:pt idx="78">
                    <c:v>DTLEKISNEIKIVAT</c:v>
                  </c:pt>
                  <c:pt idx="79">
                    <c:v>TLEKISNEIKIVATP</c:v>
                  </c:pt>
                  <c:pt idx="80">
                    <c:v>LEKISNEIKIVATPD</c:v>
                  </c:pt>
                  <c:pt idx="81">
                    <c:v>EKISNEIKIVATPDG</c:v>
                  </c:pt>
                  <c:pt idx="82">
                    <c:v>KISNEIKIVATPDGG</c:v>
                  </c:pt>
                  <c:pt idx="83">
                    <c:v>ISNEIKIVATPDGGS</c:v>
                  </c:pt>
                  <c:pt idx="84">
                    <c:v>SNEIKIVATPDGGSI</c:v>
                  </c:pt>
                  <c:pt idx="85">
                    <c:v>NEIKIVATPDGGSIL</c:v>
                  </c:pt>
                  <c:pt idx="86">
                    <c:v>EIKIVATPDGGSILK</c:v>
                  </c:pt>
                  <c:pt idx="87">
                    <c:v>IKIVATPDGGSILKI</c:v>
                  </c:pt>
                  <c:pt idx="88">
                    <c:v>KIVATPDGGSILKIS</c:v>
                  </c:pt>
                  <c:pt idx="89">
                    <c:v>IVATPDGGSILKISN</c:v>
                  </c:pt>
                  <c:pt idx="90">
                    <c:v>VATPDGGSILKISNK</c:v>
                  </c:pt>
                  <c:pt idx="91">
                    <c:v>ATPDGGSILKISNKY</c:v>
                  </c:pt>
                  <c:pt idx="92">
                    <c:v>TPDGGSILKISNKYH</c:v>
                  </c:pt>
                  <c:pt idx="93">
                    <c:v>PDGGSILKISNKYHT</c:v>
                  </c:pt>
                  <c:pt idx="94">
                    <c:v>DGGSILKISNKYHTK</c:v>
                  </c:pt>
                  <c:pt idx="95">
                    <c:v>GGSILKISNKYHTKG</c:v>
                  </c:pt>
                  <c:pt idx="96">
                    <c:v>GSILKISNKYHTKGD</c:v>
                  </c:pt>
                  <c:pt idx="97">
                    <c:v>SILKISNKYHTKGDH</c:v>
                  </c:pt>
                  <c:pt idx="98">
                    <c:v>ILKISNKYHTKGDHE</c:v>
                  </c:pt>
                  <c:pt idx="99">
                    <c:v>QVKASKEMGETLLRA</c:v>
                  </c:pt>
                  <c:pt idx="100">
                    <c:v>VKASKEMGETLLRAV</c:v>
                  </c:pt>
                  <c:pt idx="101">
                    <c:v>KASKEMGETLLRAVE</c:v>
                  </c:pt>
                  <c:pt idx="102">
                    <c:v>ASKEMGETLLRAVES</c:v>
                  </c:pt>
                  <c:pt idx="103">
                    <c:v>SKEMGETLLRAVESY</c:v>
                  </c:pt>
                  <c:pt idx="104">
                    <c:v>KEMGETLLRAVESYL</c:v>
                  </c:pt>
                  <c:pt idx="105">
                    <c:v>EMGETLLRAVESYLL</c:v>
                  </c:pt>
                  <c:pt idx="106">
                    <c:v>MGETLLRAVESYLLA</c:v>
                  </c:pt>
                  <c:pt idx="107">
                    <c:v>GETLLRAVESYLLAH</c:v>
                  </c:pt>
                  <c:pt idx="108">
                    <c:v>ETLLRAVESYLLAHS</c:v>
                  </c:pt>
                  <c:pt idx="109">
                    <c:v>TLLRAVESYLLAHSD</c:v>
                  </c:pt>
                  <c:pt idx="110">
                    <c:v>LLRAVESYLLAHSDA</c:v>
                  </c:pt>
                  <c:pt idx="111">
                    <c:v>LRAVESYLLAHSDAY</c:v>
                  </c:pt>
                  <c:pt idx="112">
                    <c:v>RAVESYLLAHSDAYN</c:v>
                  </c:pt>
                </c:lvl>
                <c:lvl>
                  <c:pt idx="0">
                    <c:v>15</c:v>
                  </c:pt>
                  <c:pt idx="1">
                    <c:v>16</c:v>
                  </c:pt>
                  <c:pt idx="2">
                    <c:v>17</c:v>
                  </c:pt>
                  <c:pt idx="3">
                    <c:v>18</c:v>
                  </c:pt>
                  <c:pt idx="4">
                    <c:v>19</c:v>
                  </c:pt>
                  <c:pt idx="5">
                    <c:v>20</c:v>
                  </c:pt>
                  <c:pt idx="6">
                    <c:v>21</c:v>
                  </c:pt>
                  <c:pt idx="7">
                    <c:v>22</c:v>
                  </c:pt>
                  <c:pt idx="8">
                    <c:v>23</c:v>
                  </c:pt>
                  <c:pt idx="9">
                    <c:v>24</c:v>
                  </c:pt>
                  <c:pt idx="10">
                    <c:v>25</c:v>
                  </c:pt>
                  <c:pt idx="11">
                    <c:v>26</c:v>
                  </c:pt>
                  <c:pt idx="12">
                    <c:v>27</c:v>
                  </c:pt>
                  <c:pt idx="13">
                    <c:v>28</c:v>
                  </c:pt>
                  <c:pt idx="14">
                    <c:v>29</c:v>
                  </c:pt>
                  <c:pt idx="15">
                    <c:v>30</c:v>
                  </c:pt>
                  <c:pt idx="16">
                    <c:v>31</c:v>
                  </c:pt>
                  <c:pt idx="17">
                    <c:v>32</c:v>
                  </c:pt>
                  <c:pt idx="18">
                    <c:v>33</c:v>
                  </c:pt>
                  <c:pt idx="19">
                    <c:v>34</c:v>
                  </c:pt>
                  <c:pt idx="20">
                    <c:v>35</c:v>
                  </c:pt>
                  <c:pt idx="21">
                    <c:v>36</c:v>
                  </c:pt>
                  <c:pt idx="22">
                    <c:v>37</c:v>
                  </c:pt>
                  <c:pt idx="23">
                    <c:v>38</c:v>
                  </c:pt>
                  <c:pt idx="24">
                    <c:v>39</c:v>
                  </c:pt>
                  <c:pt idx="25">
                    <c:v>40</c:v>
                  </c:pt>
                  <c:pt idx="26">
                    <c:v>41</c:v>
                  </c:pt>
                  <c:pt idx="27">
                    <c:v>42</c:v>
                  </c:pt>
                  <c:pt idx="28">
                    <c:v>43</c:v>
                  </c:pt>
                  <c:pt idx="29">
                    <c:v>44</c:v>
                  </c:pt>
                  <c:pt idx="30">
                    <c:v>45</c:v>
                  </c:pt>
                  <c:pt idx="31">
                    <c:v>46</c:v>
                  </c:pt>
                  <c:pt idx="32">
                    <c:v>47</c:v>
                  </c:pt>
                  <c:pt idx="33">
                    <c:v>54</c:v>
                  </c:pt>
                  <c:pt idx="34">
                    <c:v>55</c:v>
                  </c:pt>
                  <c:pt idx="35">
                    <c:v>56</c:v>
                  </c:pt>
                  <c:pt idx="36">
                    <c:v>57</c:v>
                  </c:pt>
                  <c:pt idx="37">
                    <c:v>58</c:v>
                  </c:pt>
                  <c:pt idx="38">
                    <c:v>59</c:v>
                  </c:pt>
                  <c:pt idx="39">
                    <c:v>60</c:v>
                  </c:pt>
                  <c:pt idx="40">
                    <c:v>61</c:v>
                  </c:pt>
                  <c:pt idx="41">
                    <c:v>62</c:v>
                  </c:pt>
                  <c:pt idx="42">
                    <c:v>63</c:v>
                  </c:pt>
                  <c:pt idx="43">
                    <c:v>64</c:v>
                  </c:pt>
                  <c:pt idx="44">
                    <c:v>65</c:v>
                  </c:pt>
                  <c:pt idx="45">
                    <c:v>66</c:v>
                  </c:pt>
                  <c:pt idx="46">
                    <c:v>67</c:v>
                  </c:pt>
                  <c:pt idx="47">
                    <c:v>68</c:v>
                  </c:pt>
                  <c:pt idx="48">
                    <c:v>69</c:v>
                  </c:pt>
                  <c:pt idx="49">
                    <c:v>70</c:v>
                  </c:pt>
                  <c:pt idx="50">
                    <c:v>71</c:v>
                  </c:pt>
                  <c:pt idx="51">
                    <c:v>73</c:v>
                  </c:pt>
                  <c:pt idx="52">
                    <c:v>74</c:v>
                  </c:pt>
                  <c:pt idx="53">
                    <c:v>75</c:v>
                  </c:pt>
                  <c:pt idx="54">
                    <c:v>76</c:v>
                  </c:pt>
                  <c:pt idx="55">
                    <c:v>77</c:v>
                  </c:pt>
                  <c:pt idx="56">
                    <c:v>78</c:v>
                  </c:pt>
                  <c:pt idx="57">
                    <c:v>79</c:v>
                  </c:pt>
                  <c:pt idx="58">
                    <c:v>80</c:v>
                  </c:pt>
                  <c:pt idx="59">
                    <c:v>81</c:v>
                  </c:pt>
                  <c:pt idx="60">
                    <c:v>82</c:v>
                  </c:pt>
                  <c:pt idx="61">
                    <c:v>87</c:v>
                  </c:pt>
                  <c:pt idx="62">
                    <c:v>88</c:v>
                  </c:pt>
                  <c:pt idx="63">
                    <c:v>89</c:v>
                  </c:pt>
                  <c:pt idx="64">
                    <c:v>90</c:v>
                  </c:pt>
                  <c:pt idx="65">
                    <c:v>91</c:v>
                  </c:pt>
                  <c:pt idx="66">
                    <c:v>92</c:v>
                  </c:pt>
                  <c:pt idx="67">
                    <c:v>93</c:v>
                  </c:pt>
                  <c:pt idx="68">
                    <c:v>94</c:v>
                  </c:pt>
                  <c:pt idx="69">
                    <c:v>95</c:v>
                  </c:pt>
                  <c:pt idx="70">
                    <c:v>96</c:v>
                  </c:pt>
                  <c:pt idx="71">
                    <c:v>97</c:v>
                  </c:pt>
                  <c:pt idx="72">
                    <c:v>98</c:v>
                  </c:pt>
                  <c:pt idx="73">
                    <c:v>99</c:v>
                  </c:pt>
                  <c:pt idx="74">
                    <c:v>100</c:v>
                  </c:pt>
                  <c:pt idx="75">
                    <c:v>105</c:v>
                  </c:pt>
                  <c:pt idx="76">
                    <c:v>106</c:v>
                  </c:pt>
                  <c:pt idx="77">
                    <c:v>107</c:v>
                  </c:pt>
                  <c:pt idx="78">
                    <c:v>108</c:v>
                  </c:pt>
                  <c:pt idx="79">
                    <c:v>109</c:v>
                  </c:pt>
                  <c:pt idx="80">
                    <c:v>110</c:v>
                  </c:pt>
                  <c:pt idx="81">
                    <c:v>111</c:v>
                  </c:pt>
                  <c:pt idx="82">
                    <c:v>112</c:v>
                  </c:pt>
                  <c:pt idx="83">
                    <c:v>113</c:v>
                  </c:pt>
                  <c:pt idx="84">
                    <c:v>114</c:v>
                  </c:pt>
                  <c:pt idx="85">
                    <c:v>115</c:v>
                  </c:pt>
                  <c:pt idx="86">
                    <c:v>116</c:v>
                  </c:pt>
                  <c:pt idx="87">
                    <c:v>117</c:v>
                  </c:pt>
                  <c:pt idx="88">
                    <c:v>118</c:v>
                  </c:pt>
                  <c:pt idx="89">
                    <c:v>119</c:v>
                  </c:pt>
                  <c:pt idx="90">
                    <c:v>120</c:v>
                  </c:pt>
                  <c:pt idx="91">
                    <c:v>121</c:v>
                  </c:pt>
                  <c:pt idx="92">
                    <c:v>122</c:v>
                  </c:pt>
                  <c:pt idx="93">
                    <c:v>123</c:v>
                  </c:pt>
                  <c:pt idx="94">
                    <c:v>124</c:v>
                  </c:pt>
                  <c:pt idx="95">
                    <c:v>125</c:v>
                  </c:pt>
                  <c:pt idx="96">
                    <c:v>126</c:v>
                  </c:pt>
                  <c:pt idx="97">
                    <c:v>127</c:v>
                  </c:pt>
                  <c:pt idx="98">
                    <c:v>128</c:v>
                  </c:pt>
                  <c:pt idx="99">
                    <c:v>147</c:v>
                  </c:pt>
                  <c:pt idx="100">
                    <c:v>148</c:v>
                  </c:pt>
                  <c:pt idx="101">
                    <c:v>149</c:v>
                  </c:pt>
                  <c:pt idx="102">
                    <c:v>150</c:v>
                  </c:pt>
                  <c:pt idx="103">
                    <c:v>151</c:v>
                  </c:pt>
                  <c:pt idx="104">
                    <c:v>152</c:v>
                  </c:pt>
                  <c:pt idx="105">
                    <c:v>153</c:v>
                  </c:pt>
                  <c:pt idx="106">
                    <c:v>154</c:v>
                  </c:pt>
                  <c:pt idx="107">
                    <c:v>155</c:v>
                  </c:pt>
                  <c:pt idx="108">
                    <c:v>156</c:v>
                  </c:pt>
                  <c:pt idx="109">
                    <c:v>157</c:v>
                  </c:pt>
                  <c:pt idx="110">
                    <c:v>158</c:v>
                  </c:pt>
                  <c:pt idx="111">
                    <c:v>159</c:v>
                  </c:pt>
                  <c:pt idx="112">
                    <c:v>160</c:v>
                  </c:pt>
                </c:lvl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40</c:v>
                  </c:pt>
                  <c:pt idx="34">
                    <c:v>41</c:v>
                  </c:pt>
                  <c:pt idx="35">
                    <c:v>42</c:v>
                  </c:pt>
                  <c:pt idx="36">
                    <c:v>43</c:v>
                  </c:pt>
                  <c:pt idx="37">
                    <c:v>44</c:v>
                  </c:pt>
                  <c:pt idx="38">
                    <c:v>45</c:v>
                  </c:pt>
                  <c:pt idx="39">
                    <c:v>46</c:v>
                  </c:pt>
                  <c:pt idx="40">
                    <c:v>47</c:v>
                  </c:pt>
                  <c:pt idx="41">
                    <c:v>48</c:v>
                  </c:pt>
                  <c:pt idx="42">
                    <c:v>49</c:v>
                  </c:pt>
                  <c:pt idx="43">
                    <c:v>50</c:v>
                  </c:pt>
                  <c:pt idx="44">
                    <c:v>51</c:v>
                  </c:pt>
                  <c:pt idx="45">
                    <c:v>52</c:v>
                  </c:pt>
                  <c:pt idx="46">
                    <c:v>53</c:v>
                  </c:pt>
                  <c:pt idx="47">
                    <c:v>54</c:v>
                  </c:pt>
                  <c:pt idx="48">
                    <c:v>55</c:v>
                  </c:pt>
                  <c:pt idx="49">
                    <c:v>56</c:v>
                  </c:pt>
                  <c:pt idx="50">
                    <c:v>57</c:v>
                  </c:pt>
                  <c:pt idx="51">
                    <c:v>59</c:v>
                  </c:pt>
                  <c:pt idx="52">
                    <c:v>60</c:v>
                  </c:pt>
                  <c:pt idx="53">
                    <c:v>61</c:v>
                  </c:pt>
                  <c:pt idx="54">
                    <c:v>62</c:v>
                  </c:pt>
                  <c:pt idx="55">
                    <c:v>63</c:v>
                  </c:pt>
                  <c:pt idx="56">
                    <c:v>64</c:v>
                  </c:pt>
                  <c:pt idx="57">
                    <c:v>65</c:v>
                  </c:pt>
                  <c:pt idx="58">
                    <c:v>66</c:v>
                  </c:pt>
                  <c:pt idx="59">
                    <c:v>67</c:v>
                  </c:pt>
                  <c:pt idx="60">
                    <c:v>68</c:v>
                  </c:pt>
                  <c:pt idx="61">
                    <c:v>73</c:v>
                  </c:pt>
                  <c:pt idx="62">
                    <c:v>74</c:v>
                  </c:pt>
                  <c:pt idx="63">
                    <c:v>75</c:v>
                  </c:pt>
                  <c:pt idx="64">
                    <c:v>76</c:v>
                  </c:pt>
                  <c:pt idx="65">
                    <c:v>77</c:v>
                  </c:pt>
                  <c:pt idx="66">
                    <c:v>78</c:v>
                  </c:pt>
                  <c:pt idx="67">
                    <c:v>79</c:v>
                  </c:pt>
                  <c:pt idx="68">
                    <c:v>80</c:v>
                  </c:pt>
                  <c:pt idx="69">
                    <c:v>81</c:v>
                  </c:pt>
                  <c:pt idx="70">
                    <c:v>82</c:v>
                  </c:pt>
                  <c:pt idx="71">
                    <c:v>83</c:v>
                  </c:pt>
                  <c:pt idx="72">
                    <c:v>84</c:v>
                  </c:pt>
                  <c:pt idx="73">
                    <c:v>85</c:v>
                  </c:pt>
                  <c:pt idx="74">
                    <c:v>86</c:v>
                  </c:pt>
                  <c:pt idx="75">
                    <c:v>91</c:v>
                  </c:pt>
                  <c:pt idx="76">
                    <c:v>92</c:v>
                  </c:pt>
                  <c:pt idx="77">
                    <c:v>93</c:v>
                  </c:pt>
                  <c:pt idx="78">
                    <c:v>94</c:v>
                  </c:pt>
                  <c:pt idx="79">
                    <c:v>95</c:v>
                  </c:pt>
                  <c:pt idx="80">
                    <c:v>96</c:v>
                  </c:pt>
                  <c:pt idx="81">
                    <c:v>97</c:v>
                  </c:pt>
                  <c:pt idx="82">
                    <c:v>98</c:v>
                  </c:pt>
                  <c:pt idx="83">
                    <c:v>99</c:v>
                  </c:pt>
                  <c:pt idx="84">
                    <c:v>100</c:v>
                  </c:pt>
                  <c:pt idx="85">
                    <c:v>101</c:v>
                  </c:pt>
                  <c:pt idx="86">
                    <c:v>102</c:v>
                  </c:pt>
                  <c:pt idx="87">
                    <c:v>103</c:v>
                  </c:pt>
                  <c:pt idx="88">
                    <c:v>104</c:v>
                  </c:pt>
                  <c:pt idx="89">
                    <c:v>105</c:v>
                  </c:pt>
                  <c:pt idx="90">
                    <c:v>106</c:v>
                  </c:pt>
                  <c:pt idx="91">
                    <c:v>107</c:v>
                  </c:pt>
                  <c:pt idx="92">
                    <c:v>108</c:v>
                  </c:pt>
                  <c:pt idx="93">
                    <c:v>109</c:v>
                  </c:pt>
                  <c:pt idx="94">
                    <c:v>110</c:v>
                  </c:pt>
                  <c:pt idx="95">
                    <c:v>111</c:v>
                  </c:pt>
                  <c:pt idx="96">
                    <c:v>112</c:v>
                  </c:pt>
                  <c:pt idx="97">
                    <c:v>113</c:v>
                  </c:pt>
                  <c:pt idx="98">
                    <c:v>114</c:v>
                  </c:pt>
                  <c:pt idx="99">
                    <c:v>133</c:v>
                  </c:pt>
                  <c:pt idx="100">
                    <c:v>134</c:v>
                  </c:pt>
                  <c:pt idx="101">
                    <c:v>135</c:v>
                  </c:pt>
                  <c:pt idx="102">
                    <c:v>136</c:v>
                  </c:pt>
                  <c:pt idx="103">
                    <c:v>137</c:v>
                  </c:pt>
                  <c:pt idx="104">
                    <c:v>138</c:v>
                  </c:pt>
                  <c:pt idx="105">
                    <c:v>139</c:v>
                  </c:pt>
                  <c:pt idx="106">
                    <c:v>140</c:v>
                  </c:pt>
                  <c:pt idx="107">
                    <c:v>141</c:v>
                  </c:pt>
                  <c:pt idx="108">
                    <c:v>142</c:v>
                  </c:pt>
                  <c:pt idx="109">
                    <c:v>143</c:v>
                  </c:pt>
                  <c:pt idx="110">
                    <c:v>144</c:v>
                  </c:pt>
                  <c:pt idx="111">
                    <c:v>145</c:v>
                  </c:pt>
                  <c:pt idx="112">
                    <c:v>146</c:v>
                  </c:pt>
                </c:lvl>
              </c:multiLvlStrCache>
            </c:multiLvlStrRef>
          </c:cat>
          <c:val>
            <c:numRef>
              <c:f>Chart_rBetV1_top20_perc_rank!$O$2:$O$623</c:f>
              <c:numCache>
                <c:formatCode>General</c:formatCode>
                <c:ptCount val="113"/>
                <c:pt idx="0">
                  <c:v>1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3</c:v>
                </c:pt>
                <c:pt idx="11">
                  <c:v>2</c:v>
                </c:pt>
                <c:pt idx="12">
                  <c:v>1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4</c:v>
                </c:pt>
                <c:pt idx="17">
                  <c:v>3</c:v>
                </c:pt>
                <c:pt idx="18">
                  <c:v>0</c:v>
                </c:pt>
                <c:pt idx="19">
                  <c:v>1</c:v>
                </c:pt>
                <c:pt idx="20">
                  <c:v>0</c:v>
                </c:pt>
                <c:pt idx="21">
                  <c:v>1</c:v>
                </c:pt>
                <c:pt idx="22">
                  <c:v>0</c:v>
                </c:pt>
                <c:pt idx="23">
                  <c:v>0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2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1</c:v>
                </c:pt>
                <c:pt idx="80">
                  <c:v>1</c:v>
                </c:pt>
                <c:pt idx="81">
                  <c:v>2</c:v>
                </c:pt>
                <c:pt idx="82">
                  <c:v>2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1</c:v>
                </c:pt>
                <c:pt idx="93">
                  <c:v>2</c:v>
                </c:pt>
                <c:pt idx="94">
                  <c:v>2</c:v>
                </c:pt>
                <c:pt idx="95">
                  <c:v>2</c:v>
                </c:pt>
                <c:pt idx="96">
                  <c:v>2</c:v>
                </c:pt>
                <c:pt idx="97">
                  <c:v>2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3</c:v>
                </c:pt>
                <c:pt idx="106">
                  <c:v>5</c:v>
                </c:pt>
                <c:pt idx="107">
                  <c:v>4</c:v>
                </c:pt>
                <c:pt idx="108">
                  <c:v>3</c:v>
                </c:pt>
                <c:pt idx="109">
                  <c:v>3</c:v>
                </c:pt>
                <c:pt idx="110">
                  <c:v>2</c:v>
                </c:pt>
                <c:pt idx="111">
                  <c:v>2</c:v>
                </c:pt>
                <c:pt idx="1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78D-47E6-8D1D-02FE3A48B916}"/>
            </c:ext>
          </c:extLst>
        </c:ser>
        <c:ser>
          <c:idx val="3"/>
          <c:order val="3"/>
          <c:tx>
            <c:strRef>
              <c:f>Chart_rBetV1_top20_perc_rank!$P$1</c:f>
              <c:strCache>
                <c:ptCount val="1"/>
                <c:pt idx="0">
                  <c:v>top 1-2%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Chart_rBetV1_top20_perc_rank!$C$2:$E$623</c:f>
              <c:multiLvlStrCache>
                <c:ptCount val="113"/>
                <c:lvl>
                  <c:pt idx="0">
                    <c:v>MGVFNYETETTSVIP</c:v>
                  </c:pt>
                  <c:pt idx="1">
                    <c:v>GVFNYETETTSVIPA</c:v>
                  </c:pt>
                  <c:pt idx="2">
                    <c:v>VFNYETETTSVIPAA</c:v>
                  </c:pt>
                  <c:pt idx="3">
                    <c:v>FNYETETTSVIPAAR</c:v>
                  </c:pt>
                  <c:pt idx="4">
                    <c:v>NYETETTSVIPAARL</c:v>
                  </c:pt>
                  <c:pt idx="5">
                    <c:v>YETETTSVIPAARLF</c:v>
                  </c:pt>
                  <c:pt idx="6">
                    <c:v>ETETTSVIPAARLFK</c:v>
                  </c:pt>
                  <c:pt idx="7">
                    <c:v>TETTSVIPAARLFKA</c:v>
                  </c:pt>
                  <c:pt idx="8">
                    <c:v>ETTSVIPAARLFKAF</c:v>
                  </c:pt>
                  <c:pt idx="9">
                    <c:v>TTSVIPAARLFKAFI</c:v>
                  </c:pt>
                  <c:pt idx="10">
                    <c:v>TSVIPAARLFKAFIL</c:v>
                  </c:pt>
                  <c:pt idx="11">
                    <c:v>SVIPAARLFKAFILD</c:v>
                  </c:pt>
                  <c:pt idx="12">
                    <c:v>VIPAARLFKAFILDG</c:v>
                  </c:pt>
                  <c:pt idx="13">
                    <c:v>IPAARLFKAFILDGD</c:v>
                  </c:pt>
                  <c:pt idx="14">
                    <c:v>PAARLFKAFILDGDN</c:v>
                  </c:pt>
                  <c:pt idx="15">
                    <c:v>AARLFKAFILDGDNL</c:v>
                  </c:pt>
                  <c:pt idx="16">
                    <c:v>ARLFKAFILDGDNLF</c:v>
                  </c:pt>
                  <c:pt idx="17">
                    <c:v>RLFKAFILDGDNLFP</c:v>
                  </c:pt>
                  <c:pt idx="18">
                    <c:v>LFKAFILDGDNLFPK</c:v>
                  </c:pt>
                  <c:pt idx="19">
                    <c:v>FKAFILDGDNLFPKV</c:v>
                  </c:pt>
                  <c:pt idx="20">
                    <c:v>KAFILDGDNLFPKVA</c:v>
                  </c:pt>
                  <c:pt idx="21">
                    <c:v>AFILDGDNLFPKVAP</c:v>
                  </c:pt>
                  <c:pt idx="22">
                    <c:v>FILDGDNLFPKVAPQ</c:v>
                  </c:pt>
                  <c:pt idx="23">
                    <c:v>ILDGDNLFPKVAPQA</c:v>
                  </c:pt>
                  <c:pt idx="24">
                    <c:v>LDGDNLFPKVAPQAI</c:v>
                  </c:pt>
                  <c:pt idx="25">
                    <c:v>DGDNLFPKVAPQAIS</c:v>
                  </c:pt>
                  <c:pt idx="26">
                    <c:v>GDNLFPKVAPQAISS</c:v>
                  </c:pt>
                  <c:pt idx="27">
                    <c:v>DNLFPKVAPQAISSV</c:v>
                  </c:pt>
                  <c:pt idx="28">
                    <c:v>NLFPKVAPQAISSVE</c:v>
                  </c:pt>
                  <c:pt idx="29">
                    <c:v>LFPKVAPQAISSVEN</c:v>
                  </c:pt>
                  <c:pt idx="30">
                    <c:v>FPKVAPQAISSVENI</c:v>
                  </c:pt>
                  <c:pt idx="31">
                    <c:v>PKVAPQAISSVENIE</c:v>
                  </c:pt>
                  <c:pt idx="32">
                    <c:v>KVAPQAISSVENIEG</c:v>
                  </c:pt>
                  <c:pt idx="33">
                    <c:v>SSVENIEGNGGPGTI</c:v>
                  </c:pt>
                  <c:pt idx="34">
                    <c:v>SVENIEGNGGPGTIK</c:v>
                  </c:pt>
                  <c:pt idx="35">
                    <c:v>VENIEGNGGPGTIKK</c:v>
                  </c:pt>
                  <c:pt idx="36">
                    <c:v>ENIEGNGGPGTIKKI</c:v>
                  </c:pt>
                  <c:pt idx="37">
                    <c:v>NIEGNGGPGTIKKIS</c:v>
                  </c:pt>
                  <c:pt idx="38">
                    <c:v>IEGNGGPGTIKKISF</c:v>
                  </c:pt>
                  <c:pt idx="39">
                    <c:v>EGNGGPGTIKKISFP</c:v>
                  </c:pt>
                  <c:pt idx="40">
                    <c:v>GNGGPGTIKKISFPE</c:v>
                  </c:pt>
                  <c:pt idx="41">
                    <c:v>NGGPGTIKKISFPEG</c:v>
                  </c:pt>
                  <c:pt idx="42">
                    <c:v>GGPGTIKKISFPEGF</c:v>
                  </c:pt>
                  <c:pt idx="43">
                    <c:v>GPGTIKKISFPEGFP</c:v>
                  </c:pt>
                  <c:pt idx="44">
                    <c:v>PGTIKKISFPEGFPF</c:v>
                  </c:pt>
                  <c:pt idx="45">
                    <c:v>GTIKKISFPEGFPFK</c:v>
                  </c:pt>
                  <c:pt idx="46">
                    <c:v>TIKKISFPEGFPFKY</c:v>
                  </c:pt>
                  <c:pt idx="47">
                    <c:v>IKKISFPEGFPFKYV</c:v>
                  </c:pt>
                  <c:pt idx="48">
                    <c:v>KKISFPEGFPFKYVK</c:v>
                  </c:pt>
                  <c:pt idx="49">
                    <c:v>KISFPEGFPFKYVKD</c:v>
                  </c:pt>
                  <c:pt idx="50">
                    <c:v>ISFPEGFPFKYVKDR</c:v>
                  </c:pt>
                  <c:pt idx="51">
                    <c:v>FPEGFPFKYVKDRVD</c:v>
                  </c:pt>
                  <c:pt idx="52">
                    <c:v>PEGFPFKYVKDRVDE</c:v>
                  </c:pt>
                  <c:pt idx="53">
                    <c:v>EGFPFKYVKDRVDEV</c:v>
                  </c:pt>
                  <c:pt idx="54">
                    <c:v>GFPFKYVKDRVDEVD</c:v>
                  </c:pt>
                  <c:pt idx="55">
                    <c:v>FPFKYVKDRVDEVDH</c:v>
                  </c:pt>
                  <c:pt idx="56">
                    <c:v>PFKYVKDRVDEVDHT</c:v>
                  </c:pt>
                  <c:pt idx="57">
                    <c:v>FKYVKDRVDEVDHTN</c:v>
                  </c:pt>
                  <c:pt idx="58">
                    <c:v>KYVKDRVDEVDHTNF</c:v>
                  </c:pt>
                  <c:pt idx="59">
                    <c:v>YVKDRVDEVDHTNFK</c:v>
                  </c:pt>
                  <c:pt idx="60">
                    <c:v>VKDRVDEVDHTNFKY</c:v>
                  </c:pt>
                  <c:pt idx="61">
                    <c:v>DEVDHTNFKYNYSVI</c:v>
                  </c:pt>
                  <c:pt idx="62">
                    <c:v>EVDHTNFKYNYSVIE</c:v>
                  </c:pt>
                  <c:pt idx="63">
                    <c:v>VDHTNFKYNYSVIEG</c:v>
                  </c:pt>
                  <c:pt idx="64">
                    <c:v>DHTNFKYNYSVIEGG</c:v>
                  </c:pt>
                  <c:pt idx="65">
                    <c:v>HTNFKYNYSVIEGGP</c:v>
                  </c:pt>
                  <c:pt idx="66">
                    <c:v>TNFKYNYSVIEGGPI</c:v>
                  </c:pt>
                  <c:pt idx="67">
                    <c:v>NFKYNYSVIEGGPIG</c:v>
                  </c:pt>
                  <c:pt idx="68">
                    <c:v>FKYNYSVIEGGPIGD</c:v>
                  </c:pt>
                  <c:pt idx="69">
                    <c:v>KYNYSVIEGGPIGDT</c:v>
                  </c:pt>
                  <c:pt idx="70">
                    <c:v>YNYSVIEGGPIGDTL</c:v>
                  </c:pt>
                  <c:pt idx="71">
                    <c:v>NYSVIEGGPIGDTLE</c:v>
                  </c:pt>
                  <c:pt idx="72">
                    <c:v>YSVIEGGPIGDTLEK</c:v>
                  </c:pt>
                  <c:pt idx="73">
                    <c:v>SVIEGGPIGDTLEKI</c:v>
                  </c:pt>
                  <c:pt idx="74">
                    <c:v>VIEGGPIGDTLEKIS</c:v>
                  </c:pt>
                  <c:pt idx="75">
                    <c:v>PIGDTLEKISNEIKI</c:v>
                  </c:pt>
                  <c:pt idx="76">
                    <c:v>IGDTLEKISNEIKIV</c:v>
                  </c:pt>
                  <c:pt idx="77">
                    <c:v>GDTLEKISNEIKIVA</c:v>
                  </c:pt>
                  <c:pt idx="78">
                    <c:v>DTLEKISNEIKIVAT</c:v>
                  </c:pt>
                  <c:pt idx="79">
                    <c:v>TLEKISNEIKIVATP</c:v>
                  </c:pt>
                  <c:pt idx="80">
                    <c:v>LEKISNEIKIVATPD</c:v>
                  </c:pt>
                  <c:pt idx="81">
                    <c:v>EKISNEIKIVATPDG</c:v>
                  </c:pt>
                  <c:pt idx="82">
                    <c:v>KISNEIKIVATPDGG</c:v>
                  </c:pt>
                  <c:pt idx="83">
                    <c:v>ISNEIKIVATPDGGS</c:v>
                  </c:pt>
                  <c:pt idx="84">
                    <c:v>SNEIKIVATPDGGSI</c:v>
                  </c:pt>
                  <c:pt idx="85">
                    <c:v>NEIKIVATPDGGSIL</c:v>
                  </c:pt>
                  <c:pt idx="86">
                    <c:v>EIKIVATPDGGSILK</c:v>
                  </c:pt>
                  <c:pt idx="87">
                    <c:v>IKIVATPDGGSILKI</c:v>
                  </c:pt>
                  <c:pt idx="88">
                    <c:v>KIVATPDGGSILKIS</c:v>
                  </c:pt>
                  <c:pt idx="89">
                    <c:v>IVATPDGGSILKISN</c:v>
                  </c:pt>
                  <c:pt idx="90">
                    <c:v>VATPDGGSILKISNK</c:v>
                  </c:pt>
                  <c:pt idx="91">
                    <c:v>ATPDGGSILKISNKY</c:v>
                  </c:pt>
                  <c:pt idx="92">
                    <c:v>TPDGGSILKISNKYH</c:v>
                  </c:pt>
                  <c:pt idx="93">
                    <c:v>PDGGSILKISNKYHT</c:v>
                  </c:pt>
                  <c:pt idx="94">
                    <c:v>DGGSILKISNKYHTK</c:v>
                  </c:pt>
                  <c:pt idx="95">
                    <c:v>GGSILKISNKYHTKG</c:v>
                  </c:pt>
                  <c:pt idx="96">
                    <c:v>GSILKISNKYHTKGD</c:v>
                  </c:pt>
                  <c:pt idx="97">
                    <c:v>SILKISNKYHTKGDH</c:v>
                  </c:pt>
                  <c:pt idx="98">
                    <c:v>ILKISNKYHTKGDHE</c:v>
                  </c:pt>
                  <c:pt idx="99">
                    <c:v>QVKASKEMGETLLRA</c:v>
                  </c:pt>
                  <c:pt idx="100">
                    <c:v>VKASKEMGETLLRAV</c:v>
                  </c:pt>
                  <c:pt idx="101">
                    <c:v>KASKEMGETLLRAVE</c:v>
                  </c:pt>
                  <c:pt idx="102">
                    <c:v>ASKEMGETLLRAVES</c:v>
                  </c:pt>
                  <c:pt idx="103">
                    <c:v>SKEMGETLLRAVESY</c:v>
                  </c:pt>
                  <c:pt idx="104">
                    <c:v>KEMGETLLRAVESYL</c:v>
                  </c:pt>
                  <c:pt idx="105">
                    <c:v>EMGETLLRAVESYLL</c:v>
                  </c:pt>
                  <c:pt idx="106">
                    <c:v>MGETLLRAVESYLLA</c:v>
                  </c:pt>
                  <c:pt idx="107">
                    <c:v>GETLLRAVESYLLAH</c:v>
                  </c:pt>
                  <c:pt idx="108">
                    <c:v>ETLLRAVESYLLAHS</c:v>
                  </c:pt>
                  <c:pt idx="109">
                    <c:v>TLLRAVESYLLAHSD</c:v>
                  </c:pt>
                  <c:pt idx="110">
                    <c:v>LLRAVESYLLAHSDA</c:v>
                  </c:pt>
                  <c:pt idx="111">
                    <c:v>LRAVESYLLAHSDAY</c:v>
                  </c:pt>
                  <c:pt idx="112">
                    <c:v>RAVESYLLAHSDAYN</c:v>
                  </c:pt>
                </c:lvl>
                <c:lvl>
                  <c:pt idx="0">
                    <c:v>15</c:v>
                  </c:pt>
                  <c:pt idx="1">
                    <c:v>16</c:v>
                  </c:pt>
                  <c:pt idx="2">
                    <c:v>17</c:v>
                  </c:pt>
                  <c:pt idx="3">
                    <c:v>18</c:v>
                  </c:pt>
                  <c:pt idx="4">
                    <c:v>19</c:v>
                  </c:pt>
                  <c:pt idx="5">
                    <c:v>20</c:v>
                  </c:pt>
                  <c:pt idx="6">
                    <c:v>21</c:v>
                  </c:pt>
                  <c:pt idx="7">
                    <c:v>22</c:v>
                  </c:pt>
                  <c:pt idx="8">
                    <c:v>23</c:v>
                  </c:pt>
                  <c:pt idx="9">
                    <c:v>24</c:v>
                  </c:pt>
                  <c:pt idx="10">
                    <c:v>25</c:v>
                  </c:pt>
                  <c:pt idx="11">
                    <c:v>26</c:v>
                  </c:pt>
                  <c:pt idx="12">
                    <c:v>27</c:v>
                  </c:pt>
                  <c:pt idx="13">
                    <c:v>28</c:v>
                  </c:pt>
                  <c:pt idx="14">
                    <c:v>29</c:v>
                  </c:pt>
                  <c:pt idx="15">
                    <c:v>30</c:v>
                  </c:pt>
                  <c:pt idx="16">
                    <c:v>31</c:v>
                  </c:pt>
                  <c:pt idx="17">
                    <c:v>32</c:v>
                  </c:pt>
                  <c:pt idx="18">
                    <c:v>33</c:v>
                  </c:pt>
                  <c:pt idx="19">
                    <c:v>34</c:v>
                  </c:pt>
                  <c:pt idx="20">
                    <c:v>35</c:v>
                  </c:pt>
                  <c:pt idx="21">
                    <c:v>36</c:v>
                  </c:pt>
                  <c:pt idx="22">
                    <c:v>37</c:v>
                  </c:pt>
                  <c:pt idx="23">
                    <c:v>38</c:v>
                  </c:pt>
                  <c:pt idx="24">
                    <c:v>39</c:v>
                  </c:pt>
                  <c:pt idx="25">
                    <c:v>40</c:v>
                  </c:pt>
                  <c:pt idx="26">
                    <c:v>41</c:v>
                  </c:pt>
                  <c:pt idx="27">
                    <c:v>42</c:v>
                  </c:pt>
                  <c:pt idx="28">
                    <c:v>43</c:v>
                  </c:pt>
                  <c:pt idx="29">
                    <c:v>44</c:v>
                  </c:pt>
                  <c:pt idx="30">
                    <c:v>45</c:v>
                  </c:pt>
                  <c:pt idx="31">
                    <c:v>46</c:v>
                  </c:pt>
                  <c:pt idx="32">
                    <c:v>47</c:v>
                  </c:pt>
                  <c:pt idx="33">
                    <c:v>54</c:v>
                  </c:pt>
                  <c:pt idx="34">
                    <c:v>55</c:v>
                  </c:pt>
                  <c:pt idx="35">
                    <c:v>56</c:v>
                  </c:pt>
                  <c:pt idx="36">
                    <c:v>57</c:v>
                  </c:pt>
                  <c:pt idx="37">
                    <c:v>58</c:v>
                  </c:pt>
                  <c:pt idx="38">
                    <c:v>59</c:v>
                  </c:pt>
                  <c:pt idx="39">
                    <c:v>60</c:v>
                  </c:pt>
                  <c:pt idx="40">
                    <c:v>61</c:v>
                  </c:pt>
                  <c:pt idx="41">
                    <c:v>62</c:v>
                  </c:pt>
                  <c:pt idx="42">
                    <c:v>63</c:v>
                  </c:pt>
                  <c:pt idx="43">
                    <c:v>64</c:v>
                  </c:pt>
                  <c:pt idx="44">
                    <c:v>65</c:v>
                  </c:pt>
                  <c:pt idx="45">
                    <c:v>66</c:v>
                  </c:pt>
                  <c:pt idx="46">
                    <c:v>67</c:v>
                  </c:pt>
                  <c:pt idx="47">
                    <c:v>68</c:v>
                  </c:pt>
                  <c:pt idx="48">
                    <c:v>69</c:v>
                  </c:pt>
                  <c:pt idx="49">
                    <c:v>70</c:v>
                  </c:pt>
                  <c:pt idx="50">
                    <c:v>71</c:v>
                  </c:pt>
                  <c:pt idx="51">
                    <c:v>73</c:v>
                  </c:pt>
                  <c:pt idx="52">
                    <c:v>74</c:v>
                  </c:pt>
                  <c:pt idx="53">
                    <c:v>75</c:v>
                  </c:pt>
                  <c:pt idx="54">
                    <c:v>76</c:v>
                  </c:pt>
                  <c:pt idx="55">
                    <c:v>77</c:v>
                  </c:pt>
                  <c:pt idx="56">
                    <c:v>78</c:v>
                  </c:pt>
                  <c:pt idx="57">
                    <c:v>79</c:v>
                  </c:pt>
                  <c:pt idx="58">
                    <c:v>80</c:v>
                  </c:pt>
                  <c:pt idx="59">
                    <c:v>81</c:v>
                  </c:pt>
                  <c:pt idx="60">
                    <c:v>82</c:v>
                  </c:pt>
                  <c:pt idx="61">
                    <c:v>87</c:v>
                  </c:pt>
                  <c:pt idx="62">
                    <c:v>88</c:v>
                  </c:pt>
                  <c:pt idx="63">
                    <c:v>89</c:v>
                  </c:pt>
                  <c:pt idx="64">
                    <c:v>90</c:v>
                  </c:pt>
                  <c:pt idx="65">
                    <c:v>91</c:v>
                  </c:pt>
                  <c:pt idx="66">
                    <c:v>92</c:v>
                  </c:pt>
                  <c:pt idx="67">
                    <c:v>93</c:v>
                  </c:pt>
                  <c:pt idx="68">
                    <c:v>94</c:v>
                  </c:pt>
                  <c:pt idx="69">
                    <c:v>95</c:v>
                  </c:pt>
                  <c:pt idx="70">
                    <c:v>96</c:v>
                  </c:pt>
                  <c:pt idx="71">
                    <c:v>97</c:v>
                  </c:pt>
                  <c:pt idx="72">
                    <c:v>98</c:v>
                  </c:pt>
                  <c:pt idx="73">
                    <c:v>99</c:v>
                  </c:pt>
                  <c:pt idx="74">
                    <c:v>100</c:v>
                  </c:pt>
                  <c:pt idx="75">
                    <c:v>105</c:v>
                  </c:pt>
                  <c:pt idx="76">
                    <c:v>106</c:v>
                  </c:pt>
                  <c:pt idx="77">
                    <c:v>107</c:v>
                  </c:pt>
                  <c:pt idx="78">
                    <c:v>108</c:v>
                  </c:pt>
                  <c:pt idx="79">
                    <c:v>109</c:v>
                  </c:pt>
                  <c:pt idx="80">
                    <c:v>110</c:v>
                  </c:pt>
                  <c:pt idx="81">
                    <c:v>111</c:v>
                  </c:pt>
                  <c:pt idx="82">
                    <c:v>112</c:v>
                  </c:pt>
                  <c:pt idx="83">
                    <c:v>113</c:v>
                  </c:pt>
                  <c:pt idx="84">
                    <c:v>114</c:v>
                  </c:pt>
                  <c:pt idx="85">
                    <c:v>115</c:v>
                  </c:pt>
                  <c:pt idx="86">
                    <c:v>116</c:v>
                  </c:pt>
                  <c:pt idx="87">
                    <c:v>117</c:v>
                  </c:pt>
                  <c:pt idx="88">
                    <c:v>118</c:v>
                  </c:pt>
                  <c:pt idx="89">
                    <c:v>119</c:v>
                  </c:pt>
                  <c:pt idx="90">
                    <c:v>120</c:v>
                  </c:pt>
                  <c:pt idx="91">
                    <c:v>121</c:v>
                  </c:pt>
                  <c:pt idx="92">
                    <c:v>122</c:v>
                  </c:pt>
                  <c:pt idx="93">
                    <c:v>123</c:v>
                  </c:pt>
                  <c:pt idx="94">
                    <c:v>124</c:v>
                  </c:pt>
                  <c:pt idx="95">
                    <c:v>125</c:v>
                  </c:pt>
                  <c:pt idx="96">
                    <c:v>126</c:v>
                  </c:pt>
                  <c:pt idx="97">
                    <c:v>127</c:v>
                  </c:pt>
                  <c:pt idx="98">
                    <c:v>128</c:v>
                  </c:pt>
                  <c:pt idx="99">
                    <c:v>147</c:v>
                  </c:pt>
                  <c:pt idx="100">
                    <c:v>148</c:v>
                  </c:pt>
                  <c:pt idx="101">
                    <c:v>149</c:v>
                  </c:pt>
                  <c:pt idx="102">
                    <c:v>150</c:v>
                  </c:pt>
                  <c:pt idx="103">
                    <c:v>151</c:v>
                  </c:pt>
                  <c:pt idx="104">
                    <c:v>152</c:v>
                  </c:pt>
                  <c:pt idx="105">
                    <c:v>153</c:v>
                  </c:pt>
                  <c:pt idx="106">
                    <c:v>154</c:v>
                  </c:pt>
                  <c:pt idx="107">
                    <c:v>155</c:v>
                  </c:pt>
                  <c:pt idx="108">
                    <c:v>156</c:v>
                  </c:pt>
                  <c:pt idx="109">
                    <c:v>157</c:v>
                  </c:pt>
                  <c:pt idx="110">
                    <c:v>158</c:v>
                  </c:pt>
                  <c:pt idx="111">
                    <c:v>159</c:v>
                  </c:pt>
                  <c:pt idx="112">
                    <c:v>160</c:v>
                  </c:pt>
                </c:lvl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40</c:v>
                  </c:pt>
                  <c:pt idx="34">
                    <c:v>41</c:v>
                  </c:pt>
                  <c:pt idx="35">
                    <c:v>42</c:v>
                  </c:pt>
                  <c:pt idx="36">
                    <c:v>43</c:v>
                  </c:pt>
                  <c:pt idx="37">
                    <c:v>44</c:v>
                  </c:pt>
                  <c:pt idx="38">
                    <c:v>45</c:v>
                  </c:pt>
                  <c:pt idx="39">
                    <c:v>46</c:v>
                  </c:pt>
                  <c:pt idx="40">
                    <c:v>47</c:v>
                  </c:pt>
                  <c:pt idx="41">
                    <c:v>48</c:v>
                  </c:pt>
                  <c:pt idx="42">
                    <c:v>49</c:v>
                  </c:pt>
                  <c:pt idx="43">
                    <c:v>50</c:v>
                  </c:pt>
                  <c:pt idx="44">
                    <c:v>51</c:v>
                  </c:pt>
                  <c:pt idx="45">
                    <c:v>52</c:v>
                  </c:pt>
                  <c:pt idx="46">
                    <c:v>53</c:v>
                  </c:pt>
                  <c:pt idx="47">
                    <c:v>54</c:v>
                  </c:pt>
                  <c:pt idx="48">
                    <c:v>55</c:v>
                  </c:pt>
                  <c:pt idx="49">
                    <c:v>56</c:v>
                  </c:pt>
                  <c:pt idx="50">
                    <c:v>57</c:v>
                  </c:pt>
                  <c:pt idx="51">
                    <c:v>59</c:v>
                  </c:pt>
                  <c:pt idx="52">
                    <c:v>60</c:v>
                  </c:pt>
                  <c:pt idx="53">
                    <c:v>61</c:v>
                  </c:pt>
                  <c:pt idx="54">
                    <c:v>62</c:v>
                  </c:pt>
                  <c:pt idx="55">
                    <c:v>63</c:v>
                  </c:pt>
                  <c:pt idx="56">
                    <c:v>64</c:v>
                  </c:pt>
                  <c:pt idx="57">
                    <c:v>65</c:v>
                  </c:pt>
                  <c:pt idx="58">
                    <c:v>66</c:v>
                  </c:pt>
                  <c:pt idx="59">
                    <c:v>67</c:v>
                  </c:pt>
                  <c:pt idx="60">
                    <c:v>68</c:v>
                  </c:pt>
                  <c:pt idx="61">
                    <c:v>73</c:v>
                  </c:pt>
                  <c:pt idx="62">
                    <c:v>74</c:v>
                  </c:pt>
                  <c:pt idx="63">
                    <c:v>75</c:v>
                  </c:pt>
                  <c:pt idx="64">
                    <c:v>76</c:v>
                  </c:pt>
                  <c:pt idx="65">
                    <c:v>77</c:v>
                  </c:pt>
                  <c:pt idx="66">
                    <c:v>78</c:v>
                  </c:pt>
                  <c:pt idx="67">
                    <c:v>79</c:v>
                  </c:pt>
                  <c:pt idx="68">
                    <c:v>80</c:v>
                  </c:pt>
                  <c:pt idx="69">
                    <c:v>81</c:v>
                  </c:pt>
                  <c:pt idx="70">
                    <c:v>82</c:v>
                  </c:pt>
                  <c:pt idx="71">
                    <c:v>83</c:v>
                  </c:pt>
                  <c:pt idx="72">
                    <c:v>84</c:v>
                  </c:pt>
                  <c:pt idx="73">
                    <c:v>85</c:v>
                  </c:pt>
                  <c:pt idx="74">
                    <c:v>86</c:v>
                  </c:pt>
                  <c:pt idx="75">
                    <c:v>91</c:v>
                  </c:pt>
                  <c:pt idx="76">
                    <c:v>92</c:v>
                  </c:pt>
                  <c:pt idx="77">
                    <c:v>93</c:v>
                  </c:pt>
                  <c:pt idx="78">
                    <c:v>94</c:v>
                  </c:pt>
                  <c:pt idx="79">
                    <c:v>95</c:v>
                  </c:pt>
                  <c:pt idx="80">
                    <c:v>96</c:v>
                  </c:pt>
                  <c:pt idx="81">
                    <c:v>97</c:v>
                  </c:pt>
                  <c:pt idx="82">
                    <c:v>98</c:v>
                  </c:pt>
                  <c:pt idx="83">
                    <c:v>99</c:v>
                  </c:pt>
                  <c:pt idx="84">
                    <c:v>100</c:v>
                  </c:pt>
                  <c:pt idx="85">
                    <c:v>101</c:v>
                  </c:pt>
                  <c:pt idx="86">
                    <c:v>102</c:v>
                  </c:pt>
                  <c:pt idx="87">
                    <c:v>103</c:v>
                  </c:pt>
                  <c:pt idx="88">
                    <c:v>104</c:v>
                  </c:pt>
                  <c:pt idx="89">
                    <c:v>105</c:v>
                  </c:pt>
                  <c:pt idx="90">
                    <c:v>106</c:v>
                  </c:pt>
                  <c:pt idx="91">
                    <c:v>107</c:v>
                  </c:pt>
                  <c:pt idx="92">
                    <c:v>108</c:v>
                  </c:pt>
                  <c:pt idx="93">
                    <c:v>109</c:v>
                  </c:pt>
                  <c:pt idx="94">
                    <c:v>110</c:v>
                  </c:pt>
                  <c:pt idx="95">
                    <c:v>111</c:v>
                  </c:pt>
                  <c:pt idx="96">
                    <c:v>112</c:v>
                  </c:pt>
                  <c:pt idx="97">
                    <c:v>113</c:v>
                  </c:pt>
                  <c:pt idx="98">
                    <c:v>114</c:v>
                  </c:pt>
                  <c:pt idx="99">
                    <c:v>133</c:v>
                  </c:pt>
                  <c:pt idx="100">
                    <c:v>134</c:v>
                  </c:pt>
                  <c:pt idx="101">
                    <c:v>135</c:v>
                  </c:pt>
                  <c:pt idx="102">
                    <c:v>136</c:v>
                  </c:pt>
                  <c:pt idx="103">
                    <c:v>137</c:v>
                  </c:pt>
                  <c:pt idx="104">
                    <c:v>138</c:v>
                  </c:pt>
                  <c:pt idx="105">
                    <c:v>139</c:v>
                  </c:pt>
                  <c:pt idx="106">
                    <c:v>140</c:v>
                  </c:pt>
                  <c:pt idx="107">
                    <c:v>141</c:v>
                  </c:pt>
                  <c:pt idx="108">
                    <c:v>142</c:v>
                  </c:pt>
                  <c:pt idx="109">
                    <c:v>143</c:v>
                  </c:pt>
                  <c:pt idx="110">
                    <c:v>144</c:v>
                  </c:pt>
                  <c:pt idx="111">
                    <c:v>145</c:v>
                  </c:pt>
                  <c:pt idx="112">
                    <c:v>146</c:v>
                  </c:pt>
                </c:lvl>
              </c:multiLvlStrCache>
            </c:multiLvlStrRef>
          </c:cat>
          <c:val>
            <c:numRef>
              <c:f>Chart_rBetV1_top20_perc_rank!$P$2:$P$623</c:f>
              <c:numCache>
                <c:formatCode>General</c:formatCode>
                <c:ptCount val="1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2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2</c:v>
                </c:pt>
                <c:pt idx="16">
                  <c:v>1</c:v>
                </c:pt>
                <c:pt idx="17">
                  <c:v>0</c:v>
                </c:pt>
                <c:pt idx="18">
                  <c:v>1</c:v>
                </c:pt>
                <c:pt idx="19">
                  <c:v>1</c:v>
                </c:pt>
                <c:pt idx="20">
                  <c:v>2</c:v>
                </c:pt>
                <c:pt idx="21">
                  <c:v>1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1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1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1</c:v>
                </c:pt>
                <c:pt idx="109">
                  <c:v>1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78D-47E6-8D1D-02FE3A48B916}"/>
            </c:ext>
          </c:extLst>
        </c:ser>
        <c:ser>
          <c:idx val="4"/>
          <c:order val="4"/>
          <c:tx>
            <c:strRef>
              <c:f>Chart_rBetV1_top20_perc_rank!$Q$1</c:f>
              <c:strCache>
                <c:ptCount val="1"/>
                <c:pt idx="0">
                  <c:v>top 1%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multiLvlStrRef>
              <c:f>Chart_rBetV1_top20_perc_rank!$C$2:$E$623</c:f>
              <c:multiLvlStrCache>
                <c:ptCount val="113"/>
                <c:lvl>
                  <c:pt idx="0">
                    <c:v>MGVFNYETETTSVIP</c:v>
                  </c:pt>
                  <c:pt idx="1">
                    <c:v>GVFNYETETTSVIPA</c:v>
                  </c:pt>
                  <c:pt idx="2">
                    <c:v>VFNYETETTSVIPAA</c:v>
                  </c:pt>
                  <c:pt idx="3">
                    <c:v>FNYETETTSVIPAAR</c:v>
                  </c:pt>
                  <c:pt idx="4">
                    <c:v>NYETETTSVIPAARL</c:v>
                  </c:pt>
                  <c:pt idx="5">
                    <c:v>YETETTSVIPAARLF</c:v>
                  </c:pt>
                  <c:pt idx="6">
                    <c:v>ETETTSVIPAARLFK</c:v>
                  </c:pt>
                  <c:pt idx="7">
                    <c:v>TETTSVIPAARLFKA</c:v>
                  </c:pt>
                  <c:pt idx="8">
                    <c:v>ETTSVIPAARLFKAF</c:v>
                  </c:pt>
                  <c:pt idx="9">
                    <c:v>TTSVIPAARLFKAFI</c:v>
                  </c:pt>
                  <c:pt idx="10">
                    <c:v>TSVIPAARLFKAFIL</c:v>
                  </c:pt>
                  <c:pt idx="11">
                    <c:v>SVIPAARLFKAFILD</c:v>
                  </c:pt>
                  <c:pt idx="12">
                    <c:v>VIPAARLFKAFILDG</c:v>
                  </c:pt>
                  <c:pt idx="13">
                    <c:v>IPAARLFKAFILDGD</c:v>
                  </c:pt>
                  <c:pt idx="14">
                    <c:v>PAARLFKAFILDGDN</c:v>
                  </c:pt>
                  <c:pt idx="15">
                    <c:v>AARLFKAFILDGDNL</c:v>
                  </c:pt>
                  <c:pt idx="16">
                    <c:v>ARLFKAFILDGDNLF</c:v>
                  </c:pt>
                  <c:pt idx="17">
                    <c:v>RLFKAFILDGDNLFP</c:v>
                  </c:pt>
                  <c:pt idx="18">
                    <c:v>LFKAFILDGDNLFPK</c:v>
                  </c:pt>
                  <c:pt idx="19">
                    <c:v>FKAFILDGDNLFPKV</c:v>
                  </c:pt>
                  <c:pt idx="20">
                    <c:v>KAFILDGDNLFPKVA</c:v>
                  </c:pt>
                  <c:pt idx="21">
                    <c:v>AFILDGDNLFPKVAP</c:v>
                  </c:pt>
                  <c:pt idx="22">
                    <c:v>FILDGDNLFPKVAPQ</c:v>
                  </c:pt>
                  <c:pt idx="23">
                    <c:v>ILDGDNLFPKVAPQA</c:v>
                  </c:pt>
                  <c:pt idx="24">
                    <c:v>LDGDNLFPKVAPQAI</c:v>
                  </c:pt>
                  <c:pt idx="25">
                    <c:v>DGDNLFPKVAPQAIS</c:v>
                  </c:pt>
                  <c:pt idx="26">
                    <c:v>GDNLFPKVAPQAISS</c:v>
                  </c:pt>
                  <c:pt idx="27">
                    <c:v>DNLFPKVAPQAISSV</c:v>
                  </c:pt>
                  <c:pt idx="28">
                    <c:v>NLFPKVAPQAISSVE</c:v>
                  </c:pt>
                  <c:pt idx="29">
                    <c:v>LFPKVAPQAISSVEN</c:v>
                  </c:pt>
                  <c:pt idx="30">
                    <c:v>FPKVAPQAISSVENI</c:v>
                  </c:pt>
                  <c:pt idx="31">
                    <c:v>PKVAPQAISSVENIE</c:v>
                  </c:pt>
                  <c:pt idx="32">
                    <c:v>KVAPQAISSVENIEG</c:v>
                  </c:pt>
                  <c:pt idx="33">
                    <c:v>SSVENIEGNGGPGTI</c:v>
                  </c:pt>
                  <c:pt idx="34">
                    <c:v>SVENIEGNGGPGTIK</c:v>
                  </c:pt>
                  <c:pt idx="35">
                    <c:v>VENIEGNGGPGTIKK</c:v>
                  </c:pt>
                  <c:pt idx="36">
                    <c:v>ENIEGNGGPGTIKKI</c:v>
                  </c:pt>
                  <c:pt idx="37">
                    <c:v>NIEGNGGPGTIKKIS</c:v>
                  </c:pt>
                  <c:pt idx="38">
                    <c:v>IEGNGGPGTIKKISF</c:v>
                  </c:pt>
                  <c:pt idx="39">
                    <c:v>EGNGGPGTIKKISFP</c:v>
                  </c:pt>
                  <c:pt idx="40">
                    <c:v>GNGGPGTIKKISFPE</c:v>
                  </c:pt>
                  <c:pt idx="41">
                    <c:v>NGGPGTIKKISFPEG</c:v>
                  </c:pt>
                  <c:pt idx="42">
                    <c:v>GGPGTIKKISFPEGF</c:v>
                  </c:pt>
                  <c:pt idx="43">
                    <c:v>GPGTIKKISFPEGFP</c:v>
                  </c:pt>
                  <c:pt idx="44">
                    <c:v>PGTIKKISFPEGFPF</c:v>
                  </c:pt>
                  <c:pt idx="45">
                    <c:v>GTIKKISFPEGFPFK</c:v>
                  </c:pt>
                  <c:pt idx="46">
                    <c:v>TIKKISFPEGFPFKY</c:v>
                  </c:pt>
                  <c:pt idx="47">
                    <c:v>IKKISFPEGFPFKYV</c:v>
                  </c:pt>
                  <c:pt idx="48">
                    <c:v>KKISFPEGFPFKYVK</c:v>
                  </c:pt>
                  <c:pt idx="49">
                    <c:v>KISFPEGFPFKYVKD</c:v>
                  </c:pt>
                  <c:pt idx="50">
                    <c:v>ISFPEGFPFKYVKDR</c:v>
                  </c:pt>
                  <c:pt idx="51">
                    <c:v>FPEGFPFKYVKDRVD</c:v>
                  </c:pt>
                  <c:pt idx="52">
                    <c:v>PEGFPFKYVKDRVDE</c:v>
                  </c:pt>
                  <c:pt idx="53">
                    <c:v>EGFPFKYVKDRVDEV</c:v>
                  </c:pt>
                  <c:pt idx="54">
                    <c:v>GFPFKYVKDRVDEVD</c:v>
                  </c:pt>
                  <c:pt idx="55">
                    <c:v>FPFKYVKDRVDEVDH</c:v>
                  </c:pt>
                  <c:pt idx="56">
                    <c:v>PFKYVKDRVDEVDHT</c:v>
                  </c:pt>
                  <c:pt idx="57">
                    <c:v>FKYVKDRVDEVDHTN</c:v>
                  </c:pt>
                  <c:pt idx="58">
                    <c:v>KYVKDRVDEVDHTNF</c:v>
                  </c:pt>
                  <c:pt idx="59">
                    <c:v>YVKDRVDEVDHTNFK</c:v>
                  </c:pt>
                  <c:pt idx="60">
                    <c:v>VKDRVDEVDHTNFKY</c:v>
                  </c:pt>
                  <c:pt idx="61">
                    <c:v>DEVDHTNFKYNYSVI</c:v>
                  </c:pt>
                  <c:pt idx="62">
                    <c:v>EVDHTNFKYNYSVIE</c:v>
                  </c:pt>
                  <c:pt idx="63">
                    <c:v>VDHTNFKYNYSVIEG</c:v>
                  </c:pt>
                  <c:pt idx="64">
                    <c:v>DHTNFKYNYSVIEGG</c:v>
                  </c:pt>
                  <c:pt idx="65">
                    <c:v>HTNFKYNYSVIEGGP</c:v>
                  </c:pt>
                  <c:pt idx="66">
                    <c:v>TNFKYNYSVIEGGPI</c:v>
                  </c:pt>
                  <c:pt idx="67">
                    <c:v>NFKYNYSVIEGGPIG</c:v>
                  </c:pt>
                  <c:pt idx="68">
                    <c:v>FKYNYSVIEGGPIGD</c:v>
                  </c:pt>
                  <c:pt idx="69">
                    <c:v>KYNYSVIEGGPIGDT</c:v>
                  </c:pt>
                  <c:pt idx="70">
                    <c:v>YNYSVIEGGPIGDTL</c:v>
                  </c:pt>
                  <c:pt idx="71">
                    <c:v>NYSVIEGGPIGDTLE</c:v>
                  </c:pt>
                  <c:pt idx="72">
                    <c:v>YSVIEGGPIGDTLEK</c:v>
                  </c:pt>
                  <c:pt idx="73">
                    <c:v>SVIEGGPIGDTLEKI</c:v>
                  </c:pt>
                  <c:pt idx="74">
                    <c:v>VIEGGPIGDTLEKIS</c:v>
                  </c:pt>
                  <c:pt idx="75">
                    <c:v>PIGDTLEKISNEIKI</c:v>
                  </c:pt>
                  <c:pt idx="76">
                    <c:v>IGDTLEKISNEIKIV</c:v>
                  </c:pt>
                  <c:pt idx="77">
                    <c:v>GDTLEKISNEIKIVA</c:v>
                  </c:pt>
                  <c:pt idx="78">
                    <c:v>DTLEKISNEIKIVAT</c:v>
                  </c:pt>
                  <c:pt idx="79">
                    <c:v>TLEKISNEIKIVATP</c:v>
                  </c:pt>
                  <c:pt idx="80">
                    <c:v>LEKISNEIKIVATPD</c:v>
                  </c:pt>
                  <c:pt idx="81">
                    <c:v>EKISNEIKIVATPDG</c:v>
                  </c:pt>
                  <c:pt idx="82">
                    <c:v>KISNEIKIVATPDGG</c:v>
                  </c:pt>
                  <c:pt idx="83">
                    <c:v>ISNEIKIVATPDGGS</c:v>
                  </c:pt>
                  <c:pt idx="84">
                    <c:v>SNEIKIVATPDGGSI</c:v>
                  </c:pt>
                  <c:pt idx="85">
                    <c:v>NEIKIVATPDGGSIL</c:v>
                  </c:pt>
                  <c:pt idx="86">
                    <c:v>EIKIVATPDGGSILK</c:v>
                  </c:pt>
                  <c:pt idx="87">
                    <c:v>IKIVATPDGGSILKI</c:v>
                  </c:pt>
                  <c:pt idx="88">
                    <c:v>KIVATPDGGSILKIS</c:v>
                  </c:pt>
                  <c:pt idx="89">
                    <c:v>IVATPDGGSILKISN</c:v>
                  </c:pt>
                  <c:pt idx="90">
                    <c:v>VATPDGGSILKISNK</c:v>
                  </c:pt>
                  <c:pt idx="91">
                    <c:v>ATPDGGSILKISNKY</c:v>
                  </c:pt>
                  <c:pt idx="92">
                    <c:v>TPDGGSILKISNKYH</c:v>
                  </c:pt>
                  <c:pt idx="93">
                    <c:v>PDGGSILKISNKYHT</c:v>
                  </c:pt>
                  <c:pt idx="94">
                    <c:v>DGGSILKISNKYHTK</c:v>
                  </c:pt>
                  <c:pt idx="95">
                    <c:v>GGSILKISNKYHTKG</c:v>
                  </c:pt>
                  <c:pt idx="96">
                    <c:v>GSILKISNKYHTKGD</c:v>
                  </c:pt>
                  <c:pt idx="97">
                    <c:v>SILKISNKYHTKGDH</c:v>
                  </c:pt>
                  <c:pt idx="98">
                    <c:v>ILKISNKYHTKGDHE</c:v>
                  </c:pt>
                  <c:pt idx="99">
                    <c:v>QVKASKEMGETLLRA</c:v>
                  </c:pt>
                  <c:pt idx="100">
                    <c:v>VKASKEMGETLLRAV</c:v>
                  </c:pt>
                  <c:pt idx="101">
                    <c:v>KASKEMGETLLRAVE</c:v>
                  </c:pt>
                  <c:pt idx="102">
                    <c:v>ASKEMGETLLRAVES</c:v>
                  </c:pt>
                  <c:pt idx="103">
                    <c:v>SKEMGETLLRAVESY</c:v>
                  </c:pt>
                  <c:pt idx="104">
                    <c:v>KEMGETLLRAVESYL</c:v>
                  </c:pt>
                  <c:pt idx="105">
                    <c:v>EMGETLLRAVESYLL</c:v>
                  </c:pt>
                  <c:pt idx="106">
                    <c:v>MGETLLRAVESYLLA</c:v>
                  </c:pt>
                  <c:pt idx="107">
                    <c:v>GETLLRAVESYLLAH</c:v>
                  </c:pt>
                  <c:pt idx="108">
                    <c:v>ETLLRAVESYLLAHS</c:v>
                  </c:pt>
                  <c:pt idx="109">
                    <c:v>TLLRAVESYLLAHSD</c:v>
                  </c:pt>
                  <c:pt idx="110">
                    <c:v>LLRAVESYLLAHSDA</c:v>
                  </c:pt>
                  <c:pt idx="111">
                    <c:v>LRAVESYLLAHSDAY</c:v>
                  </c:pt>
                  <c:pt idx="112">
                    <c:v>RAVESYLLAHSDAYN</c:v>
                  </c:pt>
                </c:lvl>
                <c:lvl>
                  <c:pt idx="0">
                    <c:v>15</c:v>
                  </c:pt>
                  <c:pt idx="1">
                    <c:v>16</c:v>
                  </c:pt>
                  <c:pt idx="2">
                    <c:v>17</c:v>
                  </c:pt>
                  <c:pt idx="3">
                    <c:v>18</c:v>
                  </c:pt>
                  <c:pt idx="4">
                    <c:v>19</c:v>
                  </c:pt>
                  <c:pt idx="5">
                    <c:v>20</c:v>
                  </c:pt>
                  <c:pt idx="6">
                    <c:v>21</c:v>
                  </c:pt>
                  <c:pt idx="7">
                    <c:v>22</c:v>
                  </c:pt>
                  <c:pt idx="8">
                    <c:v>23</c:v>
                  </c:pt>
                  <c:pt idx="9">
                    <c:v>24</c:v>
                  </c:pt>
                  <c:pt idx="10">
                    <c:v>25</c:v>
                  </c:pt>
                  <c:pt idx="11">
                    <c:v>26</c:v>
                  </c:pt>
                  <c:pt idx="12">
                    <c:v>27</c:v>
                  </c:pt>
                  <c:pt idx="13">
                    <c:v>28</c:v>
                  </c:pt>
                  <c:pt idx="14">
                    <c:v>29</c:v>
                  </c:pt>
                  <c:pt idx="15">
                    <c:v>30</c:v>
                  </c:pt>
                  <c:pt idx="16">
                    <c:v>31</c:v>
                  </c:pt>
                  <c:pt idx="17">
                    <c:v>32</c:v>
                  </c:pt>
                  <c:pt idx="18">
                    <c:v>33</c:v>
                  </c:pt>
                  <c:pt idx="19">
                    <c:v>34</c:v>
                  </c:pt>
                  <c:pt idx="20">
                    <c:v>35</c:v>
                  </c:pt>
                  <c:pt idx="21">
                    <c:v>36</c:v>
                  </c:pt>
                  <c:pt idx="22">
                    <c:v>37</c:v>
                  </c:pt>
                  <c:pt idx="23">
                    <c:v>38</c:v>
                  </c:pt>
                  <c:pt idx="24">
                    <c:v>39</c:v>
                  </c:pt>
                  <c:pt idx="25">
                    <c:v>40</c:v>
                  </c:pt>
                  <c:pt idx="26">
                    <c:v>41</c:v>
                  </c:pt>
                  <c:pt idx="27">
                    <c:v>42</c:v>
                  </c:pt>
                  <c:pt idx="28">
                    <c:v>43</c:v>
                  </c:pt>
                  <c:pt idx="29">
                    <c:v>44</c:v>
                  </c:pt>
                  <c:pt idx="30">
                    <c:v>45</c:v>
                  </c:pt>
                  <c:pt idx="31">
                    <c:v>46</c:v>
                  </c:pt>
                  <c:pt idx="32">
                    <c:v>47</c:v>
                  </c:pt>
                  <c:pt idx="33">
                    <c:v>54</c:v>
                  </c:pt>
                  <c:pt idx="34">
                    <c:v>55</c:v>
                  </c:pt>
                  <c:pt idx="35">
                    <c:v>56</c:v>
                  </c:pt>
                  <c:pt idx="36">
                    <c:v>57</c:v>
                  </c:pt>
                  <c:pt idx="37">
                    <c:v>58</c:v>
                  </c:pt>
                  <c:pt idx="38">
                    <c:v>59</c:v>
                  </c:pt>
                  <c:pt idx="39">
                    <c:v>60</c:v>
                  </c:pt>
                  <c:pt idx="40">
                    <c:v>61</c:v>
                  </c:pt>
                  <c:pt idx="41">
                    <c:v>62</c:v>
                  </c:pt>
                  <c:pt idx="42">
                    <c:v>63</c:v>
                  </c:pt>
                  <c:pt idx="43">
                    <c:v>64</c:v>
                  </c:pt>
                  <c:pt idx="44">
                    <c:v>65</c:v>
                  </c:pt>
                  <c:pt idx="45">
                    <c:v>66</c:v>
                  </c:pt>
                  <c:pt idx="46">
                    <c:v>67</c:v>
                  </c:pt>
                  <c:pt idx="47">
                    <c:v>68</c:v>
                  </c:pt>
                  <c:pt idx="48">
                    <c:v>69</c:v>
                  </c:pt>
                  <c:pt idx="49">
                    <c:v>70</c:v>
                  </c:pt>
                  <c:pt idx="50">
                    <c:v>71</c:v>
                  </c:pt>
                  <c:pt idx="51">
                    <c:v>73</c:v>
                  </c:pt>
                  <c:pt idx="52">
                    <c:v>74</c:v>
                  </c:pt>
                  <c:pt idx="53">
                    <c:v>75</c:v>
                  </c:pt>
                  <c:pt idx="54">
                    <c:v>76</c:v>
                  </c:pt>
                  <c:pt idx="55">
                    <c:v>77</c:v>
                  </c:pt>
                  <c:pt idx="56">
                    <c:v>78</c:v>
                  </c:pt>
                  <c:pt idx="57">
                    <c:v>79</c:v>
                  </c:pt>
                  <c:pt idx="58">
                    <c:v>80</c:v>
                  </c:pt>
                  <c:pt idx="59">
                    <c:v>81</c:v>
                  </c:pt>
                  <c:pt idx="60">
                    <c:v>82</c:v>
                  </c:pt>
                  <c:pt idx="61">
                    <c:v>87</c:v>
                  </c:pt>
                  <c:pt idx="62">
                    <c:v>88</c:v>
                  </c:pt>
                  <c:pt idx="63">
                    <c:v>89</c:v>
                  </c:pt>
                  <c:pt idx="64">
                    <c:v>90</c:v>
                  </c:pt>
                  <c:pt idx="65">
                    <c:v>91</c:v>
                  </c:pt>
                  <c:pt idx="66">
                    <c:v>92</c:v>
                  </c:pt>
                  <c:pt idx="67">
                    <c:v>93</c:v>
                  </c:pt>
                  <c:pt idx="68">
                    <c:v>94</c:v>
                  </c:pt>
                  <c:pt idx="69">
                    <c:v>95</c:v>
                  </c:pt>
                  <c:pt idx="70">
                    <c:v>96</c:v>
                  </c:pt>
                  <c:pt idx="71">
                    <c:v>97</c:v>
                  </c:pt>
                  <c:pt idx="72">
                    <c:v>98</c:v>
                  </c:pt>
                  <c:pt idx="73">
                    <c:v>99</c:v>
                  </c:pt>
                  <c:pt idx="74">
                    <c:v>100</c:v>
                  </c:pt>
                  <c:pt idx="75">
                    <c:v>105</c:v>
                  </c:pt>
                  <c:pt idx="76">
                    <c:v>106</c:v>
                  </c:pt>
                  <c:pt idx="77">
                    <c:v>107</c:v>
                  </c:pt>
                  <c:pt idx="78">
                    <c:v>108</c:v>
                  </c:pt>
                  <c:pt idx="79">
                    <c:v>109</c:v>
                  </c:pt>
                  <c:pt idx="80">
                    <c:v>110</c:v>
                  </c:pt>
                  <c:pt idx="81">
                    <c:v>111</c:v>
                  </c:pt>
                  <c:pt idx="82">
                    <c:v>112</c:v>
                  </c:pt>
                  <c:pt idx="83">
                    <c:v>113</c:v>
                  </c:pt>
                  <c:pt idx="84">
                    <c:v>114</c:v>
                  </c:pt>
                  <c:pt idx="85">
                    <c:v>115</c:v>
                  </c:pt>
                  <c:pt idx="86">
                    <c:v>116</c:v>
                  </c:pt>
                  <c:pt idx="87">
                    <c:v>117</c:v>
                  </c:pt>
                  <c:pt idx="88">
                    <c:v>118</c:v>
                  </c:pt>
                  <c:pt idx="89">
                    <c:v>119</c:v>
                  </c:pt>
                  <c:pt idx="90">
                    <c:v>120</c:v>
                  </c:pt>
                  <c:pt idx="91">
                    <c:v>121</c:v>
                  </c:pt>
                  <c:pt idx="92">
                    <c:v>122</c:v>
                  </c:pt>
                  <c:pt idx="93">
                    <c:v>123</c:v>
                  </c:pt>
                  <c:pt idx="94">
                    <c:v>124</c:v>
                  </c:pt>
                  <c:pt idx="95">
                    <c:v>125</c:v>
                  </c:pt>
                  <c:pt idx="96">
                    <c:v>126</c:v>
                  </c:pt>
                  <c:pt idx="97">
                    <c:v>127</c:v>
                  </c:pt>
                  <c:pt idx="98">
                    <c:v>128</c:v>
                  </c:pt>
                  <c:pt idx="99">
                    <c:v>147</c:v>
                  </c:pt>
                  <c:pt idx="100">
                    <c:v>148</c:v>
                  </c:pt>
                  <c:pt idx="101">
                    <c:v>149</c:v>
                  </c:pt>
                  <c:pt idx="102">
                    <c:v>150</c:v>
                  </c:pt>
                  <c:pt idx="103">
                    <c:v>151</c:v>
                  </c:pt>
                  <c:pt idx="104">
                    <c:v>152</c:v>
                  </c:pt>
                  <c:pt idx="105">
                    <c:v>153</c:v>
                  </c:pt>
                  <c:pt idx="106">
                    <c:v>154</c:v>
                  </c:pt>
                  <c:pt idx="107">
                    <c:v>155</c:v>
                  </c:pt>
                  <c:pt idx="108">
                    <c:v>156</c:v>
                  </c:pt>
                  <c:pt idx="109">
                    <c:v>157</c:v>
                  </c:pt>
                  <c:pt idx="110">
                    <c:v>158</c:v>
                  </c:pt>
                  <c:pt idx="111">
                    <c:v>159</c:v>
                  </c:pt>
                  <c:pt idx="112">
                    <c:v>160</c:v>
                  </c:pt>
                </c:lvl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40</c:v>
                  </c:pt>
                  <c:pt idx="34">
                    <c:v>41</c:v>
                  </c:pt>
                  <c:pt idx="35">
                    <c:v>42</c:v>
                  </c:pt>
                  <c:pt idx="36">
                    <c:v>43</c:v>
                  </c:pt>
                  <c:pt idx="37">
                    <c:v>44</c:v>
                  </c:pt>
                  <c:pt idx="38">
                    <c:v>45</c:v>
                  </c:pt>
                  <c:pt idx="39">
                    <c:v>46</c:v>
                  </c:pt>
                  <c:pt idx="40">
                    <c:v>47</c:v>
                  </c:pt>
                  <c:pt idx="41">
                    <c:v>48</c:v>
                  </c:pt>
                  <c:pt idx="42">
                    <c:v>49</c:v>
                  </c:pt>
                  <c:pt idx="43">
                    <c:v>50</c:v>
                  </c:pt>
                  <c:pt idx="44">
                    <c:v>51</c:v>
                  </c:pt>
                  <c:pt idx="45">
                    <c:v>52</c:v>
                  </c:pt>
                  <c:pt idx="46">
                    <c:v>53</c:v>
                  </c:pt>
                  <c:pt idx="47">
                    <c:v>54</c:v>
                  </c:pt>
                  <c:pt idx="48">
                    <c:v>55</c:v>
                  </c:pt>
                  <c:pt idx="49">
                    <c:v>56</c:v>
                  </c:pt>
                  <c:pt idx="50">
                    <c:v>57</c:v>
                  </c:pt>
                  <c:pt idx="51">
                    <c:v>59</c:v>
                  </c:pt>
                  <c:pt idx="52">
                    <c:v>60</c:v>
                  </c:pt>
                  <c:pt idx="53">
                    <c:v>61</c:v>
                  </c:pt>
                  <c:pt idx="54">
                    <c:v>62</c:v>
                  </c:pt>
                  <c:pt idx="55">
                    <c:v>63</c:v>
                  </c:pt>
                  <c:pt idx="56">
                    <c:v>64</c:v>
                  </c:pt>
                  <c:pt idx="57">
                    <c:v>65</c:v>
                  </c:pt>
                  <c:pt idx="58">
                    <c:v>66</c:v>
                  </c:pt>
                  <c:pt idx="59">
                    <c:v>67</c:v>
                  </c:pt>
                  <c:pt idx="60">
                    <c:v>68</c:v>
                  </c:pt>
                  <c:pt idx="61">
                    <c:v>73</c:v>
                  </c:pt>
                  <c:pt idx="62">
                    <c:v>74</c:v>
                  </c:pt>
                  <c:pt idx="63">
                    <c:v>75</c:v>
                  </c:pt>
                  <c:pt idx="64">
                    <c:v>76</c:v>
                  </c:pt>
                  <c:pt idx="65">
                    <c:v>77</c:v>
                  </c:pt>
                  <c:pt idx="66">
                    <c:v>78</c:v>
                  </c:pt>
                  <c:pt idx="67">
                    <c:v>79</c:v>
                  </c:pt>
                  <c:pt idx="68">
                    <c:v>80</c:v>
                  </c:pt>
                  <c:pt idx="69">
                    <c:v>81</c:v>
                  </c:pt>
                  <c:pt idx="70">
                    <c:v>82</c:v>
                  </c:pt>
                  <c:pt idx="71">
                    <c:v>83</c:v>
                  </c:pt>
                  <c:pt idx="72">
                    <c:v>84</c:v>
                  </c:pt>
                  <c:pt idx="73">
                    <c:v>85</c:v>
                  </c:pt>
                  <c:pt idx="74">
                    <c:v>86</c:v>
                  </c:pt>
                  <c:pt idx="75">
                    <c:v>91</c:v>
                  </c:pt>
                  <c:pt idx="76">
                    <c:v>92</c:v>
                  </c:pt>
                  <c:pt idx="77">
                    <c:v>93</c:v>
                  </c:pt>
                  <c:pt idx="78">
                    <c:v>94</c:v>
                  </c:pt>
                  <c:pt idx="79">
                    <c:v>95</c:v>
                  </c:pt>
                  <c:pt idx="80">
                    <c:v>96</c:v>
                  </c:pt>
                  <c:pt idx="81">
                    <c:v>97</c:v>
                  </c:pt>
                  <c:pt idx="82">
                    <c:v>98</c:v>
                  </c:pt>
                  <c:pt idx="83">
                    <c:v>99</c:v>
                  </c:pt>
                  <c:pt idx="84">
                    <c:v>100</c:v>
                  </c:pt>
                  <c:pt idx="85">
                    <c:v>101</c:v>
                  </c:pt>
                  <c:pt idx="86">
                    <c:v>102</c:v>
                  </c:pt>
                  <c:pt idx="87">
                    <c:v>103</c:v>
                  </c:pt>
                  <c:pt idx="88">
                    <c:v>104</c:v>
                  </c:pt>
                  <c:pt idx="89">
                    <c:v>105</c:v>
                  </c:pt>
                  <c:pt idx="90">
                    <c:v>106</c:v>
                  </c:pt>
                  <c:pt idx="91">
                    <c:v>107</c:v>
                  </c:pt>
                  <c:pt idx="92">
                    <c:v>108</c:v>
                  </c:pt>
                  <c:pt idx="93">
                    <c:v>109</c:v>
                  </c:pt>
                  <c:pt idx="94">
                    <c:v>110</c:v>
                  </c:pt>
                  <c:pt idx="95">
                    <c:v>111</c:v>
                  </c:pt>
                  <c:pt idx="96">
                    <c:v>112</c:v>
                  </c:pt>
                  <c:pt idx="97">
                    <c:v>113</c:v>
                  </c:pt>
                  <c:pt idx="98">
                    <c:v>114</c:v>
                  </c:pt>
                  <c:pt idx="99">
                    <c:v>133</c:v>
                  </c:pt>
                  <c:pt idx="100">
                    <c:v>134</c:v>
                  </c:pt>
                  <c:pt idx="101">
                    <c:v>135</c:v>
                  </c:pt>
                  <c:pt idx="102">
                    <c:v>136</c:v>
                  </c:pt>
                  <c:pt idx="103">
                    <c:v>137</c:v>
                  </c:pt>
                  <c:pt idx="104">
                    <c:v>138</c:v>
                  </c:pt>
                  <c:pt idx="105">
                    <c:v>139</c:v>
                  </c:pt>
                  <c:pt idx="106">
                    <c:v>140</c:v>
                  </c:pt>
                  <c:pt idx="107">
                    <c:v>141</c:v>
                  </c:pt>
                  <c:pt idx="108">
                    <c:v>142</c:v>
                  </c:pt>
                  <c:pt idx="109">
                    <c:v>143</c:v>
                  </c:pt>
                  <c:pt idx="110">
                    <c:v>144</c:v>
                  </c:pt>
                  <c:pt idx="111">
                    <c:v>145</c:v>
                  </c:pt>
                  <c:pt idx="112">
                    <c:v>146</c:v>
                  </c:pt>
                </c:lvl>
              </c:multiLvlStrCache>
            </c:multiLvlStrRef>
          </c:cat>
          <c:val>
            <c:numRef>
              <c:f>Chart_rBetV1_top20_perc_rank!$Q$2:$Q$623</c:f>
              <c:numCache>
                <c:formatCode>General</c:formatCode>
                <c:ptCount val="1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2</c:v>
                </c:pt>
                <c:pt idx="11">
                  <c:v>1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1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1</c:v>
                </c:pt>
                <c:pt idx="106">
                  <c:v>2</c:v>
                </c:pt>
                <c:pt idx="107">
                  <c:v>2</c:v>
                </c:pt>
                <c:pt idx="108">
                  <c:v>2</c:v>
                </c:pt>
                <c:pt idx="109">
                  <c:v>2</c:v>
                </c:pt>
                <c:pt idx="110">
                  <c:v>1</c:v>
                </c:pt>
                <c:pt idx="111">
                  <c:v>1</c:v>
                </c:pt>
                <c:pt idx="1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78D-47E6-8D1D-02FE3A48B9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107543776"/>
        <c:axId val="1107542112"/>
      </c:barChart>
      <c:catAx>
        <c:axId val="11075437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Predicted</a:t>
                </a:r>
                <a:r>
                  <a:rPr lang="it-IT" baseline="0"/>
                  <a:t> T-cell epitopes</a:t>
                </a:r>
                <a:endParaRPr lang="it-IT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107542112"/>
        <c:crosses val="autoZero"/>
        <c:auto val="1"/>
        <c:lblAlgn val="ctr"/>
        <c:lblOffset val="100"/>
        <c:noMultiLvlLbl val="0"/>
      </c:catAx>
      <c:valAx>
        <c:axId val="1107542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000" b="0" i="0" baseline="0">
                    <a:effectLst/>
                  </a:rPr>
                  <a:t>#  MHC class II alelle bound</a:t>
                </a:r>
                <a:endParaRPr lang="it-IT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1075437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09551</xdr:colOff>
      <xdr:row>202</xdr:row>
      <xdr:rowOff>23811</xdr:rowOff>
    </xdr:from>
    <xdr:to>
      <xdr:col>20</xdr:col>
      <xdr:colOff>171451</xdr:colOff>
      <xdr:row>225</xdr:row>
      <xdr:rowOff>1238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C02A76B-AFEB-46C2-95B1-BCE243C988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90625</xdr:colOff>
      <xdr:row>636</xdr:row>
      <xdr:rowOff>53975</xdr:rowOff>
    </xdr:from>
    <xdr:to>
      <xdr:col>16</xdr:col>
      <xdr:colOff>238125</xdr:colOff>
      <xdr:row>661</xdr:row>
      <xdr:rowOff>666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79376EA-ABC8-4797-9D85-7CDE4FA1A0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ED154B-837C-45ED-8421-F54D8AAB6F7A}">
  <dimension ref="A2:D13"/>
  <sheetViews>
    <sheetView zoomScale="115" zoomScaleNormal="115" workbookViewId="0">
      <selection activeCell="D11" sqref="D11"/>
    </sheetView>
  </sheetViews>
  <sheetFormatPr defaultRowHeight="14.5" x14ac:dyDescent="0.35"/>
  <cols>
    <col min="1" max="2" width="13.26953125" bestFit="1" customWidth="1"/>
    <col min="3" max="3" width="14.453125" bestFit="1" customWidth="1"/>
    <col min="4" max="4" width="87.81640625" customWidth="1"/>
  </cols>
  <sheetData>
    <row r="2" spans="1:4" x14ac:dyDescent="0.35">
      <c r="A2" s="1" t="s">
        <v>0</v>
      </c>
      <c r="B2" s="1" t="s">
        <v>1</v>
      </c>
      <c r="C2" s="1" t="s">
        <v>2</v>
      </c>
      <c r="D2" s="1" t="s">
        <v>3</v>
      </c>
    </row>
    <row r="3" spans="1:4" ht="47.15" customHeight="1" x14ac:dyDescent="0.35">
      <c r="A3" s="3" t="s">
        <v>4</v>
      </c>
      <c r="B3" s="3" t="s">
        <v>5</v>
      </c>
      <c r="C3" s="3" t="s">
        <v>5</v>
      </c>
      <c r="D3" s="2" t="s">
        <v>6</v>
      </c>
    </row>
    <row r="9" spans="1:4" x14ac:dyDescent="0.35">
      <c r="A9" s="10" t="s">
        <v>163</v>
      </c>
      <c r="B9" s="10"/>
      <c r="C9" s="10"/>
      <c r="D9" s="10"/>
    </row>
    <row r="10" spans="1:4" x14ac:dyDescent="0.35">
      <c r="A10" s="10"/>
      <c r="B10" s="10"/>
      <c r="C10" s="10"/>
      <c r="D10" s="10"/>
    </row>
    <row r="12" spans="1:4" x14ac:dyDescent="0.35">
      <c r="A12" t="s">
        <v>161</v>
      </c>
    </row>
    <row r="13" spans="1:4" x14ac:dyDescent="0.35">
      <c r="A13" t="s">
        <v>16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1384C0-CF48-4F5B-A579-4B8E5948C450}">
  <sheetPr filterMode="1"/>
  <dimension ref="A1:Q197"/>
  <sheetViews>
    <sheetView topLeftCell="B127" zoomScaleNormal="100" workbookViewId="0">
      <selection activeCell="Q17" sqref="Q17"/>
    </sheetView>
  </sheetViews>
  <sheetFormatPr defaultRowHeight="14.5" x14ac:dyDescent="0.35"/>
  <cols>
    <col min="1" max="1" width="15.453125" bestFit="1" customWidth="1"/>
    <col min="5" max="5" width="19.1796875" bestFit="1" customWidth="1"/>
    <col min="6" max="6" width="15.1796875" hidden="1" customWidth="1"/>
    <col min="7" max="7" width="24.1796875" bestFit="1" customWidth="1"/>
    <col min="11" max="12" width="19.1796875" bestFit="1" customWidth="1"/>
    <col min="13" max="13" width="21" bestFit="1" customWidth="1"/>
    <col min="14" max="14" width="9.7265625" bestFit="1" customWidth="1"/>
  </cols>
  <sheetData>
    <row r="1" spans="1:17" x14ac:dyDescent="0.35">
      <c r="A1" s="4" t="s">
        <v>7</v>
      </c>
      <c r="B1" s="5" t="s">
        <v>8</v>
      </c>
      <c r="C1" s="5" t="s">
        <v>9</v>
      </c>
      <c r="D1" s="5" t="s">
        <v>10</v>
      </c>
      <c r="E1" s="5" t="s">
        <v>11</v>
      </c>
      <c r="F1" s="5" t="s">
        <v>12</v>
      </c>
      <c r="G1" s="5" t="s">
        <v>13</v>
      </c>
      <c r="H1" s="5" t="s">
        <v>12</v>
      </c>
      <c r="K1" s="5" t="s">
        <v>11</v>
      </c>
      <c r="L1" s="5" t="s">
        <v>14</v>
      </c>
      <c r="M1" t="s">
        <v>15</v>
      </c>
      <c r="N1" t="s">
        <v>16</v>
      </c>
      <c r="O1" t="s">
        <v>17</v>
      </c>
      <c r="P1" t="s">
        <v>18</v>
      </c>
      <c r="Q1" t="s">
        <v>19</v>
      </c>
    </row>
    <row r="2" spans="1:17" x14ac:dyDescent="0.35">
      <c r="A2" s="6" t="s">
        <v>20</v>
      </c>
      <c r="B2" s="7">
        <v>1</v>
      </c>
      <c r="C2" s="7">
        <v>1</v>
      </c>
      <c r="D2" s="7">
        <v>15</v>
      </c>
      <c r="E2" s="7" t="s">
        <v>21</v>
      </c>
      <c r="F2" s="7">
        <v>480</v>
      </c>
      <c r="G2">
        <f t="shared" ref="G2:G65" si="0">F2/100</f>
        <v>4.8</v>
      </c>
      <c r="H2">
        <f>G2</f>
        <v>4.8</v>
      </c>
      <c r="K2" s="7" t="s">
        <v>21</v>
      </c>
      <c r="L2" s="7" t="s">
        <v>21</v>
      </c>
      <c r="M2">
        <f t="shared" ref="M2:M25" si="1">COUNTIF($E$2:$E$197,E2)</f>
        <v>1</v>
      </c>
      <c r="N2" t="str">
        <f t="shared" ref="N2:N7" si="2">IF(AND(G2&lt;=10, G2&gt;=5),1,"")</f>
        <v/>
      </c>
      <c r="O2">
        <f t="shared" ref="O2:O10" si="3">IF(AND(G2&lt;5, G2&gt;=2),1,"")</f>
        <v>1</v>
      </c>
      <c r="P2" t="str">
        <f t="shared" ref="P2:P11" si="4">IF(AND(G2&lt;2, G2&gt;=1),1,"")</f>
        <v/>
      </c>
      <c r="Q2" t="str">
        <f t="shared" ref="Q2:Q10" si="5">IF(AND(G2&lt;1, G2&gt;=0),1,"")</f>
        <v/>
      </c>
    </row>
    <row r="3" spans="1:17" x14ac:dyDescent="0.35">
      <c r="A3" s="6" t="s">
        <v>20</v>
      </c>
      <c r="B3" s="7">
        <v>1</v>
      </c>
      <c r="C3" s="7">
        <v>2</v>
      </c>
      <c r="D3" s="7">
        <v>16</v>
      </c>
      <c r="E3" s="7" t="s">
        <v>22</v>
      </c>
      <c r="F3" s="7">
        <v>360</v>
      </c>
      <c r="G3">
        <f t="shared" si="0"/>
        <v>3.6</v>
      </c>
      <c r="H3">
        <f t="shared" ref="H3:H25" si="6">G3</f>
        <v>3.6</v>
      </c>
      <c r="K3" s="7" t="s">
        <v>22</v>
      </c>
      <c r="L3" s="7" t="s">
        <v>22</v>
      </c>
      <c r="M3">
        <f t="shared" si="1"/>
        <v>1</v>
      </c>
      <c r="N3" t="str">
        <f t="shared" si="2"/>
        <v/>
      </c>
      <c r="O3">
        <f t="shared" si="3"/>
        <v>1</v>
      </c>
      <c r="P3" t="str">
        <f t="shared" si="4"/>
        <v/>
      </c>
      <c r="Q3" t="str">
        <f t="shared" si="5"/>
        <v/>
      </c>
    </row>
    <row r="4" spans="1:17" x14ac:dyDescent="0.35">
      <c r="A4" s="8" t="s">
        <v>20</v>
      </c>
      <c r="B4" s="9">
        <v>1</v>
      </c>
      <c r="C4" s="9">
        <v>3</v>
      </c>
      <c r="D4" s="9">
        <v>17</v>
      </c>
      <c r="E4" s="9" t="s">
        <v>23</v>
      </c>
      <c r="F4" s="9">
        <v>510</v>
      </c>
      <c r="G4">
        <f t="shared" si="0"/>
        <v>5.0999999999999996</v>
      </c>
      <c r="H4">
        <f t="shared" si="6"/>
        <v>5.0999999999999996</v>
      </c>
      <c r="K4" s="9" t="s">
        <v>23</v>
      </c>
      <c r="L4" s="9" t="s">
        <v>23</v>
      </c>
      <c r="M4">
        <f t="shared" si="1"/>
        <v>1</v>
      </c>
      <c r="N4">
        <f t="shared" si="2"/>
        <v>1</v>
      </c>
      <c r="O4" t="str">
        <f t="shared" si="3"/>
        <v/>
      </c>
      <c r="P4" t="str">
        <f t="shared" si="4"/>
        <v/>
      </c>
      <c r="Q4" t="str">
        <f t="shared" si="5"/>
        <v/>
      </c>
    </row>
    <row r="5" spans="1:17" x14ac:dyDescent="0.35">
      <c r="A5" s="8" t="s">
        <v>20</v>
      </c>
      <c r="B5" s="9">
        <v>1</v>
      </c>
      <c r="C5" s="9">
        <v>4</v>
      </c>
      <c r="D5" s="9">
        <v>18</v>
      </c>
      <c r="E5" s="9" t="s">
        <v>24</v>
      </c>
      <c r="F5" s="9">
        <v>560</v>
      </c>
      <c r="G5">
        <f t="shared" si="0"/>
        <v>5.6</v>
      </c>
      <c r="H5">
        <f t="shared" si="6"/>
        <v>5.6</v>
      </c>
      <c r="K5" s="9" t="s">
        <v>24</v>
      </c>
      <c r="L5" s="9" t="s">
        <v>24</v>
      </c>
      <c r="M5">
        <f t="shared" si="1"/>
        <v>1</v>
      </c>
      <c r="N5">
        <f t="shared" si="2"/>
        <v>1</v>
      </c>
      <c r="O5" t="str">
        <f t="shared" si="3"/>
        <v/>
      </c>
      <c r="P5" t="str">
        <f t="shared" si="4"/>
        <v/>
      </c>
      <c r="Q5" t="str">
        <f t="shared" si="5"/>
        <v/>
      </c>
    </row>
    <row r="6" spans="1:17" x14ac:dyDescent="0.35">
      <c r="A6" s="8" t="s">
        <v>20</v>
      </c>
      <c r="B6" s="9">
        <v>1</v>
      </c>
      <c r="C6" s="9">
        <v>5</v>
      </c>
      <c r="D6" s="9">
        <v>19</v>
      </c>
      <c r="E6" s="9" t="s">
        <v>25</v>
      </c>
      <c r="F6" s="9">
        <v>1000</v>
      </c>
      <c r="G6">
        <f t="shared" si="0"/>
        <v>10</v>
      </c>
      <c r="H6">
        <f t="shared" si="6"/>
        <v>10</v>
      </c>
      <c r="K6" s="9" t="s">
        <v>25</v>
      </c>
      <c r="L6" s="9" t="s">
        <v>25</v>
      </c>
      <c r="M6">
        <f t="shared" si="1"/>
        <v>1</v>
      </c>
      <c r="N6">
        <f t="shared" si="2"/>
        <v>1</v>
      </c>
      <c r="O6" t="str">
        <f t="shared" si="3"/>
        <v/>
      </c>
      <c r="P6" t="str">
        <f t="shared" si="4"/>
        <v/>
      </c>
      <c r="Q6" t="str">
        <f t="shared" si="5"/>
        <v/>
      </c>
    </row>
    <row r="7" spans="1:17" x14ac:dyDescent="0.35">
      <c r="A7" s="8" t="s">
        <v>26</v>
      </c>
      <c r="B7" s="9">
        <v>1</v>
      </c>
      <c r="C7" s="9">
        <v>7</v>
      </c>
      <c r="D7" s="9">
        <v>21</v>
      </c>
      <c r="E7" s="9" t="s">
        <v>27</v>
      </c>
      <c r="F7" s="9">
        <v>820</v>
      </c>
      <c r="G7">
        <f t="shared" si="0"/>
        <v>8.1999999999999993</v>
      </c>
      <c r="H7">
        <f t="shared" si="6"/>
        <v>8.1999999999999993</v>
      </c>
      <c r="K7" s="9" t="s">
        <v>27</v>
      </c>
      <c r="L7" s="9" t="s">
        <v>27</v>
      </c>
      <c r="M7">
        <f t="shared" si="1"/>
        <v>1</v>
      </c>
      <c r="N7">
        <f t="shared" si="2"/>
        <v>1</v>
      </c>
      <c r="O7" t="str">
        <f t="shared" si="3"/>
        <v/>
      </c>
      <c r="P7" t="str">
        <f t="shared" si="4"/>
        <v/>
      </c>
      <c r="Q7" t="str">
        <f t="shared" si="5"/>
        <v/>
      </c>
    </row>
    <row r="8" spans="1:17" x14ac:dyDescent="0.35">
      <c r="A8" s="8" t="s">
        <v>28</v>
      </c>
      <c r="B8" s="9">
        <v>1</v>
      </c>
      <c r="C8" s="9">
        <v>8</v>
      </c>
      <c r="D8" s="9">
        <v>22</v>
      </c>
      <c r="E8" s="9" t="s">
        <v>29</v>
      </c>
      <c r="F8" s="9">
        <v>560</v>
      </c>
      <c r="G8">
        <f t="shared" si="0"/>
        <v>5.6</v>
      </c>
      <c r="H8">
        <f t="shared" si="6"/>
        <v>5.6</v>
      </c>
      <c r="K8" s="9" t="s">
        <v>29</v>
      </c>
      <c r="L8" s="9" t="s">
        <v>29</v>
      </c>
      <c r="M8">
        <f t="shared" si="1"/>
        <v>2</v>
      </c>
      <c r="N8">
        <v>2</v>
      </c>
      <c r="O8" t="str">
        <f t="shared" si="3"/>
        <v/>
      </c>
      <c r="P8" t="str">
        <f t="shared" si="4"/>
        <v/>
      </c>
      <c r="Q8" t="str">
        <f t="shared" si="5"/>
        <v/>
      </c>
    </row>
    <row r="9" spans="1:17" x14ac:dyDescent="0.35">
      <c r="A9" s="6" t="s">
        <v>28</v>
      </c>
      <c r="B9" s="7">
        <v>1</v>
      </c>
      <c r="C9" s="7">
        <v>9</v>
      </c>
      <c r="D9" s="7">
        <v>23</v>
      </c>
      <c r="E9" s="7" t="s">
        <v>30</v>
      </c>
      <c r="F9" s="7">
        <v>560</v>
      </c>
      <c r="G9">
        <f t="shared" si="0"/>
        <v>5.6</v>
      </c>
      <c r="H9">
        <f t="shared" si="6"/>
        <v>5.6</v>
      </c>
      <c r="K9" s="7" t="s">
        <v>30</v>
      </c>
      <c r="L9" s="7" t="s">
        <v>30</v>
      </c>
      <c r="M9">
        <f t="shared" si="1"/>
        <v>2</v>
      </c>
      <c r="N9">
        <v>2</v>
      </c>
      <c r="O9" t="str">
        <f t="shared" si="3"/>
        <v/>
      </c>
      <c r="P9" t="str">
        <f t="shared" si="4"/>
        <v/>
      </c>
      <c r="Q9" t="str">
        <f t="shared" si="5"/>
        <v/>
      </c>
    </row>
    <row r="10" spans="1:17" x14ac:dyDescent="0.35">
      <c r="A10" s="8" t="s">
        <v>28</v>
      </c>
      <c r="B10" s="9">
        <v>1</v>
      </c>
      <c r="C10" s="9">
        <v>10</v>
      </c>
      <c r="D10" s="9">
        <v>24</v>
      </c>
      <c r="E10" s="9" t="s">
        <v>31</v>
      </c>
      <c r="F10" s="9">
        <v>560</v>
      </c>
      <c r="G10">
        <f t="shared" si="0"/>
        <v>5.6</v>
      </c>
      <c r="H10">
        <f t="shared" si="6"/>
        <v>5.6</v>
      </c>
      <c r="K10" s="9" t="s">
        <v>31</v>
      </c>
      <c r="L10" s="9" t="s">
        <v>31</v>
      </c>
      <c r="M10">
        <f t="shared" si="1"/>
        <v>3</v>
      </c>
      <c r="N10">
        <v>3</v>
      </c>
      <c r="O10" t="str">
        <f t="shared" si="3"/>
        <v/>
      </c>
      <c r="P10" t="str">
        <f t="shared" si="4"/>
        <v/>
      </c>
      <c r="Q10" t="str">
        <f t="shared" si="5"/>
        <v/>
      </c>
    </row>
    <row r="11" spans="1:17" x14ac:dyDescent="0.35">
      <c r="A11" s="8" t="s">
        <v>32</v>
      </c>
      <c r="B11" s="9">
        <v>1</v>
      </c>
      <c r="C11" s="9">
        <v>11</v>
      </c>
      <c r="D11" s="9">
        <v>25</v>
      </c>
      <c r="E11" s="9" t="s">
        <v>33</v>
      </c>
      <c r="F11" s="9">
        <v>27</v>
      </c>
      <c r="G11">
        <f t="shared" si="0"/>
        <v>0.27</v>
      </c>
      <c r="H11">
        <f t="shared" si="6"/>
        <v>0.27</v>
      </c>
      <c r="K11" s="9" t="s">
        <v>33</v>
      </c>
      <c r="L11" s="9" t="s">
        <v>33</v>
      </c>
      <c r="M11">
        <f t="shared" si="1"/>
        <v>5</v>
      </c>
      <c r="N11">
        <v>1</v>
      </c>
      <c r="O11">
        <v>2</v>
      </c>
      <c r="P11" t="str">
        <f t="shared" si="4"/>
        <v/>
      </c>
      <c r="Q11">
        <v>2</v>
      </c>
    </row>
    <row r="12" spans="1:17" x14ac:dyDescent="0.35">
      <c r="A12" s="6" t="s">
        <v>32</v>
      </c>
      <c r="B12" s="7">
        <v>1</v>
      </c>
      <c r="C12" s="7">
        <v>12</v>
      </c>
      <c r="D12" s="7">
        <v>26</v>
      </c>
      <c r="E12" s="7" t="s">
        <v>34</v>
      </c>
      <c r="F12" s="7">
        <v>34</v>
      </c>
      <c r="G12">
        <f t="shared" si="0"/>
        <v>0.34</v>
      </c>
      <c r="H12">
        <f t="shared" si="6"/>
        <v>0.34</v>
      </c>
      <c r="K12" s="7" t="s">
        <v>34</v>
      </c>
      <c r="L12" s="7" t="s">
        <v>34</v>
      </c>
      <c r="M12">
        <f t="shared" si="1"/>
        <v>5</v>
      </c>
      <c r="N12">
        <v>2</v>
      </c>
      <c r="O12">
        <v>1</v>
      </c>
      <c r="P12">
        <v>1</v>
      </c>
      <c r="Q12">
        <f t="shared" ref="Q12:Q25" si="7">IF(AND(G12&lt;1, G12&gt;=0),1,"")</f>
        <v>1</v>
      </c>
    </row>
    <row r="13" spans="1:17" x14ac:dyDescent="0.35">
      <c r="A13" s="6" t="s">
        <v>32</v>
      </c>
      <c r="B13" s="7">
        <v>1</v>
      </c>
      <c r="C13" s="7">
        <v>13</v>
      </c>
      <c r="D13" s="7">
        <v>27</v>
      </c>
      <c r="E13" s="7" t="s">
        <v>35</v>
      </c>
      <c r="F13" s="7">
        <v>54</v>
      </c>
      <c r="G13">
        <f t="shared" si="0"/>
        <v>0.54</v>
      </c>
      <c r="H13">
        <f t="shared" si="6"/>
        <v>0.54</v>
      </c>
      <c r="K13" s="7" t="s">
        <v>35</v>
      </c>
      <c r="L13" s="7" t="s">
        <v>35</v>
      </c>
      <c r="M13">
        <f t="shared" si="1"/>
        <v>3</v>
      </c>
      <c r="N13" t="str">
        <f>IF(AND(G13&lt;=10, G13&gt;=5),1,"")</f>
        <v/>
      </c>
      <c r="O13">
        <v>1</v>
      </c>
      <c r="P13">
        <v>1</v>
      </c>
      <c r="Q13">
        <f t="shared" si="7"/>
        <v>1</v>
      </c>
    </row>
    <row r="14" spans="1:17" x14ac:dyDescent="0.35">
      <c r="A14" s="6" t="s">
        <v>32</v>
      </c>
      <c r="B14" s="7">
        <v>1</v>
      </c>
      <c r="C14" s="7">
        <v>14</v>
      </c>
      <c r="D14" s="7">
        <v>28</v>
      </c>
      <c r="E14" s="7" t="s">
        <v>36</v>
      </c>
      <c r="F14" s="7">
        <v>70</v>
      </c>
      <c r="G14">
        <f t="shared" si="0"/>
        <v>0.7</v>
      </c>
      <c r="H14">
        <f t="shared" si="6"/>
        <v>0.7</v>
      </c>
      <c r="K14" s="7" t="s">
        <v>36</v>
      </c>
      <c r="L14" s="7" t="s">
        <v>36</v>
      </c>
      <c r="M14">
        <f t="shared" si="1"/>
        <v>4</v>
      </c>
      <c r="N14" t="str">
        <f>IF(AND(G14&lt;=10, G14&gt;=5),1,"")</f>
        <v/>
      </c>
      <c r="O14">
        <v>2</v>
      </c>
      <c r="P14">
        <v>1</v>
      </c>
      <c r="Q14">
        <f t="shared" si="7"/>
        <v>1</v>
      </c>
    </row>
    <row r="15" spans="1:17" x14ac:dyDescent="0.35">
      <c r="A15" s="6" t="s">
        <v>32</v>
      </c>
      <c r="B15" s="7">
        <v>1</v>
      </c>
      <c r="C15" s="7">
        <v>15</v>
      </c>
      <c r="D15" s="7">
        <v>29</v>
      </c>
      <c r="E15" s="7" t="s">
        <v>37</v>
      </c>
      <c r="F15" s="7">
        <v>79</v>
      </c>
      <c r="G15">
        <f t="shared" si="0"/>
        <v>0.79</v>
      </c>
      <c r="H15">
        <f t="shared" si="6"/>
        <v>0.79</v>
      </c>
      <c r="K15" s="7" t="s">
        <v>37</v>
      </c>
      <c r="L15" s="7" t="s">
        <v>37</v>
      </c>
      <c r="M15">
        <f t="shared" si="1"/>
        <v>4</v>
      </c>
      <c r="N15" t="str">
        <f>IF(AND(G15&lt;=10, G15&gt;=5),1,"")</f>
        <v/>
      </c>
      <c r="O15">
        <v>2</v>
      </c>
      <c r="P15">
        <v>1</v>
      </c>
      <c r="Q15">
        <f t="shared" si="7"/>
        <v>1</v>
      </c>
    </row>
    <row r="16" spans="1:17" x14ac:dyDescent="0.35">
      <c r="A16" s="8" t="s">
        <v>32</v>
      </c>
      <c r="B16" s="9">
        <v>1</v>
      </c>
      <c r="C16" s="9">
        <v>16</v>
      </c>
      <c r="D16" s="9">
        <v>30</v>
      </c>
      <c r="E16" s="9" t="s">
        <v>38</v>
      </c>
      <c r="F16" s="9">
        <v>110</v>
      </c>
      <c r="G16">
        <f t="shared" si="0"/>
        <v>1.1000000000000001</v>
      </c>
      <c r="H16">
        <f t="shared" si="6"/>
        <v>1.1000000000000001</v>
      </c>
      <c r="K16" s="9" t="s">
        <v>38</v>
      </c>
      <c r="L16" s="9" t="s">
        <v>38</v>
      </c>
      <c r="M16">
        <f t="shared" si="1"/>
        <v>4</v>
      </c>
      <c r="N16">
        <v>1</v>
      </c>
      <c r="O16">
        <v>2</v>
      </c>
      <c r="P16">
        <f>IF(AND(G16&lt;2, G16&gt;=1),1,"")</f>
        <v>1</v>
      </c>
      <c r="Q16" t="str">
        <f t="shared" si="7"/>
        <v/>
      </c>
    </row>
    <row r="17" spans="1:17" x14ac:dyDescent="0.35">
      <c r="A17" s="8" t="s">
        <v>39</v>
      </c>
      <c r="B17" s="9">
        <v>1</v>
      </c>
      <c r="C17" s="9">
        <v>17</v>
      </c>
      <c r="D17" s="9">
        <v>31</v>
      </c>
      <c r="E17" s="9" t="s">
        <v>40</v>
      </c>
      <c r="F17" s="9">
        <v>5</v>
      </c>
      <c r="G17">
        <f t="shared" si="0"/>
        <v>0.05</v>
      </c>
      <c r="H17">
        <f t="shared" si="6"/>
        <v>0.05</v>
      </c>
      <c r="K17" s="9" t="s">
        <v>40</v>
      </c>
      <c r="L17" s="9" t="s">
        <v>40</v>
      </c>
      <c r="M17">
        <f t="shared" si="1"/>
        <v>7</v>
      </c>
      <c r="N17">
        <v>3</v>
      </c>
      <c r="O17">
        <v>3</v>
      </c>
      <c r="P17" t="str">
        <f>IF(AND(G17&lt;2, G17&gt;=1),1,"")</f>
        <v/>
      </c>
      <c r="Q17">
        <f t="shared" si="7"/>
        <v>1</v>
      </c>
    </row>
    <row r="18" spans="1:17" x14ac:dyDescent="0.35">
      <c r="A18" s="8" t="s">
        <v>39</v>
      </c>
      <c r="B18" s="9">
        <v>1</v>
      </c>
      <c r="C18" s="9">
        <v>18</v>
      </c>
      <c r="D18" s="9">
        <v>32</v>
      </c>
      <c r="E18" s="9" t="s">
        <v>41</v>
      </c>
      <c r="F18" s="9">
        <v>3</v>
      </c>
      <c r="G18">
        <f t="shared" si="0"/>
        <v>0.03</v>
      </c>
      <c r="H18">
        <f t="shared" si="6"/>
        <v>0.03</v>
      </c>
      <c r="K18" s="9" t="s">
        <v>41</v>
      </c>
      <c r="L18" s="9" t="s">
        <v>41</v>
      </c>
      <c r="M18">
        <f t="shared" si="1"/>
        <v>5</v>
      </c>
      <c r="N18">
        <v>2</v>
      </c>
      <c r="O18">
        <v>2</v>
      </c>
      <c r="P18" t="str">
        <f>IF(AND(G18&lt;2, G18&gt;=1),1,"")</f>
        <v/>
      </c>
      <c r="Q18">
        <f t="shared" si="7"/>
        <v>1</v>
      </c>
    </row>
    <row r="19" spans="1:17" x14ac:dyDescent="0.35">
      <c r="A19" s="6" t="s">
        <v>39</v>
      </c>
      <c r="B19" s="7">
        <v>1</v>
      </c>
      <c r="C19" s="7">
        <v>19</v>
      </c>
      <c r="D19" s="7">
        <v>33</v>
      </c>
      <c r="E19" s="7" t="s">
        <v>42</v>
      </c>
      <c r="F19" s="7">
        <v>3</v>
      </c>
      <c r="G19">
        <f t="shared" si="0"/>
        <v>0.03</v>
      </c>
      <c r="H19">
        <f t="shared" si="6"/>
        <v>0.03</v>
      </c>
      <c r="K19" s="7" t="s">
        <v>42</v>
      </c>
      <c r="L19" s="7" t="s">
        <v>42</v>
      </c>
      <c r="M19">
        <f t="shared" si="1"/>
        <v>5</v>
      </c>
      <c r="N19">
        <v>3</v>
      </c>
      <c r="O19" t="str">
        <f>IF(AND(G19&lt;5, G19&gt;=2),1,"")</f>
        <v/>
      </c>
      <c r="P19">
        <v>1</v>
      </c>
      <c r="Q19">
        <f t="shared" si="7"/>
        <v>1</v>
      </c>
    </row>
    <row r="20" spans="1:17" x14ac:dyDescent="0.35">
      <c r="A20" s="8" t="s">
        <v>39</v>
      </c>
      <c r="B20" s="9">
        <v>1</v>
      </c>
      <c r="C20" s="9">
        <v>20</v>
      </c>
      <c r="D20" s="9">
        <v>34</v>
      </c>
      <c r="E20" s="9" t="s">
        <v>43</v>
      </c>
      <c r="F20" s="9">
        <v>3</v>
      </c>
      <c r="G20">
        <f t="shared" si="0"/>
        <v>0.03</v>
      </c>
      <c r="H20">
        <f t="shared" si="6"/>
        <v>0.03</v>
      </c>
      <c r="K20" s="9" t="s">
        <v>43</v>
      </c>
      <c r="L20" s="9" t="s">
        <v>43</v>
      </c>
      <c r="M20">
        <f t="shared" si="1"/>
        <v>4</v>
      </c>
      <c r="N20">
        <v>1</v>
      </c>
      <c r="O20">
        <v>1</v>
      </c>
      <c r="P20">
        <v>1</v>
      </c>
      <c r="Q20">
        <f t="shared" si="7"/>
        <v>1</v>
      </c>
    </row>
    <row r="21" spans="1:17" x14ac:dyDescent="0.35">
      <c r="A21" s="6" t="s">
        <v>39</v>
      </c>
      <c r="B21" s="7">
        <v>1</v>
      </c>
      <c r="C21" s="7">
        <v>21</v>
      </c>
      <c r="D21" s="7">
        <v>35</v>
      </c>
      <c r="E21" s="7" t="s">
        <v>44</v>
      </c>
      <c r="F21" s="7">
        <v>4</v>
      </c>
      <c r="G21">
        <f t="shared" si="0"/>
        <v>0.04</v>
      </c>
      <c r="H21">
        <f t="shared" si="6"/>
        <v>0.04</v>
      </c>
      <c r="K21" s="7" t="s">
        <v>44</v>
      </c>
      <c r="L21" s="7" t="s">
        <v>44</v>
      </c>
      <c r="M21">
        <f t="shared" si="1"/>
        <v>4</v>
      </c>
      <c r="N21">
        <v>2</v>
      </c>
      <c r="O21" t="str">
        <f>IF(AND(G21&lt;5, G21&gt;=2),1,"")</f>
        <v/>
      </c>
      <c r="P21">
        <v>1</v>
      </c>
      <c r="Q21">
        <f t="shared" si="7"/>
        <v>1</v>
      </c>
    </row>
    <row r="22" spans="1:17" x14ac:dyDescent="0.35">
      <c r="A22" s="6" t="s">
        <v>39</v>
      </c>
      <c r="B22" s="7">
        <v>1</v>
      </c>
      <c r="C22" s="7">
        <v>22</v>
      </c>
      <c r="D22" s="7">
        <v>36</v>
      </c>
      <c r="E22" s="7" t="s">
        <v>45</v>
      </c>
      <c r="F22" s="7">
        <v>9</v>
      </c>
      <c r="G22">
        <f t="shared" si="0"/>
        <v>0.09</v>
      </c>
      <c r="H22">
        <f t="shared" si="6"/>
        <v>0.09</v>
      </c>
      <c r="K22" s="7" t="s">
        <v>45</v>
      </c>
      <c r="L22" s="7" t="s">
        <v>45</v>
      </c>
      <c r="M22">
        <f t="shared" si="1"/>
        <v>2</v>
      </c>
      <c r="N22" t="str">
        <f>IF(AND(G22&lt;=10, G22&gt;=5),1,"")</f>
        <v/>
      </c>
      <c r="O22">
        <v>1</v>
      </c>
      <c r="P22" t="str">
        <f>IF(AND(G22&lt;2, G22&gt;=1),1,"")</f>
        <v/>
      </c>
      <c r="Q22">
        <f t="shared" si="7"/>
        <v>1</v>
      </c>
    </row>
    <row r="23" spans="1:17" x14ac:dyDescent="0.35">
      <c r="A23" s="6" t="s">
        <v>39</v>
      </c>
      <c r="B23" s="7">
        <v>1</v>
      </c>
      <c r="C23" s="7">
        <v>23</v>
      </c>
      <c r="D23" s="7">
        <v>37</v>
      </c>
      <c r="E23" s="7" t="s">
        <v>46</v>
      </c>
      <c r="F23" s="7">
        <v>87</v>
      </c>
      <c r="G23">
        <f t="shared" si="0"/>
        <v>0.87</v>
      </c>
      <c r="H23">
        <f t="shared" si="6"/>
        <v>0.87</v>
      </c>
      <c r="K23" s="7" t="s">
        <v>46</v>
      </c>
      <c r="L23" s="7" t="s">
        <v>46</v>
      </c>
      <c r="M23">
        <f t="shared" si="1"/>
        <v>2</v>
      </c>
      <c r="N23">
        <v>1</v>
      </c>
      <c r="O23" t="str">
        <f>IF(AND(G23&lt;5, G23&gt;=2),1,"")</f>
        <v/>
      </c>
      <c r="P23" t="str">
        <f>IF(AND(G23&lt;2, G23&gt;=1),1,"")</f>
        <v/>
      </c>
      <c r="Q23">
        <f t="shared" si="7"/>
        <v>1</v>
      </c>
    </row>
    <row r="24" spans="1:17" x14ac:dyDescent="0.35">
      <c r="A24" s="8" t="s">
        <v>32</v>
      </c>
      <c r="B24" s="9">
        <v>1</v>
      </c>
      <c r="C24" s="9">
        <v>25</v>
      </c>
      <c r="D24" s="9">
        <v>39</v>
      </c>
      <c r="E24" s="9" t="s">
        <v>47</v>
      </c>
      <c r="F24" s="9">
        <v>400</v>
      </c>
      <c r="G24">
        <f t="shared" si="0"/>
        <v>4</v>
      </c>
      <c r="H24">
        <f t="shared" si="6"/>
        <v>4</v>
      </c>
      <c r="K24" s="9" t="s">
        <v>47</v>
      </c>
      <c r="L24" s="9" t="s">
        <v>47</v>
      </c>
      <c r="M24">
        <f t="shared" si="1"/>
        <v>1</v>
      </c>
      <c r="N24" t="str">
        <f>IF(AND(G24&lt;=10, G24&gt;=5),1,"")</f>
        <v/>
      </c>
      <c r="O24">
        <f>IF(AND(G24&lt;5, G24&gt;=2),1,"")</f>
        <v>1</v>
      </c>
      <c r="P24" t="str">
        <f>IF(AND(G24&lt;2, G24&gt;=1),1,"")</f>
        <v/>
      </c>
      <c r="Q24" t="str">
        <f t="shared" si="7"/>
        <v/>
      </c>
    </row>
    <row r="25" spans="1:17" x14ac:dyDescent="0.35">
      <c r="A25" s="6" t="s">
        <v>32</v>
      </c>
      <c r="B25" s="7">
        <v>1</v>
      </c>
      <c r="C25" s="7">
        <v>26</v>
      </c>
      <c r="D25" s="7">
        <v>40</v>
      </c>
      <c r="E25" s="7" t="s">
        <v>48</v>
      </c>
      <c r="F25" s="7">
        <v>400</v>
      </c>
      <c r="G25">
        <f t="shared" si="0"/>
        <v>4</v>
      </c>
      <c r="H25">
        <f t="shared" si="6"/>
        <v>4</v>
      </c>
      <c r="K25" s="7" t="s">
        <v>48</v>
      </c>
      <c r="L25" s="7" t="s">
        <v>48</v>
      </c>
      <c r="M25">
        <f t="shared" si="1"/>
        <v>3</v>
      </c>
      <c r="N25">
        <v>2</v>
      </c>
      <c r="O25">
        <f>IF(AND(G25&lt;5, G25&gt;=2),1,"")</f>
        <v>1</v>
      </c>
      <c r="P25" t="str">
        <f>IF(AND(G25&lt;2, G25&gt;=1),1,"")</f>
        <v/>
      </c>
      <c r="Q25" t="str">
        <f t="shared" si="7"/>
        <v/>
      </c>
    </row>
    <row r="26" spans="1:17" hidden="1" x14ac:dyDescent="0.35">
      <c r="A26" s="8" t="s">
        <v>49</v>
      </c>
      <c r="B26" s="9">
        <v>1</v>
      </c>
      <c r="C26" s="9">
        <v>11</v>
      </c>
      <c r="D26" s="9">
        <v>25</v>
      </c>
      <c r="E26" s="9" t="s">
        <v>33</v>
      </c>
      <c r="F26" s="9">
        <v>93</v>
      </c>
      <c r="G26">
        <f t="shared" si="0"/>
        <v>0.93</v>
      </c>
      <c r="K26" s="9" t="s">
        <v>33</v>
      </c>
      <c r="L26" s="9"/>
      <c r="P26" t="str">
        <f>IF(AND(G26&lt;2, G26&gt;=1),1,"")</f>
        <v/>
      </c>
    </row>
    <row r="27" spans="1:17" hidden="1" x14ac:dyDescent="0.35">
      <c r="A27" s="6" t="s">
        <v>49</v>
      </c>
      <c r="B27" s="7">
        <v>1</v>
      </c>
      <c r="C27" s="7">
        <v>12</v>
      </c>
      <c r="D27" s="7">
        <v>26</v>
      </c>
      <c r="E27" s="7" t="s">
        <v>34</v>
      </c>
      <c r="F27" s="7">
        <v>100</v>
      </c>
      <c r="G27">
        <f t="shared" si="0"/>
        <v>1</v>
      </c>
      <c r="K27" s="7" t="s">
        <v>34</v>
      </c>
      <c r="L27" s="7"/>
      <c r="O27" t="str">
        <f>IF(AND(G27&lt;5, G27&gt;=2),1,"")</f>
        <v/>
      </c>
      <c r="Q27" t="str">
        <f t="shared" ref="Q27:Q90" si="8">IF(AND(G27&lt;1, G27&gt;=0),1,"")</f>
        <v/>
      </c>
    </row>
    <row r="28" spans="1:17" x14ac:dyDescent="0.35">
      <c r="A28" s="6" t="s">
        <v>32</v>
      </c>
      <c r="B28" s="7">
        <v>1</v>
      </c>
      <c r="C28" s="7">
        <v>27</v>
      </c>
      <c r="D28" s="7">
        <v>41</v>
      </c>
      <c r="E28" s="7" t="s">
        <v>50</v>
      </c>
      <c r="F28" s="7">
        <v>400</v>
      </c>
      <c r="G28">
        <f t="shared" si="0"/>
        <v>4</v>
      </c>
      <c r="H28">
        <f t="shared" ref="H28:H29" si="9">G28</f>
        <v>4</v>
      </c>
      <c r="K28" s="7" t="s">
        <v>50</v>
      </c>
      <c r="L28" s="7" t="s">
        <v>50</v>
      </c>
      <c r="M28">
        <f>COUNTIF($E$2:$E$197,E28)</f>
        <v>3</v>
      </c>
      <c r="N28">
        <v>2</v>
      </c>
      <c r="O28">
        <f>IF(AND(G28&lt;5, G28&gt;=2),1,"")</f>
        <v>1</v>
      </c>
      <c r="P28" t="str">
        <f>IF(AND(G28&lt;2, G28&gt;=1),1,"")</f>
        <v/>
      </c>
      <c r="Q28" t="str">
        <f t="shared" si="8"/>
        <v/>
      </c>
    </row>
    <row r="29" spans="1:17" x14ac:dyDescent="0.35">
      <c r="A29" s="8" t="s">
        <v>32</v>
      </c>
      <c r="B29" s="9">
        <v>1</v>
      </c>
      <c r="C29" s="9">
        <v>28</v>
      </c>
      <c r="D29" s="9">
        <v>42</v>
      </c>
      <c r="E29" s="9" t="s">
        <v>51</v>
      </c>
      <c r="F29" s="9">
        <v>370</v>
      </c>
      <c r="G29">
        <f t="shared" si="0"/>
        <v>3.7</v>
      </c>
      <c r="H29">
        <f t="shared" si="9"/>
        <v>3.7</v>
      </c>
      <c r="K29" s="9" t="s">
        <v>51</v>
      </c>
      <c r="L29" s="9" t="s">
        <v>51</v>
      </c>
      <c r="M29">
        <f>COUNTIF($E$2:$E$197,E29)</f>
        <v>4</v>
      </c>
      <c r="N29">
        <v>3</v>
      </c>
      <c r="O29">
        <f>IF(AND(G29&lt;5, G29&gt;=2),1,"")</f>
        <v>1</v>
      </c>
      <c r="P29" t="str">
        <f>IF(AND(G29&lt;2, G29&gt;=1),1,"")</f>
        <v/>
      </c>
      <c r="Q29" t="str">
        <f t="shared" si="8"/>
        <v/>
      </c>
    </row>
    <row r="30" spans="1:17" hidden="1" x14ac:dyDescent="0.35">
      <c r="A30" s="8" t="s">
        <v>49</v>
      </c>
      <c r="B30" s="9">
        <v>1</v>
      </c>
      <c r="C30" s="9">
        <v>14</v>
      </c>
      <c r="D30" s="9">
        <v>28</v>
      </c>
      <c r="E30" s="9" t="s">
        <v>36</v>
      </c>
      <c r="F30" s="9">
        <v>110</v>
      </c>
      <c r="G30">
        <f t="shared" si="0"/>
        <v>1.1000000000000001</v>
      </c>
      <c r="K30" s="9" t="s">
        <v>36</v>
      </c>
      <c r="L30" s="9"/>
      <c r="N30" t="str">
        <f>IF(AND(G30&lt;=10, G30&gt;=5),1,"")</f>
        <v/>
      </c>
      <c r="Q30" t="str">
        <f t="shared" si="8"/>
        <v/>
      </c>
    </row>
    <row r="31" spans="1:17" hidden="1" x14ac:dyDescent="0.35">
      <c r="A31" s="6" t="s">
        <v>49</v>
      </c>
      <c r="B31" s="7">
        <v>1</v>
      </c>
      <c r="C31" s="7">
        <v>13</v>
      </c>
      <c r="D31" s="7">
        <v>27</v>
      </c>
      <c r="E31" s="7" t="s">
        <v>35</v>
      </c>
      <c r="F31" s="7">
        <v>110</v>
      </c>
      <c r="G31">
        <f t="shared" si="0"/>
        <v>1.1000000000000001</v>
      </c>
      <c r="K31" s="7" t="s">
        <v>35</v>
      </c>
      <c r="L31" s="7"/>
      <c r="N31" t="str">
        <f>IF(AND(G31&lt;=10, G31&gt;=5),1,"")</f>
        <v/>
      </c>
      <c r="Q31" t="str">
        <f t="shared" si="8"/>
        <v/>
      </c>
    </row>
    <row r="32" spans="1:17" hidden="1" x14ac:dyDescent="0.35">
      <c r="A32" s="8" t="s">
        <v>52</v>
      </c>
      <c r="B32" s="9">
        <v>1</v>
      </c>
      <c r="C32" s="9">
        <v>142</v>
      </c>
      <c r="D32" s="9">
        <v>156</v>
      </c>
      <c r="E32" s="9" t="s">
        <v>53</v>
      </c>
      <c r="F32" s="9">
        <v>120</v>
      </c>
      <c r="G32">
        <f t="shared" si="0"/>
        <v>1.2</v>
      </c>
      <c r="K32" s="9" t="s">
        <v>53</v>
      </c>
      <c r="L32" s="9"/>
      <c r="Q32" t="str">
        <f t="shared" si="8"/>
        <v/>
      </c>
    </row>
    <row r="33" spans="1:17" hidden="1" x14ac:dyDescent="0.35">
      <c r="A33" s="6" t="s">
        <v>54</v>
      </c>
      <c r="B33" s="7">
        <v>1</v>
      </c>
      <c r="C33" s="7">
        <v>20</v>
      </c>
      <c r="D33" s="7">
        <v>34</v>
      </c>
      <c r="E33" s="7" t="s">
        <v>43</v>
      </c>
      <c r="F33" s="7">
        <v>130</v>
      </c>
      <c r="G33">
        <f t="shared" si="0"/>
        <v>1.3</v>
      </c>
      <c r="K33" s="7" t="s">
        <v>43</v>
      </c>
      <c r="L33" s="7"/>
      <c r="N33" t="str">
        <f>IF(AND(G33&lt;=10, G33&gt;=5),1,"")</f>
        <v/>
      </c>
      <c r="O33" t="str">
        <f>IF(AND(G33&lt;5, G33&gt;=2),1,"")</f>
        <v/>
      </c>
      <c r="Q33" t="str">
        <f t="shared" si="8"/>
        <v/>
      </c>
    </row>
    <row r="34" spans="1:17" x14ac:dyDescent="0.35">
      <c r="A34" s="8" t="s">
        <v>32</v>
      </c>
      <c r="B34" s="9">
        <v>1</v>
      </c>
      <c r="C34" s="9">
        <v>29</v>
      </c>
      <c r="D34" s="9">
        <v>43</v>
      </c>
      <c r="E34" s="9" t="s">
        <v>55</v>
      </c>
      <c r="F34" s="9">
        <v>370</v>
      </c>
      <c r="G34">
        <f t="shared" si="0"/>
        <v>3.7</v>
      </c>
      <c r="H34">
        <f>G34</f>
        <v>3.7</v>
      </c>
      <c r="K34" s="9" t="s">
        <v>55</v>
      </c>
      <c r="L34" s="9" t="s">
        <v>55</v>
      </c>
      <c r="M34">
        <f>COUNTIF($E$2:$E$197,E34)</f>
        <v>4</v>
      </c>
      <c r="N34">
        <v>3</v>
      </c>
      <c r="O34">
        <f>IF(AND(G34&lt;5, G34&gt;=2),1,"")</f>
        <v>1</v>
      </c>
      <c r="P34" t="str">
        <f>IF(AND(G34&lt;2, G34&gt;=1),1,"")</f>
        <v/>
      </c>
      <c r="Q34" t="str">
        <f t="shared" si="8"/>
        <v/>
      </c>
    </row>
    <row r="35" spans="1:17" hidden="1" x14ac:dyDescent="0.35">
      <c r="A35" s="6" t="s">
        <v>54</v>
      </c>
      <c r="B35" s="7">
        <v>1</v>
      </c>
      <c r="C35" s="7">
        <v>21</v>
      </c>
      <c r="D35" s="7">
        <v>35</v>
      </c>
      <c r="E35" s="7" t="s">
        <v>44</v>
      </c>
      <c r="F35" s="7">
        <v>140</v>
      </c>
      <c r="G35">
        <f t="shared" si="0"/>
        <v>1.4</v>
      </c>
      <c r="K35" s="7" t="s">
        <v>44</v>
      </c>
      <c r="L35" s="7"/>
      <c r="O35" t="str">
        <f>IF(AND(G35&lt;5, G35&gt;=2),1,"")</f>
        <v/>
      </c>
      <c r="Q35" t="str">
        <f t="shared" si="8"/>
        <v/>
      </c>
    </row>
    <row r="36" spans="1:17" hidden="1" x14ac:dyDescent="0.35">
      <c r="A36" s="8" t="s">
        <v>49</v>
      </c>
      <c r="B36" s="9">
        <v>1</v>
      </c>
      <c r="C36" s="9">
        <v>15</v>
      </c>
      <c r="D36" s="9">
        <v>29</v>
      </c>
      <c r="E36" s="9" t="s">
        <v>37</v>
      </c>
      <c r="F36" s="9">
        <v>140</v>
      </c>
      <c r="G36">
        <f t="shared" si="0"/>
        <v>1.4</v>
      </c>
      <c r="K36" s="9" t="s">
        <v>37</v>
      </c>
      <c r="L36" s="9"/>
      <c r="N36" t="str">
        <f>IF(AND(G36&lt;=10, G36&gt;=5),1,"")</f>
        <v/>
      </c>
      <c r="Q36" t="str">
        <f t="shared" si="8"/>
        <v/>
      </c>
    </row>
    <row r="37" spans="1:17" x14ac:dyDescent="0.35">
      <c r="A37" s="6" t="s">
        <v>56</v>
      </c>
      <c r="B37" s="7">
        <v>1</v>
      </c>
      <c r="C37" s="7">
        <v>60</v>
      </c>
      <c r="D37" s="7">
        <v>74</v>
      </c>
      <c r="E37" s="7" t="s">
        <v>57</v>
      </c>
      <c r="F37" s="7">
        <v>1000</v>
      </c>
      <c r="G37">
        <f t="shared" si="0"/>
        <v>10</v>
      </c>
      <c r="H37">
        <f t="shared" ref="H37:H38" si="10">G37</f>
        <v>10</v>
      </c>
      <c r="K37" s="7" t="s">
        <v>57</v>
      </c>
      <c r="L37" s="7" t="s">
        <v>57</v>
      </c>
      <c r="M37">
        <f>COUNTIF($E$2:$E$197,E37)</f>
        <v>1</v>
      </c>
      <c r="N37">
        <f>IF(AND(G37&lt;=10, G37&gt;=5),1,"")</f>
        <v>1</v>
      </c>
      <c r="O37" t="str">
        <f>IF(AND(G37&lt;5, G37&gt;=2),1,"")</f>
        <v/>
      </c>
      <c r="P37" t="str">
        <f>IF(AND(G37&lt;2, G37&gt;=1),1,"")</f>
        <v/>
      </c>
      <c r="Q37" t="str">
        <f t="shared" si="8"/>
        <v/>
      </c>
    </row>
    <row r="38" spans="1:17" x14ac:dyDescent="0.35">
      <c r="A38" s="8" t="s">
        <v>39</v>
      </c>
      <c r="B38" s="9">
        <v>1</v>
      </c>
      <c r="C38" s="9">
        <v>61</v>
      </c>
      <c r="D38" s="9">
        <v>75</v>
      </c>
      <c r="E38" s="9" t="s">
        <v>58</v>
      </c>
      <c r="F38" s="9">
        <v>150</v>
      </c>
      <c r="G38">
        <f t="shared" si="0"/>
        <v>1.5</v>
      </c>
      <c r="H38">
        <f t="shared" si="10"/>
        <v>1.5</v>
      </c>
      <c r="K38" s="9" t="s">
        <v>58</v>
      </c>
      <c r="L38" s="9" t="s">
        <v>58</v>
      </c>
      <c r="M38">
        <f>COUNTIF($E$2:$E$197,E38)</f>
        <v>3</v>
      </c>
      <c r="N38">
        <v>1</v>
      </c>
      <c r="O38">
        <v>1</v>
      </c>
      <c r="P38">
        <f>IF(AND(G38&lt;2, G38&gt;=1),1,"")</f>
        <v>1</v>
      </c>
      <c r="Q38" t="str">
        <f t="shared" si="8"/>
        <v/>
      </c>
    </row>
    <row r="39" spans="1:17" hidden="1" x14ac:dyDescent="0.35">
      <c r="A39" s="6" t="s">
        <v>54</v>
      </c>
      <c r="B39" s="7">
        <v>1</v>
      </c>
      <c r="C39" s="7">
        <v>19</v>
      </c>
      <c r="D39" s="7">
        <v>33</v>
      </c>
      <c r="E39" s="7" t="s">
        <v>42</v>
      </c>
      <c r="F39" s="7">
        <v>160</v>
      </c>
      <c r="G39">
        <f t="shared" si="0"/>
        <v>1.6</v>
      </c>
      <c r="K39" s="7" t="s">
        <v>42</v>
      </c>
      <c r="L39" s="7"/>
      <c r="O39" t="str">
        <f>IF(AND(G39&lt;5, G39&gt;=2),1,"")</f>
        <v/>
      </c>
      <c r="Q39" t="str">
        <f t="shared" si="8"/>
        <v/>
      </c>
    </row>
    <row r="40" spans="1:17" hidden="1" x14ac:dyDescent="0.35">
      <c r="A40" s="8" t="s">
        <v>52</v>
      </c>
      <c r="B40" s="9">
        <v>1</v>
      </c>
      <c r="C40" s="9">
        <v>143</v>
      </c>
      <c r="D40" s="9">
        <v>157</v>
      </c>
      <c r="E40" s="9" t="s">
        <v>59</v>
      </c>
      <c r="F40" s="9">
        <v>160</v>
      </c>
      <c r="G40">
        <f t="shared" si="0"/>
        <v>1.6</v>
      </c>
      <c r="K40" s="9" t="s">
        <v>59</v>
      </c>
      <c r="L40" s="9"/>
      <c r="Q40" t="str">
        <f t="shared" si="8"/>
        <v/>
      </c>
    </row>
    <row r="41" spans="1:17" x14ac:dyDescent="0.35">
      <c r="A41" s="8" t="s">
        <v>39</v>
      </c>
      <c r="B41" s="9">
        <v>1</v>
      </c>
      <c r="C41" s="9">
        <v>62</v>
      </c>
      <c r="D41" s="9">
        <v>76</v>
      </c>
      <c r="E41" s="9" t="s">
        <v>60</v>
      </c>
      <c r="F41" s="9">
        <v>80</v>
      </c>
      <c r="G41">
        <f t="shared" si="0"/>
        <v>0.8</v>
      </c>
      <c r="H41">
        <f t="shared" ref="H41:H43" si="11">G41</f>
        <v>0.8</v>
      </c>
      <c r="K41" s="9" t="s">
        <v>60</v>
      </c>
      <c r="L41" s="9" t="s">
        <v>60</v>
      </c>
      <c r="M41">
        <f>COUNTIF($E$2:$E$197,E41)</f>
        <v>3</v>
      </c>
      <c r="N41">
        <v>1</v>
      </c>
      <c r="O41">
        <v>1</v>
      </c>
      <c r="P41" t="str">
        <f t="shared" ref="P41:P104" si="12">IF(AND(G41&lt;2, G41&gt;=1),1,"")</f>
        <v/>
      </c>
      <c r="Q41">
        <f t="shared" si="8"/>
        <v>1</v>
      </c>
    </row>
    <row r="42" spans="1:17" x14ac:dyDescent="0.35">
      <c r="A42" s="8" t="s">
        <v>39</v>
      </c>
      <c r="B42" s="9">
        <v>1</v>
      </c>
      <c r="C42" s="9">
        <v>63</v>
      </c>
      <c r="D42" s="9">
        <v>77</v>
      </c>
      <c r="E42" s="9" t="s">
        <v>61</v>
      </c>
      <c r="F42" s="9">
        <v>83</v>
      </c>
      <c r="G42">
        <f t="shared" si="0"/>
        <v>0.83</v>
      </c>
      <c r="H42">
        <f t="shared" si="11"/>
        <v>0.83</v>
      </c>
      <c r="K42" s="9" t="s">
        <v>61</v>
      </c>
      <c r="L42" s="9" t="s">
        <v>61</v>
      </c>
      <c r="M42">
        <f>COUNTIF($E$2:$E$197,E42)</f>
        <v>2</v>
      </c>
      <c r="N42" t="str">
        <f>IF(AND(G42&lt;=10, G42&gt;=5),1,"")</f>
        <v/>
      </c>
      <c r="O42">
        <v>1</v>
      </c>
      <c r="P42" t="str">
        <f t="shared" si="12"/>
        <v/>
      </c>
      <c r="Q42">
        <f t="shared" si="8"/>
        <v>1</v>
      </c>
    </row>
    <row r="43" spans="1:17" x14ac:dyDescent="0.35">
      <c r="A43" s="6" t="s">
        <v>39</v>
      </c>
      <c r="B43" s="7">
        <v>1</v>
      </c>
      <c r="C43" s="7">
        <v>64</v>
      </c>
      <c r="D43" s="7">
        <v>78</v>
      </c>
      <c r="E43" s="7" t="s">
        <v>62</v>
      </c>
      <c r="F43" s="7">
        <v>80</v>
      </c>
      <c r="G43">
        <f t="shared" si="0"/>
        <v>0.8</v>
      </c>
      <c r="H43">
        <f t="shared" si="11"/>
        <v>0.8</v>
      </c>
      <c r="K43" s="7" t="s">
        <v>62</v>
      </c>
      <c r="L43" s="7" t="s">
        <v>62</v>
      </c>
      <c r="M43">
        <f>COUNTIF($E$2:$E$197,E43)</f>
        <v>2</v>
      </c>
      <c r="N43" t="str">
        <f>IF(AND(G43&lt;=10, G43&gt;=5),1,"")</f>
        <v/>
      </c>
      <c r="O43">
        <v>1</v>
      </c>
      <c r="P43" t="str">
        <f t="shared" si="12"/>
        <v/>
      </c>
      <c r="Q43">
        <f t="shared" si="8"/>
        <v>1</v>
      </c>
    </row>
    <row r="44" spans="1:17" hidden="1" x14ac:dyDescent="0.35">
      <c r="A44" s="8" t="s">
        <v>56</v>
      </c>
      <c r="B44" s="9">
        <v>1</v>
      </c>
      <c r="C44" s="9">
        <v>17</v>
      </c>
      <c r="D44" s="9">
        <v>31</v>
      </c>
      <c r="E44" s="9" t="s">
        <v>40</v>
      </c>
      <c r="F44" s="9">
        <v>210</v>
      </c>
      <c r="G44">
        <f t="shared" si="0"/>
        <v>2.1</v>
      </c>
      <c r="K44" s="9" t="s">
        <v>40</v>
      </c>
      <c r="L44" s="9"/>
      <c r="P44" t="str">
        <f t="shared" si="12"/>
        <v/>
      </c>
      <c r="Q44" t="str">
        <f t="shared" si="8"/>
        <v/>
      </c>
    </row>
    <row r="45" spans="1:17" hidden="1" x14ac:dyDescent="0.35">
      <c r="A45" s="6" t="s">
        <v>32</v>
      </c>
      <c r="B45" s="7">
        <v>1</v>
      </c>
      <c r="C45" s="7">
        <v>139</v>
      </c>
      <c r="D45" s="7">
        <v>153</v>
      </c>
      <c r="E45" s="7" t="s">
        <v>63</v>
      </c>
      <c r="F45" s="7">
        <v>210</v>
      </c>
      <c r="G45">
        <f t="shared" si="0"/>
        <v>2.1</v>
      </c>
      <c r="K45" s="7" t="s">
        <v>63</v>
      </c>
      <c r="L45" s="7"/>
      <c r="P45" t="str">
        <f t="shared" si="12"/>
        <v/>
      </c>
      <c r="Q45" t="str">
        <f t="shared" si="8"/>
        <v/>
      </c>
    </row>
    <row r="46" spans="1:17" x14ac:dyDescent="0.35">
      <c r="A46" s="6" t="s">
        <v>39</v>
      </c>
      <c r="B46" s="7">
        <v>1</v>
      </c>
      <c r="C46" s="7">
        <v>65</v>
      </c>
      <c r="D46" s="7">
        <v>79</v>
      </c>
      <c r="E46" s="7" t="s">
        <v>64</v>
      </c>
      <c r="F46" s="7">
        <v>110</v>
      </c>
      <c r="G46">
        <f t="shared" si="0"/>
        <v>1.1000000000000001</v>
      </c>
      <c r="H46">
        <f>G46</f>
        <v>1.1000000000000001</v>
      </c>
      <c r="K46" s="7" t="s">
        <v>64</v>
      </c>
      <c r="L46" s="7" t="s">
        <v>64</v>
      </c>
      <c r="M46">
        <f>COUNTIF($E$2:$E$197,E46)</f>
        <v>2</v>
      </c>
      <c r="N46" t="str">
        <f>IF(AND(G46&lt;=10, G46&gt;=5),1,"")</f>
        <v/>
      </c>
      <c r="O46">
        <v>1</v>
      </c>
      <c r="P46">
        <f t="shared" si="12"/>
        <v>1</v>
      </c>
      <c r="Q46" t="str">
        <f t="shared" si="8"/>
        <v/>
      </c>
    </row>
    <row r="47" spans="1:17" hidden="1" x14ac:dyDescent="0.35">
      <c r="A47" s="6" t="s">
        <v>28</v>
      </c>
      <c r="B47" s="7">
        <v>1</v>
      </c>
      <c r="C47" s="7">
        <v>110</v>
      </c>
      <c r="D47" s="7">
        <v>124</v>
      </c>
      <c r="E47" s="7" t="s">
        <v>65</v>
      </c>
      <c r="F47" s="7">
        <v>220</v>
      </c>
      <c r="G47">
        <f t="shared" si="0"/>
        <v>2.2000000000000002</v>
      </c>
      <c r="K47" s="7" t="s">
        <v>65</v>
      </c>
      <c r="L47" s="7"/>
      <c r="N47" t="str">
        <f>IF(AND(G47&lt;=10, G47&gt;=5),1,"")</f>
        <v/>
      </c>
      <c r="P47" t="str">
        <f t="shared" si="12"/>
        <v/>
      </c>
      <c r="Q47" t="str">
        <f t="shared" si="8"/>
        <v/>
      </c>
    </row>
    <row r="48" spans="1:17" hidden="1" x14ac:dyDescent="0.35">
      <c r="A48" s="8" t="s">
        <v>49</v>
      </c>
      <c r="B48" s="9">
        <v>1</v>
      </c>
      <c r="C48" s="9">
        <v>110</v>
      </c>
      <c r="D48" s="9">
        <v>124</v>
      </c>
      <c r="E48" s="9" t="s">
        <v>65</v>
      </c>
      <c r="F48" s="9">
        <v>220</v>
      </c>
      <c r="G48">
        <f t="shared" si="0"/>
        <v>2.2000000000000002</v>
      </c>
      <c r="K48" s="9" t="s">
        <v>65</v>
      </c>
      <c r="L48" s="9"/>
      <c r="N48" t="str">
        <f>IF(AND(G48&lt;=10, G48&gt;=5),1,"")</f>
        <v/>
      </c>
      <c r="P48" t="str">
        <f t="shared" si="12"/>
        <v/>
      </c>
      <c r="Q48" t="str">
        <f t="shared" si="8"/>
        <v/>
      </c>
    </row>
    <row r="49" spans="1:17" hidden="1" x14ac:dyDescent="0.35">
      <c r="A49" s="6" t="s">
        <v>66</v>
      </c>
      <c r="B49" s="7">
        <v>1</v>
      </c>
      <c r="C49" s="7">
        <v>142</v>
      </c>
      <c r="D49" s="7">
        <v>156</v>
      </c>
      <c r="E49" s="7" t="s">
        <v>53</v>
      </c>
      <c r="F49" s="7">
        <v>220</v>
      </c>
      <c r="G49">
        <f t="shared" si="0"/>
        <v>2.2000000000000002</v>
      </c>
      <c r="K49" s="7" t="s">
        <v>53</v>
      </c>
      <c r="L49" s="7"/>
      <c r="P49" t="str">
        <f t="shared" si="12"/>
        <v/>
      </c>
      <c r="Q49" t="str">
        <f t="shared" si="8"/>
        <v/>
      </c>
    </row>
    <row r="50" spans="1:17" hidden="1" x14ac:dyDescent="0.35">
      <c r="A50" s="8" t="s">
        <v>28</v>
      </c>
      <c r="B50" s="9">
        <v>1</v>
      </c>
      <c r="C50" s="9">
        <v>111</v>
      </c>
      <c r="D50" s="9">
        <v>125</v>
      </c>
      <c r="E50" s="9" t="s">
        <v>67</v>
      </c>
      <c r="F50" s="9">
        <v>220</v>
      </c>
      <c r="G50">
        <f t="shared" si="0"/>
        <v>2.2000000000000002</v>
      </c>
      <c r="K50" s="9" t="s">
        <v>67</v>
      </c>
      <c r="L50" s="9"/>
      <c r="P50" t="str">
        <f t="shared" si="12"/>
        <v/>
      </c>
      <c r="Q50" t="str">
        <f t="shared" si="8"/>
        <v/>
      </c>
    </row>
    <row r="51" spans="1:17" hidden="1" x14ac:dyDescent="0.35">
      <c r="A51" s="6" t="s">
        <v>28</v>
      </c>
      <c r="B51" s="7">
        <v>1</v>
      </c>
      <c r="C51" s="7">
        <v>112</v>
      </c>
      <c r="D51" s="7">
        <v>126</v>
      </c>
      <c r="E51" s="7" t="s">
        <v>68</v>
      </c>
      <c r="F51" s="7">
        <v>220</v>
      </c>
      <c r="G51">
        <f t="shared" si="0"/>
        <v>2.2000000000000002</v>
      </c>
      <c r="K51" s="7" t="s">
        <v>68</v>
      </c>
      <c r="L51" s="7"/>
      <c r="N51" t="str">
        <f>IF(AND(G51&lt;=10, G51&gt;=5),1,"")</f>
        <v/>
      </c>
      <c r="P51" t="str">
        <f t="shared" si="12"/>
        <v/>
      </c>
      <c r="Q51" t="str">
        <f t="shared" si="8"/>
        <v/>
      </c>
    </row>
    <row r="52" spans="1:17" x14ac:dyDescent="0.35">
      <c r="A52" s="6" t="s">
        <v>39</v>
      </c>
      <c r="B52" s="7">
        <v>1</v>
      </c>
      <c r="C52" s="7">
        <v>66</v>
      </c>
      <c r="D52" s="7">
        <v>80</v>
      </c>
      <c r="E52" s="7" t="s">
        <v>69</v>
      </c>
      <c r="F52" s="7">
        <v>220</v>
      </c>
      <c r="G52">
        <f t="shared" si="0"/>
        <v>2.2000000000000002</v>
      </c>
      <c r="H52">
        <f t="shared" ref="H52:H53" si="13">G52</f>
        <v>2.2000000000000002</v>
      </c>
      <c r="K52" s="7" t="s">
        <v>69</v>
      </c>
      <c r="L52" s="7" t="s">
        <v>69</v>
      </c>
      <c r="M52">
        <f>COUNTIF($E$2:$E$197,E52)</f>
        <v>2</v>
      </c>
      <c r="N52">
        <v>1</v>
      </c>
      <c r="O52">
        <f>IF(AND(G52&lt;5, G52&gt;=2),1,"")</f>
        <v>1</v>
      </c>
      <c r="P52" t="str">
        <f t="shared" si="12"/>
        <v/>
      </c>
      <c r="Q52" t="str">
        <f t="shared" si="8"/>
        <v/>
      </c>
    </row>
    <row r="53" spans="1:17" x14ac:dyDescent="0.35">
      <c r="A53" s="6" t="s">
        <v>39</v>
      </c>
      <c r="B53" s="7">
        <v>1</v>
      </c>
      <c r="C53" s="7">
        <v>67</v>
      </c>
      <c r="D53" s="7">
        <v>81</v>
      </c>
      <c r="E53" s="7" t="s">
        <v>70</v>
      </c>
      <c r="F53" s="7">
        <v>550</v>
      </c>
      <c r="G53">
        <f t="shared" si="0"/>
        <v>5.5</v>
      </c>
      <c r="H53">
        <f t="shared" si="13"/>
        <v>5.5</v>
      </c>
      <c r="K53" s="7" t="s">
        <v>70</v>
      </c>
      <c r="L53" s="7" t="s">
        <v>70</v>
      </c>
      <c r="M53">
        <f>COUNTIF($E$2:$E$197,E53)</f>
        <v>2</v>
      </c>
      <c r="N53">
        <v>2</v>
      </c>
      <c r="O53" t="str">
        <f>IF(AND(G53&lt;5, G53&gt;=2),1,"")</f>
        <v/>
      </c>
      <c r="P53" t="str">
        <f t="shared" si="12"/>
        <v/>
      </c>
      <c r="Q53" t="str">
        <f t="shared" si="8"/>
        <v/>
      </c>
    </row>
    <row r="54" spans="1:17" hidden="1" x14ac:dyDescent="0.35">
      <c r="A54" s="8" t="s">
        <v>56</v>
      </c>
      <c r="B54" s="9">
        <v>1</v>
      </c>
      <c r="C54" s="9">
        <v>18</v>
      </c>
      <c r="D54" s="9">
        <v>32</v>
      </c>
      <c r="E54" s="9" t="s">
        <v>41</v>
      </c>
      <c r="F54" s="9">
        <v>220</v>
      </c>
      <c r="G54">
        <f t="shared" si="0"/>
        <v>2.2000000000000002</v>
      </c>
      <c r="K54" s="9" t="s">
        <v>41</v>
      </c>
      <c r="L54" s="9"/>
      <c r="P54" t="str">
        <f t="shared" si="12"/>
        <v/>
      </c>
      <c r="Q54" t="str">
        <f t="shared" si="8"/>
        <v/>
      </c>
    </row>
    <row r="55" spans="1:17" hidden="1" x14ac:dyDescent="0.35">
      <c r="A55" s="6" t="s">
        <v>49</v>
      </c>
      <c r="B55" s="7">
        <v>1</v>
      </c>
      <c r="C55" s="7">
        <v>111</v>
      </c>
      <c r="D55" s="7">
        <v>125</v>
      </c>
      <c r="E55" s="7" t="s">
        <v>67</v>
      </c>
      <c r="F55" s="7">
        <v>230</v>
      </c>
      <c r="G55">
        <f t="shared" si="0"/>
        <v>2.2999999999999998</v>
      </c>
      <c r="K55" s="7" t="s">
        <v>67</v>
      </c>
      <c r="L55" s="7"/>
      <c r="P55" t="str">
        <f t="shared" si="12"/>
        <v/>
      </c>
      <c r="Q55" t="str">
        <f t="shared" si="8"/>
        <v/>
      </c>
    </row>
    <row r="56" spans="1:17" hidden="1" x14ac:dyDescent="0.35">
      <c r="A56" s="8" t="s">
        <v>49</v>
      </c>
      <c r="B56" s="9">
        <v>1</v>
      </c>
      <c r="C56" s="9">
        <v>109</v>
      </c>
      <c r="D56" s="9">
        <v>123</v>
      </c>
      <c r="E56" s="9" t="s">
        <v>71</v>
      </c>
      <c r="F56" s="9">
        <v>230</v>
      </c>
      <c r="G56">
        <f t="shared" si="0"/>
        <v>2.2999999999999998</v>
      </c>
      <c r="K56" s="9" t="s">
        <v>71</v>
      </c>
      <c r="L56" s="9"/>
      <c r="P56" t="str">
        <f t="shared" si="12"/>
        <v/>
      </c>
      <c r="Q56" t="str">
        <f t="shared" si="8"/>
        <v/>
      </c>
    </row>
    <row r="57" spans="1:17" x14ac:dyDescent="0.35">
      <c r="A57" s="6" t="s">
        <v>72</v>
      </c>
      <c r="B57" s="7">
        <v>1</v>
      </c>
      <c r="C57" s="7">
        <v>74</v>
      </c>
      <c r="D57" s="7">
        <v>88</v>
      </c>
      <c r="E57" s="7" t="s">
        <v>73</v>
      </c>
      <c r="F57" s="7">
        <v>310</v>
      </c>
      <c r="G57">
        <f t="shared" si="0"/>
        <v>3.1</v>
      </c>
      <c r="H57">
        <f>G57</f>
        <v>3.1</v>
      </c>
      <c r="K57" s="7" t="s">
        <v>73</v>
      </c>
      <c r="L57" s="7" t="s">
        <v>73</v>
      </c>
      <c r="M57">
        <f>COUNTIF($E$2:$E$197,E57)</f>
        <v>2</v>
      </c>
      <c r="N57" t="str">
        <f>IF(AND(G57&lt;=10, G57&gt;=5),1,"")</f>
        <v/>
      </c>
      <c r="O57">
        <v>2</v>
      </c>
      <c r="P57" t="str">
        <f t="shared" si="12"/>
        <v/>
      </c>
      <c r="Q57" t="str">
        <f t="shared" si="8"/>
        <v/>
      </c>
    </row>
    <row r="58" spans="1:17" hidden="1" x14ac:dyDescent="0.35">
      <c r="A58" s="8" t="s">
        <v>66</v>
      </c>
      <c r="B58" s="9">
        <v>1</v>
      </c>
      <c r="C58" s="9">
        <v>141</v>
      </c>
      <c r="D58" s="9">
        <v>155</v>
      </c>
      <c r="E58" s="9" t="s">
        <v>74</v>
      </c>
      <c r="F58" s="9">
        <v>240</v>
      </c>
      <c r="G58">
        <f t="shared" si="0"/>
        <v>2.4</v>
      </c>
      <c r="K58" s="9" t="s">
        <v>74</v>
      </c>
      <c r="L58" s="9"/>
      <c r="P58" t="str">
        <f t="shared" si="12"/>
        <v/>
      </c>
      <c r="Q58" t="str">
        <f t="shared" si="8"/>
        <v/>
      </c>
    </row>
    <row r="59" spans="1:17" hidden="1" x14ac:dyDescent="0.35">
      <c r="A59" s="6" t="s">
        <v>32</v>
      </c>
      <c r="B59" s="7">
        <v>1</v>
      </c>
      <c r="C59" s="7">
        <v>140</v>
      </c>
      <c r="D59" s="7">
        <v>154</v>
      </c>
      <c r="E59" s="7" t="s">
        <v>75</v>
      </c>
      <c r="F59" s="7">
        <v>240</v>
      </c>
      <c r="G59">
        <f t="shared" si="0"/>
        <v>2.4</v>
      </c>
      <c r="K59" s="7" t="s">
        <v>75</v>
      </c>
      <c r="L59" s="7"/>
      <c r="P59" t="str">
        <f t="shared" si="12"/>
        <v/>
      </c>
      <c r="Q59" t="str">
        <f t="shared" si="8"/>
        <v/>
      </c>
    </row>
    <row r="60" spans="1:17" hidden="1" x14ac:dyDescent="0.35">
      <c r="A60" s="8" t="s">
        <v>56</v>
      </c>
      <c r="B60" s="9">
        <v>1</v>
      </c>
      <c r="C60" s="9">
        <v>16</v>
      </c>
      <c r="D60" s="9">
        <v>30</v>
      </c>
      <c r="E60" s="9" t="s">
        <v>38</v>
      </c>
      <c r="F60" s="9">
        <v>250</v>
      </c>
      <c r="G60">
        <f t="shared" si="0"/>
        <v>2.5</v>
      </c>
      <c r="K60" s="9" t="s">
        <v>38</v>
      </c>
      <c r="L60" s="9"/>
      <c r="P60" t="str">
        <f t="shared" si="12"/>
        <v/>
      </c>
      <c r="Q60" t="str">
        <f t="shared" si="8"/>
        <v/>
      </c>
    </row>
    <row r="61" spans="1:17" x14ac:dyDescent="0.35">
      <c r="A61" s="8" t="s">
        <v>72</v>
      </c>
      <c r="B61" s="9">
        <v>1</v>
      </c>
      <c r="C61" s="9">
        <v>75</v>
      </c>
      <c r="D61" s="9">
        <v>89</v>
      </c>
      <c r="E61" s="9" t="s">
        <v>76</v>
      </c>
      <c r="F61" s="9">
        <v>170</v>
      </c>
      <c r="G61">
        <f t="shared" si="0"/>
        <v>1.7</v>
      </c>
      <c r="H61">
        <f>G61</f>
        <v>1.7</v>
      </c>
      <c r="K61" s="9" t="s">
        <v>76</v>
      </c>
      <c r="L61" s="9" t="s">
        <v>76</v>
      </c>
      <c r="M61">
        <f>COUNTIF($E$2:$E$197,E61)</f>
        <v>2</v>
      </c>
      <c r="N61" t="str">
        <f>IF(AND(G61&lt;=10, G61&gt;=5),1,"")</f>
        <v/>
      </c>
      <c r="O61">
        <v>1</v>
      </c>
      <c r="P61">
        <f t="shared" si="12"/>
        <v>1</v>
      </c>
      <c r="Q61" t="str">
        <f t="shared" si="8"/>
        <v/>
      </c>
    </row>
    <row r="62" spans="1:17" hidden="1" x14ac:dyDescent="0.35">
      <c r="A62" s="8" t="s">
        <v>52</v>
      </c>
      <c r="B62" s="9">
        <v>1</v>
      </c>
      <c r="C62" s="9">
        <v>141</v>
      </c>
      <c r="D62" s="9">
        <v>155</v>
      </c>
      <c r="E62" s="9" t="s">
        <v>74</v>
      </c>
      <c r="F62" s="9">
        <v>260</v>
      </c>
      <c r="G62">
        <f t="shared" si="0"/>
        <v>2.6</v>
      </c>
      <c r="K62" s="9" t="s">
        <v>74</v>
      </c>
      <c r="L62" s="9"/>
      <c r="P62" t="str">
        <f t="shared" si="12"/>
        <v/>
      </c>
      <c r="Q62" t="str">
        <f t="shared" si="8"/>
        <v/>
      </c>
    </row>
    <row r="63" spans="1:17" hidden="1" x14ac:dyDescent="0.35">
      <c r="A63" s="6" t="s">
        <v>49</v>
      </c>
      <c r="B63" s="7">
        <v>1</v>
      </c>
      <c r="C63" s="7">
        <v>112</v>
      </c>
      <c r="D63" s="7">
        <v>126</v>
      </c>
      <c r="E63" s="7" t="s">
        <v>68</v>
      </c>
      <c r="F63" s="7">
        <v>260</v>
      </c>
      <c r="G63">
        <f t="shared" si="0"/>
        <v>2.6</v>
      </c>
      <c r="K63" s="7" t="s">
        <v>68</v>
      </c>
      <c r="L63" s="7"/>
      <c r="N63" t="str">
        <f>IF(AND(G63&lt;=10, G63&gt;=5),1,"")</f>
        <v/>
      </c>
      <c r="P63" t="str">
        <f t="shared" si="12"/>
        <v/>
      </c>
      <c r="Q63" t="str">
        <f t="shared" si="8"/>
        <v/>
      </c>
    </row>
    <row r="64" spans="1:17" hidden="1" x14ac:dyDescent="0.35">
      <c r="A64" s="8" t="s">
        <v>52</v>
      </c>
      <c r="B64" s="9">
        <v>1</v>
      </c>
      <c r="C64" s="9">
        <v>140</v>
      </c>
      <c r="D64" s="9">
        <v>154</v>
      </c>
      <c r="E64" s="9" t="s">
        <v>75</v>
      </c>
      <c r="F64" s="9">
        <v>260</v>
      </c>
      <c r="G64">
        <f t="shared" si="0"/>
        <v>2.6</v>
      </c>
      <c r="K64" s="9" t="s">
        <v>75</v>
      </c>
      <c r="L64" s="9"/>
      <c r="P64" t="str">
        <f t="shared" si="12"/>
        <v/>
      </c>
      <c r="Q64" t="str">
        <f t="shared" si="8"/>
        <v/>
      </c>
    </row>
    <row r="65" spans="1:17" x14ac:dyDescent="0.35">
      <c r="A65" s="6" t="s">
        <v>72</v>
      </c>
      <c r="B65" s="7">
        <v>1</v>
      </c>
      <c r="C65" s="7">
        <v>76</v>
      </c>
      <c r="D65" s="7">
        <v>90</v>
      </c>
      <c r="E65" s="7" t="s">
        <v>77</v>
      </c>
      <c r="F65" s="7">
        <v>150</v>
      </c>
      <c r="G65">
        <f t="shared" si="0"/>
        <v>1.5</v>
      </c>
      <c r="H65">
        <f>G65</f>
        <v>1.5</v>
      </c>
      <c r="K65" s="7" t="s">
        <v>77</v>
      </c>
      <c r="L65" s="7" t="s">
        <v>77</v>
      </c>
      <c r="M65">
        <f>COUNTIF($E$2:$E$197,E65)</f>
        <v>2</v>
      </c>
      <c r="N65" t="str">
        <f>IF(AND(G65&lt;=10, G65&gt;=5),1,"")</f>
        <v/>
      </c>
      <c r="O65">
        <v>1</v>
      </c>
      <c r="P65">
        <f t="shared" si="12"/>
        <v>1</v>
      </c>
      <c r="Q65" t="str">
        <f t="shared" si="8"/>
        <v/>
      </c>
    </row>
    <row r="66" spans="1:17" hidden="1" x14ac:dyDescent="0.35">
      <c r="A66" s="8" t="s">
        <v>56</v>
      </c>
      <c r="B66" s="9">
        <v>1</v>
      </c>
      <c r="C66" s="9">
        <v>14</v>
      </c>
      <c r="D66" s="9">
        <v>28</v>
      </c>
      <c r="E66" s="9" t="s">
        <v>36</v>
      </c>
      <c r="F66" s="9">
        <v>270</v>
      </c>
      <c r="G66">
        <f t="shared" ref="G66:G129" si="14">F66/100</f>
        <v>2.7</v>
      </c>
      <c r="K66" s="9" t="s">
        <v>36</v>
      </c>
      <c r="L66" s="9"/>
      <c r="N66" t="str">
        <f>IF(AND(G66&lt;=10, G66&gt;=5),1,"")</f>
        <v/>
      </c>
      <c r="P66" t="str">
        <f t="shared" si="12"/>
        <v/>
      </c>
      <c r="Q66" t="str">
        <f t="shared" si="8"/>
        <v/>
      </c>
    </row>
    <row r="67" spans="1:17" x14ac:dyDescent="0.35">
      <c r="A67" s="8" t="s">
        <v>72</v>
      </c>
      <c r="B67" s="9">
        <v>1</v>
      </c>
      <c r="C67" s="9">
        <v>77</v>
      </c>
      <c r="D67" s="9">
        <v>91</v>
      </c>
      <c r="E67" s="9" t="s">
        <v>78</v>
      </c>
      <c r="F67" s="9">
        <v>140</v>
      </c>
      <c r="G67">
        <f t="shared" si="14"/>
        <v>1.4</v>
      </c>
      <c r="H67">
        <f t="shared" ref="H67:H68" si="15">G67</f>
        <v>1.4</v>
      </c>
      <c r="K67" s="9" t="s">
        <v>78</v>
      </c>
      <c r="L67" s="9" t="s">
        <v>78</v>
      </c>
      <c r="M67">
        <f>COUNTIF($E$2:$E$197,E67)</f>
        <v>2</v>
      </c>
      <c r="N67" t="str">
        <f>IF(AND(G67&lt;=10, G67&gt;=5),1,"")</f>
        <v/>
      </c>
      <c r="O67">
        <v>1</v>
      </c>
      <c r="P67">
        <f t="shared" si="12"/>
        <v>1</v>
      </c>
      <c r="Q67" t="str">
        <f t="shared" si="8"/>
        <v/>
      </c>
    </row>
    <row r="68" spans="1:17" x14ac:dyDescent="0.35">
      <c r="A68" s="6" t="s">
        <v>72</v>
      </c>
      <c r="B68" s="7">
        <v>1</v>
      </c>
      <c r="C68" s="7">
        <v>78</v>
      </c>
      <c r="D68" s="7">
        <v>92</v>
      </c>
      <c r="E68" s="7" t="s">
        <v>79</v>
      </c>
      <c r="F68" s="7">
        <v>170</v>
      </c>
      <c r="G68">
        <f t="shared" si="14"/>
        <v>1.7</v>
      </c>
      <c r="H68">
        <f t="shared" si="15"/>
        <v>1.7</v>
      </c>
      <c r="K68" s="7" t="s">
        <v>79</v>
      </c>
      <c r="L68" s="7" t="s">
        <v>79</v>
      </c>
      <c r="M68">
        <f>COUNTIF($E$2:$E$197,E68)</f>
        <v>4</v>
      </c>
      <c r="N68">
        <v>2</v>
      </c>
      <c r="O68">
        <v>1</v>
      </c>
      <c r="P68">
        <f t="shared" si="12"/>
        <v>1</v>
      </c>
      <c r="Q68" t="str">
        <f t="shared" si="8"/>
        <v/>
      </c>
    </row>
    <row r="69" spans="1:17" hidden="1" x14ac:dyDescent="0.35">
      <c r="A69" s="6" t="s">
        <v>56</v>
      </c>
      <c r="B69" s="7">
        <v>1</v>
      </c>
      <c r="C69" s="7">
        <v>15</v>
      </c>
      <c r="D69" s="7">
        <v>29</v>
      </c>
      <c r="E69" s="7" t="s">
        <v>37</v>
      </c>
      <c r="F69" s="7">
        <v>270</v>
      </c>
      <c r="G69">
        <f t="shared" si="14"/>
        <v>2.7</v>
      </c>
      <c r="K69" s="7" t="s">
        <v>37</v>
      </c>
      <c r="L69" s="7"/>
      <c r="N69" t="str">
        <f>IF(AND(G69&lt;=10, G69&gt;=5),1,"")</f>
        <v/>
      </c>
      <c r="P69" t="str">
        <f t="shared" si="12"/>
        <v/>
      </c>
      <c r="Q69" t="str">
        <f t="shared" si="8"/>
        <v/>
      </c>
    </row>
    <row r="70" spans="1:17" x14ac:dyDescent="0.35">
      <c r="A70" s="8" t="s">
        <v>72</v>
      </c>
      <c r="B70" s="9">
        <v>1</v>
      </c>
      <c r="C70" s="9">
        <v>79</v>
      </c>
      <c r="D70" s="9">
        <v>93</v>
      </c>
      <c r="E70" s="9" t="s">
        <v>80</v>
      </c>
      <c r="F70" s="9">
        <v>270</v>
      </c>
      <c r="G70">
        <f t="shared" si="14"/>
        <v>2.7</v>
      </c>
      <c r="H70">
        <f>G70</f>
        <v>2.7</v>
      </c>
      <c r="K70" s="9" t="s">
        <v>80</v>
      </c>
      <c r="L70" s="9" t="s">
        <v>80</v>
      </c>
      <c r="M70">
        <f>COUNTIF($E$2:$E$197,E70)</f>
        <v>3</v>
      </c>
      <c r="N70">
        <v>2</v>
      </c>
      <c r="O70">
        <f>IF(AND(G70&lt;5, G70&gt;=2),1,"")</f>
        <v>1</v>
      </c>
      <c r="P70" t="str">
        <f t="shared" si="12"/>
        <v/>
      </c>
      <c r="Q70" t="str">
        <f t="shared" si="8"/>
        <v/>
      </c>
    </row>
    <row r="71" spans="1:17" hidden="1" x14ac:dyDescent="0.35">
      <c r="A71" s="6" t="s">
        <v>81</v>
      </c>
      <c r="B71" s="7">
        <v>1</v>
      </c>
      <c r="C71" s="7">
        <v>16</v>
      </c>
      <c r="D71" s="7">
        <v>30</v>
      </c>
      <c r="E71" s="7" t="s">
        <v>38</v>
      </c>
      <c r="F71" s="7">
        <v>300</v>
      </c>
      <c r="G71">
        <f t="shared" si="14"/>
        <v>3</v>
      </c>
      <c r="K71" s="7" t="s">
        <v>38</v>
      </c>
      <c r="L71" s="7"/>
      <c r="P71" t="str">
        <f t="shared" si="12"/>
        <v/>
      </c>
      <c r="Q71" t="str">
        <f t="shared" si="8"/>
        <v/>
      </c>
    </row>
    <row r="72" spans="1:17" hidden="1" x14ac:dyDescent="0.35">
      <c r="A72" s="8" t="s">
        <v>81</v>
      </c>
      <c r="B72" s="9">
        <v>1</v>
      </c>
      <c r="C72" s="9">
        <v>17</v>
      </c>
      <c r="D72" s="9">
        <v>31</v>
      </c>
      <c r="E72" s="9" t="s">
        <v>40</v>
      </c>
      <c r="F72" s="9">
        <v>300</v>
      </c>
      <c r="G72">
        <f t="shared" si="14"/>
        <v>3</v>
      </c>
      <c r="K72" s="9" t="s">
        <v>40</v>
      </c>
      <c r="L72" s="9"/>
      <c r="P72" t="str">
        <f t="shared" si="12"/>
        <v/>
      </c>
      <c r="Q72" t="str">
        <f t="shared" si="8"/>
        <v/>
      </c>
    </row>
    <row r="73" spans="1:17" hidden="1" x14ac:dyDescent="0.35">
      <c r="A73" s="6" t="s">
        <v>81</v>
      </c>
      <c r="B73" s="7">
        <v>1</v>
      </c>
      <c r="C73" s="7">
        <v>14</v>
      </c>
      <c r="D73" s="7">
        <v>28</v>
      </c>
      <c r="E73" s="7" t="s">
        <v>36</v>
      </c>
      <c r="F73" s="7">
        <v>300</v>
      </c>
      <c r="G73">
        <f t="shared" si="14"/>
        <v>3</v>
      </c>
      <c r="K73" s="7" t="s">
        <v>36</v>
      </c>
      <c r="L73" s="7"/>
      <c r="N73" t="str">
        <f>IF(AND(G73&lt;=10, G73&gt;=5),1,"")</f>
        <v/>
      </c>
      <c r="P73" t="str">
        <f t="shared" si="12"/>
        <v/>
      </c>
      <c r="Q73" t="str">
        <f t="shared" si="8"/>
        <v/>
      </c>
    </row>
    <row r="74" spans="1:17" hidden="1" x14ac:dyDescent="0.35">
      <c r="A74" s="8" t="s">
        <v>81</v>
      </c>
      <c r="B74" s="9">
        <v>1</v>
      </c>
      <c r="C74" s="9">
        <v>15</v>
      </c>
      <c r="D74" s="9">
        <v>29</v>
      </c>
      <c r="E74" s="9" t="s">
        <v>37</v>
      </c>
      <c r="F74" s="9">
        <v>300</v>
      </c>
      <c r="G74">
        <f t="shared" si="14"/>
        <v>3</v>
      </c>
      <c r="K74" s="9" t="s">
        <v>37</v>
      </c>
      <c r="L74" s="9"/>
      <c r="N74" t="str">
        <f>IF(AND(G74&lt;=10, G74&gt;=5),1,"")</f>
        <v/>
      </c>
      <c r="P74" t="str">
        <f t="shared" si="12"/>
        <v/>
      </c>
      <c r="Q74" t="str">
        <f t="shared" si="8"/>
        <v/>
      </c>
    </row>
    <row r="75" spans="1:17" x14ac:dyDescent="0.35">
      <c r="A75" s="6" t="s">
        <v>32</v>
      </c>
      <c r="B75" s="7">
        <v>1</v>
      </c>
      <c r="C75" s="7">
        <v>80</v>
      </c>
      <c r="D75" s="7">
        <v>94</v>
      </c>
      <c r="E75" s="7" t="s">
        <v>82</v>
      </c>
      <c r="F75" s="7">
        <v>840</v>
      </c>
      <c r="G75">
        <f t="shared" si="14"/>
        <v>8.4</v>
      </c>
      <c r="H75">
        <f>G75</f>
        <v>8.4</v>
      </c>
      <c r="K75" s="7" t="s">
        <v>82</v>
      </c>
      <c r="L75" s="7" t="s">
        <v>82</v>
      </c>
      <c r="M75">
        <f>COUNTIF($E$2:$E$197,E75)</f>
        <v>1</v>
      </c>
      <c r="N75">
        <f>IF(AND(G75&lt;=10, G75&gt;=5),1,"")</f>
        <v>1</v>
      </c>
      <c r="O75" t="str">
        <f>IF(AND(G75&lt;5, G75&gt;=2),1,"")</f>
        <v/>
      </c>
      <c r="P75" t="str">
        <f t="shared" si="12"/>
        <v/>
      </c>
      <c r="Q75" t="str">
        <f t="shared" si="8"/>
        <v/>
      </c>
    </row>
    <row r="76" spans="1:17" hidden="1" x14ac:dyDescent="0.35">
      <c r="A76" s="8" t="s">
        <v>54</v>
      </c>
      <c r="B76" s="9">
        <v>1</v>
      </c>
      <c r="C76" s="9">
        <v>22</v>
      </c>
      <c r="D76" s="9">
        <v>36</v>
      </c>
      <c r="E76" s="9" t="s">
        <v>45</v>
      </c>
      <c r="F76" s="9">
        <v>310</v>
      </c>
      <c r="G76">
        <f t="shared" si="14"/>
        <v>3.1</v>
      </c>
      <c r="K76" s="9" t="s">
        <v>45</v>
      </c>
      <c r="L76" s="9"/>
      <c r="N76" t="str">
        <f>IF(AND(G76&lt;=10, G76&gt;=5),1,"")</f>
        <v/>
      </c>
      <c r="P76" t="str">
        <f t="shared" si="12"/>
        <v/>
      </c>
      <c r="Q76" t="str">
        <f t="shared" si="8"/>
        <v/>
      </c>
    </row>
    <row r="77" spans="1:17" x14ac:dyDescent="0.35">
      <c r="A77" s="6" t="s">
        <v>83</v>
      </c>
      <c r="B77" s="7">
        <v>1</v>
      </c>
      <c r="C77" s="7">
        <v>92</v>
      </c>
      <c r="D77" s="7">
        <v>106</v>
      </c>
      <c r="E77" s="7" t="s">
        <v>84</v>
      </c>
      <c r="F77" s="7">
        <v>950</v>
      </c>
      <c r="G77">
        <f t="shared" si="14"/>
        <v>9.5</v>
      </c>
      <c r="H77">
        <f>G77</f>
        <v>9.5</v>
      </c>
      <c r="K77" s="7" t="s">
        <v>84</v>
      </c>
      <c r="L77" s="7" t="s">
        <v>84</v>
      </c>
      <c r="M77">
        <f>COUNTIF($E$2:$E$197,E77)</f>
        <v>1</v>
      </c>
      <c r="N77">
        <f>IF(AND(G77&lt;=10, G77&gt;=5),1,"")</f>
        <v>1</v>
      </c>
      <c r="O77" t="str">
        <f>IF(AND(G77&lt;5, G77&gt;=2),1,"")</f>
        <v/>
      </c>
      <c r="P77" t="str">
        <f t="shared" si="12"/>
        <v/>
      </c>
      <c r="Q77" t="str">
        <f t="shared" si="8"/>
        <v/>
      </c>
    </row>
    <row r="78" spans="1:17" hidden="1" x14ac:dyDescent="0.35">
      <c r="A78" s="8" t="s">
        <v>32</v>
      </c>
      <c r="B78" s="9">
        <v>1</v>
      </c>
      <c r="C78" s="9">
        <v>141</v>
      </c>
      <c r="D78" s="9">
        <v>155</v>
      </c>
      <c r="E78" s="9" t="s">
        <v>74</v>
      </c>
      <c r="F78" s="9">
        <v>310</v>
      </c>
      <c r="G78">
        <f t="shared" si="14"/>
        <v>3.1</v>
      </c>
      <c r="K78" s="9" t="s">
        <v>74</v>
      </c>
      <c r="L78" s="9"/>
      <c r="P78" t="str">
        <f t="shared" si="12"/>
        <v/>
      </c>
      <c r="Q78" t="str">
        <f t="shared" si="8"/>
        <v/>
      </c>
    </row>
    <row r="79" spans="1:17" hidden="1" x14ac:dyDescent="0.35">
      <c r="A79" s="6" t="s">
        <v>54</v>
      </c>
      <c r="B79" s="7">
        <v>1</v>
      </c>
      <c r="C79" s="7">
        <v>18</v>
      </c>
      <c r="D79" s="7">
        <v>32</v>
      </c>
      <c r="E79" s="7" t="s">
        <v>41</v>
      </c>
      <c r="F79" s="7">
        <v>320</v>
      </c>
      <c r="G79">
        <f t="shared" si="14"/>
        <v>3.2</v>
      </c>
      <c r="K79" s="7" t="s">
        <v>41</v>
      </c>
      <c r="L79" s="7"/>
      <c r="P79" t="str">
        <f t="shared" si="12"/>
        <v/>
      </c>
      <c r="Q79" t="str">
        <f t="shared" si="8"/>
        <v/>
      </c>
    </row>
    <row r="80" spans="1:17" hidden="1" x14ac:dyDescent="0.35">
      <c r="A80" s="8" t="s">
        <v>66</v>
      </c>
      <c r="B80" s="9">
        <v>1</v>
      </c>
      <c r="C80" s="9">
        <v>143</v>
      </c>
      <c r="D80" s="9">
        <v>157</v>
      </c>
      <c r="E80" s="9" t="s">
        <v>59</v>
      </c>
      <c r="F80" s="9">
        <v>340</v>
      </c>
      <c r="G80">
        <f t="shared" si="14"/>
        <v>3.4</v>
      </c>
      <c r="K80" s="9" t="s">
        <v>59</v>
      </c>
      <c r="L80" s="9"/>
      <c r="P80" t="str">
        <f t="shared" si="12"/>
        <v/>
      </c>
      <c r="Q80" t="str">
        <f t="shared" si="8"/>
        <v/>
      </c>
    </row>
    <row r="81" spans="1:17" hidden="1" x14ac:dyDescent="0.35">
      <c r="A81" s="6" t="s">
        <v>81</v>
      </c>
      <c r="B81" s="7">
        <v>1</v>
      </c>
      <c r="C81" s="7">
        <v>13</v>
      </c>
      <c r="D81" s="7">
        <v>27</v>
      </c>
      <c r="E81" s="7" t="s">
        <v>35</v>
      </c>
      <c r="F81" s="7">
        <v>350</v>
      </c>
      <c r="G81">
        <f t="shared" si="14"/>
        <v>3.5</v>
      </c>
      <c r="K81" s="7" t="s">
        <v>35</v>
      </c>
      <c r="L81" s="7"/>
      <c r="N81" t="str">
        <f>IF(AND(G81&lt;=10, G81&gt;=5),1,"")</f>
        <v/>
      </c>
      <c r="P81" t="str">
        <f t="shared" si="12"/>
        <v/>
      </c>
      <c r="Q81" t="str">
        <f t="shared" si="8"/>
        <v/>
      </c>
    </row>
    <row r="82" spans="1:17" hidden="1" x14ac:dyDescent="0.35">
      <c r="A82" s="8" t="s">
        <v>32</v>
      </c>
      <c r="B82" s="9">
        <v>1</v>
      </c>
      <c r="C82" s="9">
        <v>17</v>
      </c>
      <c r="D82" s="9">
        <v>31</v>
      </c>
      <c r="E82" s="9" t="s">
        <v>40</v>
      </c>
      <c r="F82" s="9">
        <v>360</v>
      </c>
      <c r="G82">
        <f t="shared" si="14"/>
        <v>3.6</v>
      </c>
      <c r="K82" s="9" t="s">
        <v>40</v>
      </c>
      <c r="L82" s="9"/>
      <c r="P82" t="str">
        <f t="shared" si="12"/>
        <v/>
      </c>
      <c r="Q82" t="str">
        <f t="shared" si="8"/>
        <v/>
      </c>
    </row>
    <row r="83" spans="1:17" x14ac:dyDescent="0.35">
      <c r="A83" s="8" t="s">
        <v>83</v>
      </c>
      <c r="B83" s="9">
        <v>1</v>
      </c>
      <c r="C83" s="9">
        <v>93</v>
      </c>
      <c r="D83" s="9">
        <v>107</v>
      </c>
      <c r="E83" s="9" t="s">
        <v>85</v>
      </c>
      <c r="F83" s="9">
        <v>940</v>
      </c>
      <c r="G83">
        <f t="shared" si="14"/>
        <v>9.4</v>
      </c>
      <c r="H83">
        <f>G83</f>
        <v>9.4</v>
      </c>
      <c r="K83" s="9" t="s">
        <v>85</v>
      </c>
      <c r="L83" s="9" t="s">
        <v>85</v>
      </c>
      <c r="M83">
        <f>COUNTIF($E$2:$E$197,E83)</f>
        <v>1</v>
      </c>
      <c r="N83">
        <f>IF(AND(G83&lt;=10, G83&gt;=5),1,"")</f>
        <v>1</v>
      </c>
      <c r="O83" t="str">
        <f>IF(AND(G83&lt;5, G83&gt;=2),1,"")</f>
        <v/>
      </c>
      <c r="P83" t="str">
        <f t="shared" si="12"/>
        <v/>
      </c>
      <c r="Q83" t="str">
        <f t="shared" si="8"/>
        <v/>
      </c>
    </row>
    <row r="84" spans="1:17" hidden="1" x14ac:dyDescent="0.35">
      <c r="A84" s="8" t="s">
        <v>56</v>
      </c>
      <c r="B84" s="9">
        <v>1</v>
      </c>
      <c r="C84" s="9">
        <v>78</v>
      </c>
      <c r="D84" s="9">
        <v>92</v>
      </c>
      <c r="E84" s="9" t="s">
        <v>79</v>
      </c>
      <c r="F84" s="9">
        <v>360</v>
      </c>
      <c r="G84">
        <f t="shared" si="14"/>
        <v>3.6</v>
      </c>
      <c r="K84" s="9" t="s">
        <v>79</v>
      </c>
      <c r="L84" s="9"/>
      <c r="P84" t="str">
        <f t="shared" si="12"/>
        <v/>
      </c>
      <c r="Q84" t="str">
        <f t="shared" si="8"/>
        <v/>
      </c>
    </row>
    <row r="85" spans="1:17" hidden="1" x14ac:dyDescent="0.35">
      <c r="A85" s="6" t="s">
        <v>56</v>
      </c>
      <c r="B85" s="7">
        <v>1</v>
      </c>
      <c r="C85" s="7">
        <v>76</v>
      </c>
      <c r="D85" s="7">
        <v>90</v>
      </c>
      <c r="E85" s="7" t="s">
        <v>77</v>
      </c>
      <c r="F85" s="7">
        <v>370</v>
      </c>
      <c r="G85">
        <f t="shared" si="14"/>
        <v>3.7</v>
      </c>
      <c r="K85" s="7" t="s">
        <v>77</v>
      </c>
      <c r="L85" s="7"/>
      <c r="N85" t="str">
        <f>IF(AND(G85&lt;=10, G85&gt;=5),1,"")</f>
        <v/>
      </c>
      <c r="P85" t="str">
        <f t="shared" si="12"/>
        <v/>
      </c>
      <c r="Q85" t="str">
        <f t="shared" si="8"/>
        <v/>
      </c>
    </row>
    <row r="86" spans="1:17" x14ac:dyDescent="0.35">
      <c r="A86" s="6" t="s">
        <v>52</v>
      </c>
      <c r="B86" s="7">
        <v>1</v>
      </c>
      <c r="C86" s="7">
        <v>97</v>
      </c>
      <c r="D86" s="7">
        <v>111</v>
      </c>
      <c r="E86" s="7" t="s">
        <v>86</v>
      </c>
      <c r="F86" s="7">
        <v>240</v>
      </c>
      <c r="G86">
        <f t="shared" si="14"/>
        <v>2.4</v>
      </c>
      <c r="H86">
        <f>G86</f>
        <v>2.4</v>
      </c>
      <c r="K86" s="7" t="s">
        <v>86</v>
      </c>
      <c r="L86" s="7" t="s">
        <v>86</v>
      </c>
      <c r="M86">
        <f>COUNTIF($E$2:$E$197,E86)</f>
        <v>2</v>
      </c>
      <c r="N86">
        <v>1</v>
      </c>
      <c r="O86">
        <f>IF(AND(G86&lt;5, G86&gt;=2),1,"")</f>
        <v>1</v>
      </c>
      <c r="P86" t="str">
        <f t="shared" si="12"/>
        <v/>
      </c>
      <c r="Q86" t="str">
        <f t="shared" si="8"/>
        <v/>
      </c>
    </row>
    <row r="87" spans="1:17" hidden="1" x14ac:dyDescent="0.35">
      <c r="A87" s="6" t="s">
        <v>66</v>
      </c>
      <c r="B87" s="7">
        <v>1</v>
      </c>
      <c r="C87" s="7">
        <v>140</v>
      </c>
      <c r="D87" s="7">
        <v>154</v>
      </c>
      <c r="E87" s="7" t="s">
        <v>75</v>
      </c>
      <c r="F87" s="7">
        <v>370</v>
      </c>
      <c r="G87">
        <f t="shared" si="14"/>
        <v>3.7</v>
      </c>
      <c r="K87" s="7" t="s">
        <v>75</v>
      </c>
      <c r="L87" s="7"/>
      <c r="P87" t="str">
        <f t="shared" si="12"/>
        <v/>
      </c>
      <c r="Q87" t="str">
        <f t="shared" si="8"/>
        <v/>
      </c>
    </row>
    <row r="88" spans="1:17" x14ac:dyDescent="0.35">
      <c r="A88" s="8" t="s">
        <v>52</v>
      </c>
      <c r="B88" s="9">
        <v>1</v>
      </c>
      <c r="C88" s="9">
        <v>98</v>
      </c>
      <c r="D88" s="9">
        <v>112</v>
      </c>
      <c r="E88" s="9" t="s">
        <v>87</v>
      </c>
      <c r="F88" s="9">
        <v>220</v>
      </c>
      <c r="G88">
        <f t="shared" si="14"/>
        <v>2.2000000000000002</v>
      </c>
      <c r="H88">
        <f>G88</f>
        <v>2.2000000000000002</v>
      </c>
      <c r="K88" s="9" t="s">
        <v>87</v>
      </c>
      <c r="L88" s="9" t="s">
        <v>87</v>
      </c>
      <c r="M88">
        <f>COUNTIF($E$2:$E$197,E88)</f>
        <v>2</v>
      </c>
      <c r="N88">
        <v>1</v>
      </c>
      <c r="O88">
        <f>IF(AND(G88&lt;5, G88&gt;=2),1,"")</f>
        <v>1</v>
      </c>
      <c r="P88" t="str">
        <f t="shared" si="12"/>
        <v/>
      </c>
      <c r="Q88" t="str">
        <f t="shared" si="8"/>
        <v/>
      </c>
    </row>
    <row r="89" spans="1:17" hidden="1" x14ac:dyDescent="0.35">
      <c r="A89" s="6" t="s">
        <v>56</v>
      </c>
      <c r="B89" s="7">
        <v>1</v>
      </c>
      <c r="C89" s="7">
        <v>75</v>
      </c>
      <c r="D89" s="7">
        <v>89</v>
      </c>
      <c r="E89" s="7" t="s">
        <v>76</v>
      </c>
      <c r="F89" s="7">
        <v>380</v>
      </c>
      <c r="G89">
        <f t="shared" si="14"/>
        <v>3.8</v>
      </c>
      <c r="K89" s="7" t="s">
        <v>76</v>
      </c>
      <c r="L89" s="7"/>
      <c r="N89" t="str">
        <f>IF(AND(G89&lt;=10, G89&gt;=5),1,"")</f>
        <v/>
      </c>
      <c r="P89" t="str">
        <f t="shared" si="12"/>
        <v/>
      </c>
      <c r="Q89" t="str">
        <f t="shared" si="8"/>
        <v/>
      </c>
    </row>
    <row r="90" spans="1:17" hidden="1" x14ac:dyDescent="0.35">
      <c r="A90" s="8" t="s">
        <v>56</v>
      </c>
      <c r="B90" s="9">
        <v>1</v>
      </c>
      <c r="C90" s="9">
        <v>77</v>
      </c>
      <c r="D90" s="9">
        <v>91</v>
      </c>
      <c r="E90" s="9" t="s">
        <v>78</v>
      </c>
      <c r="F90" s="9">
        <v>390</v>
      </c>
      <c r="G90">
        <f t="shared" si="14"/>
        <v>3.9</v>
      </c>
      <c r="K90" s="9" t="s">
        <v>78</v>
      </c>
      <c r="L90" s="9"/>
      <c r="N90" t="str">
        <f>IF(AND(G90&lt;=10, G90&gt;=5),1,"")</f>
        <v/>
      </c>
      <c r="P90" t="str">
        <f t="shared" si="12"/>
        <v/>
      </c>
      <c r="Q90" t="str">
        <f t="shared" si="8"/>
        <v/>
      </c>
    </row>
    <row r="91" spans="1:17" x14ac:dyDescent="0.35">
      <c r="A91" s="8" t="s">
        <v>52</v>
      </c>
      <c r="B91" s="9">
        <v>1</v>
      </c>
      <c r="C91" s="9">
        <v>99</v>
      </c>
      <c r="D91" s="9">
        <v>113</v>
      </c>
      <c r="E91" s="9" t="s">
        <v>88</v>
      </c>
      <c r="F91" s="9">
        <v>210</v>
      </c>
      <c r="G91">
        <f t="shared" si="14"/>
        <v>2.1</v>
      </c>
      <c r="H91">
        <f>G91</f>
        <v>2.1</v>
      </c>
      <c r="K91" s="9" t="s">
        <v>88</v>
      </c>
      <c r="L91" s="9" t="s">
        <v>88</v>
      </c>
      <c r="M91">
        <f>COUNTIF($E$2:$E$197,E91)</f>
        <v>2</v>
      </c>
      <c r="N91">
        <v>1</v>
      </c>
      <c r="O91">
        <f>IF(AND(G91&lt;5, G91&gt;=2),1,"")</f>
        <v>1</v>
      </c>
      <c r="P91" t="str">
        <f t="shared" si="12"/>
        <v/>
      </c>
      <c r="Q91" t="str">
        <f t="shared" ref="Q91:Q154" si="16">IF(AND(G91&lt;1, G91&gt;=0),1,"")</f>
        <v/>
      </c>
    </row>
    <row r="92" spans="1:17" hidden="1" x14ac:dyDescent="0.35">
      <c r="A92" s="8" t="s">
        <v>32</v>
      </c>
      <c r="B92" s="9">
        <v>1</v>
      </c>
      <c r="C92" s="9">
        <v>142</v>
      </c>
      <c r="D92" s="9">
        <v>156</v>
      </c>
      <c r="E92" s="9" t="s">
        <v>53</v>
      </c>
      <c r="F92" s="9">
        <v>400</v>
      </c>
      <c r="G92">
        <f t="shared" si="14"/>
        <v>4</v>
      </c>
      <c r="K92" s="9" t="s">
        <v>53</v>
      </c>
      <c r="L92" s="9"/>
      <c r="P92" t="str">
        <f t="shared" si="12"/>
        <v/>
      </c>
      <c r="Q92" t="str">
        <f t="shared" si="16"/>
        <v/>
      </c>
    </row>
    <row r="93" spans="1:17" x14ac:dyDescent="0.35">
      <c r="A93" s="6" t="s">
        <v>52</v>
      </c>
      <c r="B93" s="7">
        <v>1</v>
      </c>
      <c r="C93" s="7">
        <v>100</v>
      </c>
      <c r="D93" s="7">
        <v>114</v>
      </c>
      <c r="E93" s="7" t="s">
        <v>89</v>
      </c>
      <c r="F93" s="7">
        <v>200</v>
      </c>
      <c r="G93">
        <f t="shared" si="14"/>
        <v>2</v>
      </c>
      <c r="H93">
        <f t="shared" ref="H93:H94" si="17">G93</f>
        <v>2</v>
      </c>
      <c r="K93" s="7" t="s">
        <v>89</v>
      </c>
      <c r="L93" s="7" t="s">
        <v>89</v>
      </c>
      <c r="M93">
        <f>COUNTIF($E$2:$E$197,E93)</f>
        <v>2</v>
      </c>
      <c r="N93">
        <v>1</v>
      </c>
      <c r="O93">
        <f>IF(AND(G93&lt;5, G93&gt;=2),1,"")</f>
        <v>1</v>
      </c>
      <c r="P93" t="str">
        <f t="shared" si="12"/>
        <v/>
      </c>
      <c r="Q93" t="str">
        <f t="shared" si="16"/>
        <v/>
      </c>
    </row>
    <row r="94" spans="1:17" x14ac:dyDescent="0.35">
      <c r="A94" s="6" t="s">
        <v>52</v>
      </c>
      <c r="B94" s="7">
        <v>1</v>
      </c>
      <c r="C94" s="7">
        <v>101</v>
      </c>
      <c r="D94" s="7">
        <v>115</v>
      </c>
      <c r="E94" s="7" t="s">
        <v>90</v>
      </c>
      <c r="F94" s="7">
        <v>260</v>
      </c>
      <c r="G94">
        <f t="shared" si="14"/>
        <v>2.6</v>
      </c>
      <c r="H94">
        <f t="shared" si="17"/>
        <v>2.6</v>
      </c>
      <c r="K94" s="7" t="s">
        <v>90</v>
      </c>
      <c r="L94" s="7" t="s">
        <v>90</v>
      </c>
      <c r="M94">
        <f>COUNTIF($E$2:$E$197,E94)</f>
        <v>1</v>
      </c>
      <c r="N94" t="str">
        <f>IF(AND(G94&lt;=10, G94&gt;=5),1,"")</f>
        <v/>
      </c>
      <c r="O94">
        <f>IF(AND(G94&lt;5, G94&gt;=2),1,"")</f>
        <v>1</v>
      </c>
      <c r="P94" t="str">
        <f t="shared" si="12"/>
        <v/>
      </c>
      <c r="Q94" t="str">
        <f t="shared" si="16"/>
        <v/>
      </c>
    </row>
    <row r="95" spans="1:17" hidden="1" x14ac:dyDescent="0.35">
      <c r="A95" s="6" t="s">
        <v>91</v>
      </c>
      <c r="B95" s="7">
        <v>1</v>
      </c>
      <c r="C95" s="7">
        <v>140</v>
      </c>
      <c r="D95" s="7">
        <v>154</v>
      </c>
      <c r="E95" s="7" t="s">
        <v>75</v>
      </c>
      <c r="F95" s="7">
        <v>410</v>
      </c>
      <c r="G95">
        <f t="shared" si="14"/>
        <v>4.0999999999999996</v>
      </c>
      <c r="K95" s="7" t="s">
        <v>75</v>
      </c>
      <c r="L95" s="7"/>
      <c r="P95" t="str">
        <f t="shared" si="12"/>
        <v/>
      </c>
      <c r="Q95" t="str">
        <f t="shared" si="16"/>
        <v/>
      </c>
    </row>
    <row r="96" spans="1:17" hidden="1" x14ac:dyDescent="0.35">
      <c r="A96" s="8" t="s">
        <v>91</v>
      </c>
      <c r="B96" s="9">
        <v>1</v>
      </c>
      <c r="C96" s="9">
        <v>11</v>
      </c>
      <c r="D96" s="9">
        <v>25</v>
      </c>
      <c r="E96" s="9" t="s">
        <v>33</v>
      </c>
      <c r="F96" s="9">
        <v>420</v>
      </c>
      <c r="G96">
        <f t="shared" si="14"/>
        <v>4.2</v>
      </c>
      <c r="K96" s="9" t="s">
        <v>33</v>
      </c>
      <c r="L96" s="9"/>
      <c r="P96" t="str">
        <f t="shared" si="12"/>
        <v/>
      </c>
      <c r="Q96" t="str">
        <f t="shared" si="16"/>
        <v/>
      </c>
    </row>
    <row r="97" spans="1:17" hidden="1" x14ac:dyDescent="0.35">
      <c r="A97" s="6" t="s">
        <v>81</v>
      </c>
      <c r="B97" s="7">
        <v>1</v>
      </c>
      <c r="C97" s="7">
        <v>11</v>
      </c>
      <c r="D97" s="7">
        <v>25</v>
      </c>
      <c r="E97" s="7" t="s">
        <v>33</v>
      </c>
      <c r="F97" s="7">
        <v>420</v>
      </c>
      <c r="G97">
        <f t="shared" si="14"/>
        <v>4.2</v>
      </c>
      <c r="K97" s="7" t="s">
        <v>33</v>
      </c>
      <c r="L97" s="7"/>
      <c r="P97" t="str">
        <f t="shared" si="12"/>
        <v/>
      </c>
      <c r="Q97" t="str">
        <f t="shared" si="16"/>
        <v/>
      </c>
    </row>
    <row r="98" spans="1:17" hidden="1" x14ac:dyDescent="0.35">
      <c r="A98" s="8" t="s">
        <v>91</v>
      </c>
      <c r="B98" s="9">
        <v>1</v>
      </c>
      <c r="C98" s="9">
        <v>139</v>
      </c>
      <c r="D98" s="9">
        <v>153</v>
      </c>
      <c r="E98" s="9" t="s">
        <v>63</v>
      </c>
      <c r="F98" s="9">
        <v>430</v>
      </c>
      <c r="G98">
        <f t="shared" si="14"/>
        <v>4.3</v>
      </c>
      <c r="K98" s="9" t="s">
        <v>63</v>
      </c>
      <c r="L98" s="9"/>
      <c r="P98" t="str">
        <f t="shared" si="12"/>
        <v/>
      </c>
      <c r="Q98" t="str">
        <f t="shared" si="16"/>
        <v/>
      </c>
    </row>
    <row r="99" spans="1:17" hidden="1" x14ac:dyDescent="0.35">
      <c r="A99" s="6" t="s">
        <v>72</v>
      </c>
      <c r="B99" s="7">
        <v>1</v>
      </c>
      <c r="C99" s="7">
        <v>20</v>
      </c>
      <c r="D99" s="7">
        <v>34</v>
      </c>
      <c r="E99" s="7" t="s">
        <v>43</v>
      </c>
      <c r="F99" s="7">
        <v>440</v>
      </c>
      <c r="G99">
        <f t="shared" si="14"/>
        <v>4.4000000000000004</v>
      </c>
      <c r="K99" s="7" t="s">
        <v>43</v>
      </c>
      <c r="L99" s="7"/>
      <c r="P99" t="str">
        <f t="shared" si="12"/>
        <v/>
      </c>
      <c r="Q99" t="str">
        <f t="shared" si="16"/>
        <v/>
      </c>
    </row>
    <row r="100" spans="1:17" hidden="1" x14ac:dyDescent="0.35">
      <c r="A100" s="8" t="s">
        <v>81</v>
      </c>
      <c r="B100" s="9">
        <v>1</v>
      </c>
      <c r="C100" s="9">
        <v>12</v>
      </c>
      <c r="D100" s="9">
        <v>26</v>
      </c>
      <c r="E100" s="9" t="s">
        <v>34</v>
      </c>
      <c r="F100" s="9">
        <v>440</v>
      </c>
      <c r="G100">
        <f t="shared" si="14"/>
        <v>4.4000000000000004</v>
      </c>
      <c r="K100" s="9" t="s">
        <v>34</v>
      </c>
      <c r="L100" s="9"/>
      <c r="P100" t="str">
        <f t="shared" si="12"/>
        <v/>
      </c>
      <c r="Q100" t="str">
        <f t="shared" si="16"/>
        <v/>
      </c>
    </row>
    <row r="101" spans="1:17" hidden="1" x14ac:dyDescent="0.35">
      <c r="A101" s="6" t="s">
        <v>32</v>
      </c>
      <c r="B101" s="7">
        <v>1</v>
      </c>
      <c r="C101" s="7">
        <v>143</v>
      </c>
      <c r="D101" s="7">
        <v>157</v>
      </c>
      <c r="E101" s="7" t="s">
        <v>59</v>
      </c>
      <c r="F101" s="7">
        <v>450</v>
      </c>
      <c r="G101">
        <f t="shared" si="14"/>
        <v>4.5</v>
      </c>
      <c r="K101" s="7" t="s">
        <v>59</v>
      </c>
      <c r="L101" s="7"/>
      <c r="P101" t="str">
        <f t="shared" si="12"/>
        <v/>
      </c>
      <c r="Q101" t="str">
        <f t="shared" si="16"/>
        <v/>
      </c>
    </row>
    <row r="102" spans="1:17" hidden="1" x14ac:dyDescent="0.35">
      <c r="A102" s="8" t="s">
        <v>56</v>
      </c>
      <c r="B102" s="9">
        <v>1</v>
      </c>
      <c r="C102" s="9">
        <v>74</v>
      </c>
      <c r="D102" s="9">
        <v>88</v>
      </c>
      <c r="E102" s="9" t="s">
        <v>73</v>
      </c>
      <c r="F102" s="9">
        <v>460</v>
      </c>
      <c r="G102">
        <f t="shared" si="14"/>
        <v>4.5999999999999996</v>
      </c>
      <c r="K102" s="9" t="s">
        <v>73</v>
      </c>
      <c r="L102" s="9"/>
      <c r="N102" t="str">
        <f>IF(AND(G102&lt;=10, G102&gt;=5),1,"")</f>
        <v/>
      </c>
      <c r="P102" t="str">
        <f t="shared" si="12"/>
        <v/>
      </c>
      <c r="Q102" t="str">
        <f t="shared" si="16"/>
        <v/>
      </c>
    </row>
    <row r="103" spans="1:17" hidden="1" x14ac:dyDescent="0.35">
      <c r="A103" s="6" t="s">
        <v>52</v>
      </c>
      <c r="B103" s="7">
        <v>1</v>
      </c>
      <c r="C103" s="7">
        <v>113</v>
      </c>
      <c r="D103" s="7">
        <v>127</v>
      </c>
      <c r="E103" s="7" t="s">
        <v>92</v>
      </c>
      <c r="F103" s="7">
        <v>460</v>
      </c>
      <c r="G103">
        <f t="shared" si="14"/>
        <v>4.5999999999999996</v>
      </c>
      <c r="K103" s="7" t="s">
        <v>92</v>
      </c>
      <c r="L103" s="7"/>
      <c r="P103" t="str">
        <f t="shared" si="12"/>
        <v/>
      </c>
      <c r="Q103" t="str">
        <f t="shared" si="16"/>
        <v/>
      </c>
    </row>
    <row r="104" spans="1:17" hidden="1" x14ac:dyDescent="0.35">
      <c r="A104" s="8" t="s">
        <v>54</v>
      </c>
      <c r="B104" s="9">
        <v>1</v>
      </c>
      <c r="C104" s="9">
        <v>61</v>
      </c>
      <c r="D104" s="9">
        <v>75</v>
      </c>
      <c r="E104" s="9" t="s">
        <v>58</v>
      </c>
      <c r="F104" s="9">
        <v>470</v>
      </c>
      <c r="G104">
        <f t="shared" si="14"/>
        <v>4.7</v>
      </c>
      <c r="K104" s="9" t="s">
        <v>58</v>
      </c>
      <c r="L104" s="9"/>
      <c r="P104" t="str">
        <f t="shared" si="12"/>
        <v/>
      </c>
      <c r="Q104" t="str">
        <f t="shared" si="16"/>
        <v/>
      </c>
    </row>
    <row r="105" spans="1:17" hidden="1" x14ac:dyDescent="0.35">
      <c r="A105" s="6" t="s">
        <v>54</v>
      </c>
      <c r="B105" s="7">
        <v>1</v>
      </c>
      <c r="C105" s="7">
        <v>65</v>
      </c>
      <c r="D105" s="7">
        <v>79</v>
      </c>
      <c r="E105" s="7" t="s">
        <v>64</v>
      </c>
      <c r="F105" s="7">
        <v>470</v>
      </c>
      <c r="G105">
        <f t="shared" si="14"/>
        <v>4.7</v>
      </c>
      <c r="K105" s="7" t="s">
        <v>64</v>
      </c>
      <c r="L105" s="7"/>
      <c r="N105" t="str">
        <f>IF(AND(G105&lt;=10, G105&gt;=5),1,"")</f>
        <v/>
      </c>
      <c r="P105" t="str">
        <f t="shared" ref="P105:P168" si="18">IF(AND(G105&lt;2, G105&gt;=1),1,"")</f>
        <v/>
      </c>
      <c r="Q105" t="str">
        <f t="shared" si="16"/>
        <v/>
      </c>
    </row>
    <row r="106" spans="1:17" hidden="1" x14ac:dyDescent="0.35">
      <c r="A106" s="8" t="s">
        <v>54</v>
      </c>
      <c r="B106" s="9">
        <v>1</v>
      </c>
      <c r="C106" s="9">
        <v>63</v>
      </c>
      <c r="D106" s="9">
        <v>77</v>
      </c>
      <c r="E106" s="9" t="s">
        <v>61</v>
      </c>
      <c r="F106" s="9">
        <v>470</v>
      </c>
      <c r="G106">
        <f t="shared" si="14"/>
        <v>4.7</v>
      </c>
      <c r="K106" s="9" t="s">
        <v>61</v>
      </c>
      <c r="L106" s="9"/>
      <c r="N106" t="str">
        <f>IF(AND(G106&lt;=10, G106&gt;=5),1,"")</f>
        <v/>
      </c>
      <c r="P106" t="str">
        <f t="shared" si="18"/>
        <v/>
      </c>
      <c r="Q106" t="str">
        <f t="shared" si="16"/>
        <v/>
      </c>
    </row>
    <row r="107" spans="1:17" hidden="1" x14ac:dyDescent="0.35">
      <c r="A107" s="6" t="s">
        <v>54</v>
      </c>
      <c r="B107" s="7">
        <v>1</v>
      </c>
      <c r="C107" s="7">
        <v>62</v>
      </c>
      <c r="D107" s="7">
        <v>76</v>
      </c>
      <c r="E107" s="7" t="s">
        <v>60</v>
      </c>
      <c r="F107" s="7">
        <v>470</v>
      </c>
      <c r="G107">
        <f t="shared" si="14"/>
        <v>4.7</v>
      </c>
      <c r="K107" s="7" t="s">
        <v>60</v>
      </c>
      <c r="L107" s="7"/>
      <c r="N107" t="str">
        <f>IF(AND(G107&lt;=10, G107&gt;=5),1,"")</f>
        <v/>
      </c>
      <c r="P107" t="str">
        <f t="shared" si="18"/>
        <v/>
      </c>
      <c r="Q107" t="str">
        <f t="shared" si="16"/>
        <v/>
      </c>
    </row>
    <row r="108" spans="1:17" hidden="1" x14ac:dyDescent="0.35">
      <c r="A108" s="8" t="s">
        <v>54</v>
      </c>
      <c r="B108" s="9">
        <v>1</v>
      </c>
      <c r="C108" s="9">
        <v>64</v>
      </c>
      <c r="D108" s="9">
        <v>78</v>
      </c>
      <c r="E108" s="9" t="s">
        <v>62</v>
      </c>
      <c r="F108" s="9">
        <v>470</v>
      </c>
      <c r="G108">
        <f t="shared" si="14"/>
        <v>4.7</v>
      </c>
      <c r="K108" s="9" t="s">
        <v>62</v>
      </c>
      <c r="L108" s="9"/>
      <c r="N108" t="str">
        <f>IF(AND(G108&lt;=10, G108&gt;=5),1,"")</f>
        <v/>
      </c>
      <c r="P108" t="str">
        <f t="shared" si="18"/>
        <v/>
      </c>
      <c r="Q108" t="str">
        <f t="shared" si="16"/>
        <v/>
      </c>
    </row>
    <row r="109" spans="1:17" x14ac:dyDescent="0.35">
      <c r="A109" s="8" t="s">
        <v>52</v>
      </c>
      <c r="B109" s="9">
        <v>1</v>
      </c>
      <c r="C109" s="9">
        <v>108</v>
      </c>
      <c r="D109" s="9">
        <v>122</v>
      </c>
      <c r="E109" s="9" t="s">
        <v>93</v>
      </c>
      <c r="F109" s="9">
        <v>270</v>
      </c>
      <c r="G109">
        <f t="shared" si="14"/>
        <v>2.7</v>
      </c>
      <c r="H109">
        <f>G109</f>
        <v>2.7</v>
      </c>
      <c r="K109" s="9" t="s">
        <v>93</v>
      </c>
      <c r="L109" s="9" t="s">
        <v>93</v>
      </c>
      <c r="M109">
        <f>COUNTIF($E$2:$E$197,E109)</f>
        <v>2</v>
      </c>
      <c r="N109">
        <v>1</v>
      </c>
      <c r="O109">
        <f>IF(AND(G109&lt;5, G109&gt;=2),1,"")</f>
        <v>1</v>
      </c>
      <c r="P109" t="str">
        <f t="shared" si="18"/>
        <v/>
      </c>
      <c r="Q109" t="str">
        <f t="shared" si="16"/>
        <v/>
      </c>
    </row>
    <row r="110" spans="1:17" hidden="1" x14ac:dyDescent="0.35">
      <c r="A110" s="8" t="s">
        <v>28</v>
      </c>
      <c r="B110" s="9">
        <v>1</v>
      </c>
      <c r="C110" s="9">
        <v>109</v>
      </c>
      <c r="D110" s="9">
        <v>123</v>
      </c>
      <c r="E110" s="9" t="s">
        <v>71</v>
      </c>
      <c r="F110" s="9">
        <v>480</v>
      </c>
      <c r="G110">
        <f t="shared" si="14"/>
        <v>4.8</v>
      </c>
      <c r="K110" s="9" t="s">
        <v>71</v>
      </c>
      <c r="L110" s="9"/>
      <c r="P110" t="str">
        <f t="shared" si="18"/>
        <v/>
      </c>
      <c r="Q110" t="str">
        <f t="shared" si="16"/>
        <v/>
      </c>
    </row>
    <row r="111" spans="1:17" hidden="1" x14ac:dyDescent="0.35">
      <c r="A111" s="6" t="s">
        <v>72</v>
      </c>
      <c r="B111" s="7">
        <v>1</v>
      </c>
      <c r="C111" s="7">
        <v>19</v>
      </c>
      <c r="D111" s="7">
        <v>33</v>
      </c>
      <c r="E111" s="7" t="s">
        <v>42</v>
      </c>
      <c r="F111" s="7">
        <v>500</v>
      </c>
      <c r="G111">
        <f t="shared" si="14"/>
        <v>5</v>
      </c>
      <c r="K111" s="7" t="s">
        <v>42</v>
      </c>
      <c r="L111" s="7"/>
      <c r="O111" t="str">
        <f>IF(AND(G111&lt;5, G111&gt;=2),1,"")</f>
        <v/>
      </c>
      <c r="P111" t="str">
        <f t="shared" si="18"/>
        <v/>
      </c>
      <c r="Q111" t="str">
        <f t="shared" si="16"/>
        <v/>
      </c>
    </row>
    <row r="112" spans="1:17" x14ac:dyDescent="0.35">
      <c r="A112" s="8" t="s">
        <v>52</v>
      </c>
      <c r="B112" s="9">
        <v>1</v>
      </c>
      <c r="C112" s="9">
        <v>109</v>
      </c>
      <c r="D112" s="9">
        <v>123</v>
      </c>
      <c r="E112" s="9" t="s">
        <v>71</v>
      </c>
      <c r="F112" s="9">
        <v>70</v>
      </c>
      <c r="G112">
        <f t="shared" si="14"/>
        <v>0.7</v>
      </c>
      <c r="H112">
        <f>G112</f>
        <v>0.7</v>
      </c>
      <c r="K112" s="9" t="s">
        <v>71</v>
      </c>
      <c r="L112" s="9" t="s">
        <v>71</v>
      </c>
      <c r="M112">
        <f>COUNTIF($E$2:$E$197,E112)</f>
        <v>4</v>
      </c>
      <c r="N112">
        <v>1</v>
      </c>
      <c r="O112">
        <v>2</v>
      </c>
      <c r="P112" t="str">
        <f t="shared" si="18"/>
        <v/>
      </c>
      <c r="Q112">
        <f t="shared" si="16"/>
        <v>1</v>
      </c>
    </row>
    <row r="113" spans="1:17" hidden="1" x14ac:dyDescent="0.35">
      <c r="A113" s="6" t="s">
        <v>91</v>
      </c>
      <c r="B113" s="7">
        <v>1</v>
      </c>
      <c r="C113" s="7">
        <v>141</v>
      </c>
      <c r="D113" s="7">
        <v>155</v>
      </c>
      <c r="E113" s="7" t="s">
        <v>74</v>
      </c>
      <c r="F113" s="7">
        <v>520</v>
      </c>
      <c r="G113">
        <f t="shared" si="14"/>
        <v>5.2</v>
      </c>
      <c r="K113" s="7" t="s">
        <v>74</v>
      </c>
      <c r="L113" s="7"/>
      <c r="O113" t="str">
        <f>IF(AND(G113&lt;5, G113&gt;=2),1,"")</f>
        <v/>
      </c>
      <c r="P113" t="str">
        <f t="shared" si="18"/>
        <v/>
      </c>
      <c r="Q113" t="str">
        <f t="shared" si="16"/>
        <v/>
      </c>
    </row>
    <row r="114" spans="1:17" hidden="1" x14ac:dyDescent="0.35">
      <c r="A114" s="8" t="s">
        <v>52</v>
      </c>
      <c r="B114" s="9">
        <v>1</v>
      </c>
      <c r="C114" s="9">
        <v>144</v>
      </c>
      <c r="D114" s="9">
        <v>158</v>
      </c>
      <c r="E114" s="9" t="s">
        <v>94</v>
      </c>
      <c r="F114" s="9">
        <v>520</v>
      </c>
      <c r="G114">
        <f t="shared" si="14"/>
        <v>5.2</v>
      </c>
      <c r="K114" s="9" t="s">
        <v>94</v>
      </c>
      <c r="L114" s="9"/>
      <c r="O114" t="str">
        <f>IF(AND(G114&lt;5, G114&gt;=2),1,"")</f>
        <v/>
      </c>
      <c r="P114" t="str">
        <f t="shared" si="18"/>
        <v/>
      </c>
      <c r="Q114" t="str">
        <f t="shared" si="16"/>
        <v/>
      </c>
    </row>
    <row r="115" spans="1:17" hidden="1" x14ac:dyDescent="0.35">
      <c r="A115" s="6" t="s">
        <v>54</v>
      </c>
      <c r="B115" s="7">
        <v>1</v>
      </c>
      <c r="C115" s="7">
        <v>17</v>
      </c>
      <c r="D115" s="7">
        <v>31</v>
      </c>
      <c r="E115" s="7" t="s">
        <v>40</v>
      </c>
      <c r="F115" s="7">
        <v>550</v>
      </c>
      <c r="G115">
        <f t="shared" si="14"/>
        <v>5.5</v>
      </c>
      <c r="K115" s="7" t="s">
        <v>40</v>
      </c>
      <c r="L115" s="7"/>
      <c r="O115" t="str">
        <f>IF(AND(G115&lt;5, G115&gt;=2),1,"")</f>
        <v/>
      </c>
      <c r="P115" t="str">
        <f t="shared" si="18"/>
        <v/>
      </c>
      <c r="Q115" t="str">
        <f t="shared" si="16"/>
        <v/>
      </c>
    </row>
    <row r="116" spans="1:17" hidden="1" x14ac:dyDescent="0.35">
      <c r="A116" s="8" t="s">
        <v>49</v>
      </c>
      <c r="B116" s="9">
        <v>1</v>
      </c>
      <c r="C116" s="9">
        <v>17</v>
      </c>
      <c r="D116" s="9">
        <v>31</v>
      </c>
      <c r="E116" s="9" t="s">
        <v>40</v>
      </c>
      <c r="F116" s="9">
        <v>550</v>
      </c>
      <c r="G116">
        <f t="shared" si="14"/>
        <v>5.5</v>
      </c>
      <c r="K116" s="9" t="s">
        <v>40</v>
      </c>
      <c r="L116" s="9"/>
      <c r="O116" t="str">
        <f>IF(AND(G116&lt;5, G116&gt;=2),1,"")</f>
        <v/>
      </c>
      <c r="P116" t="str">
        <f t="shared" si="18"/>
        <v/>
      </c>
      <c r="Q116" t="str">
        <f t="shared" si="16"/>
        <v/>
      </c>
    </row>
    <row r="117" spans="1:17" x14ac:dyDescent="0.35">
      <c r="A117" s="6" t="s">
        <v>52</v>
      </c>
      <c r="B117" s="7">
        <v>1</v>
      </c>
      <c r="C117" s="7">
        <v>110</v>
      </c>
      <c r="D117" s="7">
        <v>124</v>
      </c>
      <c r="E117" s="7" t="s">
        <v>65</v>
      </c>
      <c r="F117" s="7">
        <v>65</v>
      </c>
      <c r="G117">
        <f t="shared" si="14"/>
        <v>0.65</v>
      </c>
      <c r="H117">
        <f>G117</f>
        <v>0.65</v>
      </c>
      <c r="K117" s="7" t="s">
        <v>65</v>
      </c>
      <c r="L117" s="7" t="s">
        <v>65</v>
      </c>
      <c r="M117">
        <f>COUNTIF($E$2:$E$197,E117)</f>
        <v>4</v>
      </c>
      <c r="N117">
        <v>1</v>
      </c>
      <c r="O117">
        <v>2</v>
      </c>
      <c r="P117" t="str">
        <f t="shared" si="18"/>
        <v/>
      </c>
      <c r="Q117">
        <f t="shared" si="16"/>
        <v>1</v>
      </c>
    </row>
    <row r="118" spans="1:17" hidden="1" x14ac:dyDescent="0.35">
      <c r="A118" s="8" t="s">
        <v>66</v>
      </c>
      <c r="B118" s="9">
        <v>1</v>
      </c>
      <c r="C118" s="9">
        <v>139</v>
      </c>
      <c r="D118" s="9">
        <v>153</v>
      </c>
      <c r="E118" s="9" t="s">
        <v>63</v>
      </c>
      <c r="F118" s="9">
        <v>560</v>
      </c>
      <c r="G118">
        <f t="shared" si="14"/>
        <v>5.6</v>
      </c>
      <c r="K118" s="9" t="s">
        <v>63</v>
      </c>
      <c r="L118" s="9"/>
      <c r="O118" t="str">
        <f>IF(AND(G118&lt;5, G118&gt;=2),1,"")</f>
        <v/>
      </c>
      <c r="P118" t="str">
        <f t="shared" si="18"/>
        <v/>
      </c>
      <c r="Q118" t="str">
        <f t="shared" si="16"/>
        <v/>
      </c>
    </row>
    <row r="119" spans="1:17" x14ac:dyDescent="0.35">
      <c r="A119" s="8" t="s">
        <v>52</v>
      </c>
      <c r="B119" s="9">
        <v>1</v>
      </c>
      <c r="C119" s="9">
        <v>111</v>
      </c>
      <c r="D119" s="9">
        <v>125</v>
      </c>
      <c r="E119" s="9" t="s">
        <v>67</v>
      </c>
      <c r="F119" s="9">
        <v>60</v>
      </c>
      <c r="G119">
        <f t="shared" si="14"/>
        <v>0.6</v>
      </c>
      <c r="H119">
        <f t="shared" ref="H119:H120" si="19">G119</f>
        <v>0.6</v>
      </c>
      <c r="K119" s="9" t="s">
        <v>67</v>
      </c>
      <c r="L119" s="9" t="s">
        <v>67</v>
      </c>
      <c r="M119">
        <f>COUNTIF($E$2:$E$197,E119)</f>
        <v>4</v>
      </c>
      <c r="N119">
        <v>1</v>
      </c>
      <c r="O119">
        <v>2</v>
      </c>
      <c r="P119" t="str">
        <f t="shared" si="18"/>
        <v/>
      </c>
      <c r="Q119">
        <f t="shared" si="16"/>
        <v>1</v>
      </c>
    </row>
    <row r="120" spans="1:17" x14ac:dyDescent="0.35">
      <c r="A120" s="8" t="s">
        <v>52</v>
      </c>
      <c r="B120" s="9">
        <v>1</v>
      </c>
      <c r="C120" s="9">
        <v>112</v>
      </c>
      <c r="D120" s="9">
        <v>126</v>
      </c>
      <c r="E120" s="9" t="s">
        <v>68</v>
      </c>
      <c r="F120" s="9">
        <v>70</v>
      </c>
      <c r="G120">
        <f t="shared" si="14"/>
        <v>0.7</v>
      </c>
      <c r="H120">
        <f t="shared" si="19"/>
        <v>0.7</v>
      </c>
      <c r="K120" s="9" t="s">
        <v>68</v>
      </c>
      <c r="L120" s="9" t="s">
        <v>68</v>
      </c>
      <c r="M120">
        <f>COUNTIF($E$2:$E$197,E120)</f>
        <v>3</v>
      </c>
      <c r="N120" t="str">
        <f>IF(AND(G120&lt;=10, G120&gt;=5),1,"")</f>
        <v/>
      </c>
      <c r="O120">
        <v>2</v>
      </c>
      <c r="P120" t="str">
        <f t="shared" si="18"/>
        <v/>
      </c>
      <c r="Q120">
        <f t="shared" si="16"/>
        <v>1</v>
      </c>
    </row>
    <row r="121" spans="1:17" hidden="1" x14ac:dyDescent="0.35">
      <c r="A121" s="6" t="s">
        <v>81</v>
      </c>
      <c r="B121" s="7">
        <v>1</v>
      </c>
      <c r="C121" s="7">
        <v>29</v>
      </c>
      <c r="D121" s="7">
        <v>43</v>
      </c>
      <c r="E121" s="7" t="s">
        <v>55</v>
      </c>
      <c r="F121" s="7">
        <v>560</v>
      </c>
      <c r="G121">
        <f t="shared" si="14"/>
        <v>5.6</v>
      </c>
      <c r="K121" s="7" t="s">
        <v>55</v>
      </c>
      <c r="L121" s="7"/>
      <c r="O121" t="str">
        <f>IF(AND(G121&lt;5, G121&gt;=2),1,"")</f>
        <v/>
      </c>
      <c r="P121" t="str">
        <f t="shared" si="18"/>
        <v/>
      </c>
      <c r="Q121" t="str">
        <f t="shared" si="16"/>
        <v/>
      </c>
    </row>
    <row r="122" spans="1:17" x14ac:dyDescent="0.35">
      <c r="A122" s="6" t="s">
        <v>28</v>
      </c>
      <c r="B122" s="7">
        <v>1</v>
      </c>
      <c r="C122" s="7">
        <v>113</v>
      </c>
      <c r="D122" s="7">
        <v>127</v>
      </c>
      <c r="E122" s="7" t="s">
        <v>92</v>
      </c>
      <c r="F122" s="7">
        <v>300</v>
      </c>
      <c r="G122">
        <f t="shared" si="14"/>
        <v>3</v>
      </c>
      <c r="H122">
        <f>G122</f>
        <v>3</v>
      </c>
      <c r="K122" s="7" t="s">
        <v>92</v>
      </c>
      <c r="L122" s="7" t="s">
        <v>92</v>
      </c>
      <c r="M122">
        <f>COUNTIF($E$2:$E$197,E122)</f>
        <v>3</v>
      </c>
      <c r="N122">
        <v>1</v>
      </c>
      <c r="O122">
        <v>2</v>
      </c>
      <c r="P122" t="str">
        <f t="shared" si="18"/>
        <v/>
      </c>
      <c r="Q122" t="str">
        <f t="shared" si="16"/>
        <v/>
      </c>
    </row>
    <row r="123" spans="1:17" hidden="1" x14ac:dyDescent="0.35">
      <c r="A123" s="6" t="s">
        <v>28</v>
      </c>
      <c r="B123" s="7">
        <v>1</v>
      </c>
      <c r="C123" s="7">
        <v>11</v>
      </c>
      <c r="D123" s="7">
        <v>25</v>
      </c>
      <c r="E123" s="7" t="s">
        <v>33</v>
      </c>
      <c r="F123" s="7">
        <v>560</v>
      </c>
      <c r="G123">
        <f t="shared" si="14"/>
        <v>5.6</v>
      </c>
      <c r="K123" s="7" t="s">
        <v>33</v>
      </c>
      <c r="L123" s="7"/>
      <c r="O123" t="str">
        <f>IF(AND(G123&lt;5, G123&gt;=2),1,"")</f>
        <v/>
      </c>
      <c r="P123" t="str">
        <f t="shared" si="18"/>
        <v/>
      </c>
      <c r="Q123" t="str">
        <f t="shared" si="16"/>
        <v/>
      </c>
    </row>
    <row r="124" spans="1:17" x14ac:dyDescent="0.35">
      <c r="A124" s="8" t="s">
        <v>28</v>
      </c>
      <c r="B124" s="9">
        <v>1</v>
      </c>
      <c r="C124" s="9">
        <v>114</v>
      </c>
      <c r="D124" s="9">
        <v>128</v>
      </c>
      <c r="E124" s="9" t="s">
        <v>95</v>
      </c>
      <c r="F124" s="9">
        <v>770</v>
      </c>
      <c r="G124">
        <f t="shared" si="14"/>
        <v>7.7</v>
      </c>
      <c r="H124">
        <f>G124</f>
        <v>7.7</v>
      </c>
      <c r="K124" s="9" t="s">
        <v>95</v>
      </c>
      <c r="L124" s="9" t="s">
        <v>95</v>
      </c>
      <c r="M124">
        <f>COUNTIF($E$2:$E$197,E124)</f>
        <v>2</v>
      </c>
      <c r="N124">
        <v>2</v>
      </c>
      <c r="O124" t="str">
        <f>IF(AND(G124&lt;5, G124&gt;=2),1,"")</f>
        <v/>
      </c>
      <c r="P124" t="str">
        <f t="shared" si="18"/>
        <v/>
      </c>
      <c r="Q124" t="str">
        <f t="shared" si="16"/>
        <v/>
      </c>
    </row>
    <row r="125" spans="1:17" hidden="1" x14ac:dyDescent="0.35">
      <c r="A125" s="6" t="s">
        <v>81</v>
      </c>
      <c r="B125" s="7">
        <v>1</v>
      </c>
      <c r="C125" s="7">
        <v>28</v>
      </c>
      <c r="D125" s="7">
        <v>42</v>
      </c>
      <c r="E125" s="7" t="s">
        <v>51</v>
      </c>
      <c r="F125" s="7">
        <v>570</v>
      </c>
      <c r="G125">
        <f t="shared" si="14"/>
        <v>5.7</v>
      </c>
      <c r="K125" s="7" t="s">
        <v>51</v>
      </c>
      <c r="L125" s="7"/>
      <c r="O125" t="str">
        <f>IF(AND(G125&lt;5, G125&gt;=2),1,"")</f>
        <v/>
      </c>
      <c r="P125" t="str">
        <f t="shared" si="18"/>
        <v/>
      </c>
      <c r="Q125" t="str">
        <f t="shared" si="16"/>
        <v/>
      </c>
    </row>
    <row r="126" spans="1:17" hidden="1" x14ac:dyDescent="0.35">
      <c r="A126" s="8" t="s">
        <v>52</v>
      </c>
      <c r="B126" s="9">
        <v>1</v>
      </c>
      <c r="C126" s="9">
        <v>145</v>
      </c>
      <c r="D126" s="9">
        <v>159</v>
      </c>
      <c r="E126" s="9" t="s">
        <v>96</v>
      </c>
      <c r="F126" s="9">
        <v>570</v>
      </c>
      <c r="G126">
        <f t="shared" si="14"/>
        <v>5.7</v>
      </c>
      <c r="K126" s="9" t="s">
        <v>96</v>
      </c>
      <c r="L126" s="9"/>
      <c r="O126" t="str">
        <f>IF(AND(G126&lt;5, G126&gt;=2),1,"")</f>
        <v/>
      </c>
      <c r="P126" t="str">
        <f t="shared" si="18"/>
        <v/>
      </c>
      <c r="Q126" t="str">
        <f t="shared" si="16"/>
        <v/>
      </c>
    </row>
    <row r="127" spans="1:17" x14ac:dyDescent="0.35">
      <c r="A127" s="6" t="s">
        <v>49</v>
      </c>
      <c r="B127" s="7">
        <v>1</v>
      </c>
      <c r="C127" s="7">
        <v>139</v>
      </c>
      <c r="D127" s="7">
        <v>153</v>
      </c>
      <c r="E127" s="7" t="s">
        <v>63</v>
      </c>
      <c r="F127" s="7">
        <v>39</v>
      </c>
      <c r="G127">
        <f t="shared" si="14"/>
        <v>0.39</v>
      </c>
      <c r="H127">
        <f>G127</f>
        <v>0.39</v>
      </c>
      <c r="K127" s="7" t="s">
        <v>63</v>
      </c>
      <c r="L127" s="7" t="s">
        <v>63</v>
      </c>
      <c r="M127">
        <f>COUNTIF($E$2:$E$197,E127)</f>
        <v>7</v>
      </c>
      <c r="N127">
        <v>4</v>
      </c>
      <c r="O127">
        <v>2</v>
      </c>
      <c r="P127" t="str">
        <f t="shared" si="18"/>
        <v/>
      </c>
      <c r="Q127">
        <f t="shared" si="16"/>
        <v>1</v>
      </c>
    </row>
    <row r="128" spans="1:17" hidden="1" x14ac:dyDescent="0.35">
      <c r="A128" s="8" t="s">
        <v>72</v>
      </c>
      <c r="B128" s="9">
        <v>1</v>
      </c>
      <c r="C128" s="9">
        <v>21</v>
      </c>
      <c r="D128" s="9">
        <v>35</v>
      </c>
      <c r="E128" s="9" t="s">
        <v>44</v>
      </c>
      <c r="F128" s="9">
        <v>590</v>
      </c>
      <c r="G128">
        <f t="shared" si="14"/>
        <v>5.9</v>
      </c>
      <c r="K128" s="9" t="s">
        <v>44</v>
      </c>
      <c r="L128" s="9"/>
      <c r="O128" t="str">
        <f t="shared" ref="O128:O157" si="20">IF(AND(G128&lt;5, G128&gt;=2),1,"")</f>
        <v/>
      </c>
      <c r="P128" t="str">
        <f t="shared" si="18"/>
        <v/>
      </c>
      <c r="Q128" t="str">
        <f t="shared" si="16"/>
        <v/>
      </c>
    </row>
    <row r="129" spans="1:17" hidden="1" x14ac:dyDescent="0.35">
      <c r="A129" s="6" t="s">
        <v>49</v>
      </c>
      <c r="B129" s="7">
        <v>1</v>
      </c>
      <c r="C129" s="7">
        <v>16</v>
      </c>
      <c r="D129" s="7">
        <v>30</v>
      </c>
      <c r="E129" s="7" t="s">
        <v>38</v>
      </c>
      <c r="F129" s="7">
        <v>600</v>
      </c>
      <c r="G129">
        <f t="shared" si="14"/>
        <v>6</v>
      </c>
      <c r="K129" s="7" t="s">
        <v>38</v>
      </c>
      <c r="L129" s="7"/>
      <c r="O129" t="str">
        <f t="shared" si="20"/>
        <v/>
      </c>
      <c r="P129" t="str">
        <f t="shared" si="18"/>
        <v/>
      </c>
      <c r="Q129" t="str">
        <f t="shared" si="16"/>
        <v/>
      </c>
    </row>
    <row r="130" spans="1:17" hidden="1" x14ac:dyDescent="0.35">
      <c r="A130" s="8" t="s">
        <v>20</v>
      </c>
      <c r="B130" s="9">
        <v>1</v>
      </c>
      <c r="C130" s="9">
        <v>142</v>
      </c>
      <c r="D130" s="9">
        <v>156</v>
      </c>
      <c r="E130" s="9" t="s">
        <v>53</v>
      </c>
      <c r="F130" s="9">
        <v>600</v>
      </c>
      <c r="G130">
        <f t="shared" ref="G130:G193" si="21">F130/100</f>
        <v>6</v>
      </c>
      <c r="K130" s="9" t="s">
        <v>53</v>
      </c>
      <c r="L130" s="9"/>
      <c r="O130" t="str">
        <f t="shared" si="20"/>
        <v/>
      </c>
      <c r="P130" t="str">
        <f t="shared" si="18"/>
        <v/>
      </c>
      <c r="Q130" t="str">
        <f t="shared" si="16"/>
        <v/>
      </c>
    </row>
    <row r="131" spans="1:17" hidden="1" x14ac:dyDescent="0.35">
      <c r="A131" s="6" t="s">
        <v>56</v>
      </c>
      <c r="B131" s="7">
        <v>1</v>
      </c>
      <c r="C131" s="7">
        <v>79</v>
      </c>
      <c r="D131" s="7">
        <v>93</v>
      </c>
      <c r="E131" s="7" t="s">
        <v>80</v>
      </c>
      <c r="F131" s="7">
        <v>600</v>
      </c>
      <c r="G131">
        <f t="shared" si="21"/>
        <v>6</v>
      </c>
      <c r="K131" s="7" t="s">
        <v>80</v>
      </c>
      <c r="L131" s="7"/>
      <c r="O131" t="str">
        <f t="shared" si="20"/>
        <v/>
      </c>
      <c r="P131" t="str">
        <f t="shared" si="18"/>
        <v/>
      </c>
      <c r="Q131" t="str">
        <f t="shared" si="16"/>
        <v/>
      </c>
    </row>
    <row r="132" spans="1:17" hidden="1" x14ac:dyDescent="0.35">
      <c r="A132" s="8" t="s">
        <v>91</v>
      </c>
      <c r="B132" s="9">
        <v>1</v>
      </c>
      <c r="C132" s="9">
        <v>142</v>
      </c>
      <c r="D132" s="9">
        <v>156</v>
      </c>
      <c r="E132" s="9" t="s">
        <v>53</v>
      </c>
      <c r="F132" s="9">
        <v>620</v>
      </c>
      <c r="G132">
        <f t="shared" si="21"/>
        <v>6.2</v>
      </c>
      <c r="K132" s="9" t="s">
        <v>53</v>
      </c>
      <c r="L132" s="9"/>
      <c r="O132" t="str">
        <f t="shared" si="20"/>
        <v/>
      </c>
      <c r="P132" t="str">
        <f t="shared" si="18"/>
        <v/>
      </c>
      <c r="Q132" t="str">
        <f t="shared" si="16"/>
        <v/>
      </c>
    </row>
    <row r="133" spans="1:17" hidden="1" x14ac:dyDescent="0.35">
      <c r="A133" s="6" t="s">
        <v>66</v>
      </c>
      <c r="B133" s="7">
        <v>1</v>
      </c>
      <c r="C133" s="7">
        <v>144</v>
      </c>
      <c r="D133" s="7">
        <v>158</v>
      </c>
      <c r="E133" s="7" t="s">
        <v>94</v>
      </c>
      <c r="F133" s="7">
        <v>620</v>
      </c>
      <c r="G133">
        <f t="shared" si="21"/>
        <v>6.2</v>
      </c>
      <c r="K133" s="7" t="s">
        <v>94</v>
      </c>
      <c r="L133" s="7"/>
      <c r="O133" t="str">
        <f t="shared" si="20"/>
        <v/>
      </c>
      <c r="P133" t="str">
        <f t="shared" si="18"/>
        <v/>
      </c>
      <c r="Q133" t="str">
        <f t="shared" si="16"/>
        <v/>
      </c>
    </row>
    <row r="134" spans="1:17" hidden="1" x14ac:dyDescent="0.35">
      <c r="A134" s="8" t="s">
        <v>52</v>
      </c>
      <c r="B134" s="9">
        <v>1</v>
      </c>
      <c r="C134" s="9">
        <v>139</v>
      </c>
      <c r="D134" s="9">
        <v>153</v>
      </c>
      <c r="E134" s="9" t="s">
        <v>63</v>
      </c>
      <c r="F134" s="9">
        <v>630</v>
      </c>
      <c r="G134">
        <f t="shared" si="21"/>
        <v>6.3</v>
      </c>
      <c r="K134" s="9" t="s">
        <v>63</v>
      </c>
      <c r="L134" s="9"/>
      <c r="O134" t="str">
        <f t="shared" si="20"/>
        <v/>
      </c>
      <c r="P134" t="str">
        <f t="shared" si="18"/>
        <v/>
      </c>
      <c r="Q134" t="str">
        <f t="shared" si="16"/>
        <v/>
      </c>
    </row>
    <row r="135" spans="1:17" hidden="1" x14ac:dyDescent="0.35">
      <c r="A135" s="6" t="s">
        <v>32</v>
      </c>
      <c r="B135" s="7">
        <v>1</v>
      </c>
      <c r="C135" s="7">
        <v>144</v>
      </c>
      <c r="D135" s="7">
        <v>158</v>
      </c>
      <c r="E135" s="7" t="s">
        <v>94</v>
      </c>
      <c r="F135" s="7">
        <v>630</v>
      </c>
      <c r="G135">
        <f t="shared" si="21"/>
        <v>6.3</v>
      </c>
      <c r="K135" s="7" t="s">
        <v>94</v>
      </c>
      <c r="L135" s="7"/>
      <c r="O135" t="str">
        <f t="shared" si="20"/>
        <v/>
      </c>
      <c r="P135" t="str">
        <f t="shared" si="18"/>
        <v/>
      </c>
      <c r="Q135" t="str">
        <f t="shared" si="16"/>
        <v/>
      </c>
    </row>
    <row r="136" spans="1:17" hidden="1" x14ac:dyDescent="0.35">
      <c r="A136" s="8" t="s">
        <v>20</v>
      </c>
      <c r="B136" s="9">
        <v>1</v>
      </c>
      <c r="C136" s="9">
        <v>143</v>
      </c>
      <c r="D136" s="9">
        <v>157</v>
      </c>
      <c r="E136" s="9" t="s">
        <v>59</v>
      </c>
      <c r="F136" s="9">
        <v>630</v>
      </c>
      <c r="G136">
        <f t="shared" si="21"/>
        <v>6.3</v>
      </c>
      <c r="K136" s="9" t="s">
        <v>59</v>
      </c>
      <c r="L136" s="9"/>
      <c r="O136" t="str">
        <f t="shared" si="20"/>
        <v/>
      </c>
      <c r="P136" t="str">
        <f t="shared" si="18"/>
        <v/>
      </c>
      <c r="Q136" t="str">
        <f t="shared" si="16"/>
        <v/>
      </c>
    </row>
    <row r="137" spans="1:17" hidden="1" x14ac:dyDescent="0.35">
      <c r="A137" s="6" t="s">
        <v>20</v>
      </c>
      <c r="B137" s="7">
        <v>1</v>
      </c>
      <c r="C137" s="7">
        <v>141</v>
      </c>
      <c r="D137" s="7">
        <v>155</v>
      </c>
      <c r="E137" s="7" t="s">
        <v>74</v>
      </c>
      <c r="F137" s="7">
        <v>640</v>
      </c>
      <c r="G137">
        <f t="shared" si="21"/>
        <v>6.4</v>
      </c>
      <c r="K137" s="7" t="s">
        <v>74</v>
      </c>
      <c r="L137" s="7"/>
      <c r="O137" t="str">
        <f t="shared" si="20"/>
        <v/>
      </c>
      <c r="P137" t="str">
        <f t="shared" si="18"/>
        <v/>
      </c>
      <c r="Q137" t="str">
        <f t="shared" si="16"/>
        <v/>
      </c>
    </row>
    <row r="138" spans="1:17" hidden="1" x14ac:dyDescent="0.35">
      <c r="A138" s="8" t="s">
        <v>20</v>
      </c>
      <c r="B138" s="9">
        <v>1</v>
      </c>
      <c r="C138" s="9">
        <v>20</v>
      </c>
      <c r="D138" s="9">
        <v>34</v>
      </c>
      <c r="E138" s="9" t="s">
        <v>43</v>
      </c>
      <c r="F138" s="9">
        <v>660</v>
      </c>
      <c r="G138">
        <f t="shared" si="21"/>
        <v>6.6</v>
      </c>
      <c r="K138" s="9" t="s">
        <v>43</v>
      </c>
      <c r="L138" s="9"/>
      <c r="O138" t="str">
        <f t="shared" si="20"/>
        <v/>
      </c>
      <c r="P138" t="str">
        <f t="shared" si="18"/>
        <v/>
      </c>
      <c r="Q138" t="str">
        <f t="shared" si="16"/>
        <v/>
      </c>
    </row>
    <row r="139" spans="1:17" hidden="1" x14ac:dyDescent="0.35">
      <c r="A139" s="6" t="s">
        <v>52</v>
      </c>
      <c r="B139" s="7">
        <v>1</v>
      </c>
      <c r="C139" s="7">
        <v>28</v>
      </c>
      <c r="D139" s="7">
        <v>42</v>
      </c>
      <c r="E139" s="7" t="s">
        <v>51</v>
      </c>
      <c r="F139" s="7">
        <v>670</v>
      </c>
      <c r="G139">
        <f t="shared" si="21"/>
        <v>6.7</v>
      </c>
      <c r="K139" s="7" t="s">
        <v>51</v>
      </c>
      <c r="L139" s="7"/>
      <c r="O139" t="str">
        <f t="shared" si="20"/>
        <v/>
      </c>
      <c r="P139" t="str">
        <f t="shared" si="18"/>
        <v/>
      </c>
      <c r="Q139" t="str">
        <f t="shared" si="16"/>
        <v/>
      </c>
    </row>
    <row r="140" spans="1:17" hidden="1" x14ac:dyDescent="0.35">
      <c r="A140" s="8" t="s">
        <v>26</v>
      </c>
      <c r="B140" s="9">
        <v>1</v>
      </c>
      <c r="C140" s="9">
        <v>142</v>
      </c>
      <c r="D140" s="9">
        <v>156</v>
      </c>
      <c r="E140" s="9" t="s">
        <v>53</v>
      </c>
      <c r="F140" s="9">
        <v>670</v>
      </c>
      <c r="G140">
        <f t="shared" si="21"/>
        <v>6.7</v>
      </c>
      <c r="K140" s="9" t="s">
        <v>53</v>
      </c>
      <c r="L140" s="9"/>
      <c r="O140" t="str">
        <f t="shared" si="20"/>
        <v/>
      </c>
      <c r="P140" t="str">
        <f t="shared" si="18"/>
        <v/>
      </c>
      <c r="Q140" t="str">
        <f t="shared" si="16"/>
        <v/>
      </c>
    </row>
    <row r="141" spans="1:17" hidden="1" x14ac:dyDescent="0.35">
      <c r="A141" s="6" t="s">
        <v>52</v>
      </c>
      <c r="B141" s="7">
        <v>1</v>
      </c>
      <c r="C141" s="7">
        <v>27</v>
      </c>
      <c r="D141" s="7">
        <v>41</v>
      </c>
      <c r="E141" s="7" t="s">
        <v>50</v>
      </c>
      <c r="F141" s="7">
        <v>680</v>
      </c>
      <c r="G141">
        <f t="shared" si="21"/>
        <v>6.8</v>
      </c>
      <c r="K141" s="7" t="s">
        <v>50</v>
      </c>
      <c r="L141" s="7"/>
      <c r="O141" t="str">
        <f t="shared" si="20"/>
        <v/>
      </c>
      <c r="P141" t="str">
        <f t="shared" si="18"/>
        <v/>
      </c>
      <c r="Q141" t="str">
        <f t="shared" si="16"/>
        <v/>
      </c>
    </row>
    <row r="142" spans="1:17" hidden="1" x14ac:dyDescent="0.35">
      <c r="A142" s="8" t="s">
        <v>26</v>
      </c>
      <c r="B142" s="9">
        <v>1</v>
      </c>
      <c r="C142" s="9">
        <v>141</v>
      </c>
      <c r="D142" s="9">
        <v>155</v>
      </c>
      <c r="E142" s="9" t="s">
        <v>74</v>
      </c>
      <c r="F142" s="9">
        <v>680</v>
      </c>
      <c r="G142">
        <f t="shared" si="21"/>
        <v>6.8</v>
      </c>
      <c r="K142" s="9" t="s">
        <v>74</v>
      </c>
      <c r="L142" s="9"/>
      <c r="O142" t="str">
        <f t="shared" si="20"/>
        <v/>
      </c>
      <c r="P142" t="str">
        <f t="shared" si="18"/>
        <v/>
      </c>
      <c r="Q142" t="str">
        <f t="shared" si="16"/>
        <v/>
      </c>
    </row>
    <row r="143" spans="1:17" hidden="1" x14ac:dyDescent="0.35">
      <c r="A143" s="6" t="s">
        <v>20</v>
      </c>
      <c r="B143" s="7">
        <v>1</v>
      </c>
      <c r="C143" s="7">
        <v>21</v>
      </c>
      <c r="D143" s="7">
        <v>35</v>
      </c>
      <c r="E143" s="7" t="s">
        <v>44</v>
      </c>
      <c r="F143" s="7">
        <v>680</v>
      </c>
      <c r="G143">
        <f t="shared" si="21"/>
        <v>6.8</v>
      </c>
      <c r="K143" s="7" t="s">
        <v>44</v>
      </c>
      <c r="L143" s="7"/>
      <c r="O143" t="str">
        <f t="shared" si="20"/>
        <v/>
      </c>
      <c r="P143" t="str">
        <f t="shared" si="18"/>
        <v/>
      </c>
      <c r="Q143" t="str">
        <f t="shared" si="16"/>
        <v/>
      </c>
    </row>
    <row r="144" spans="1:17" hidden="1" x14ac:dyDescent="0.35">
      <c r="A144" s="8" t="s">
        <v>26</v>
      </c>
      <c r="B144" s="9">
        <v>1</v>
      </c>
      <c r="C144" s="9">
        <v>140</v>
      </c>
      <c r="D144" s="9">
        <v>154</v>
      </c>
      <c r="E144" s="9" t="s">
        <v>75</v>
      </c>
      <c r="F144" s="9">
        <v>680</v>
      </c>
      <c r="G144">
        <f t="shared" si="21"/>
        <v>6.8</v>
      </c>
      <c r="K144" s="9" t="s">
        <v>75</v>
      </c>
      <c r="L144" s="9"/>
      <c r="O144" t="str">
        <f t="shared" si="20"/>
        <v/>
      </c>
      <c r="P144" t="str">
        <f t="shared" si="18"/>
        <v/>
      </c>
      <c r="Q144" t="str">
        <f t="shared" si="16"/>
        <v/>
      </c>
    </row>
    <row r="145" spans="1:17" hidden="1" x14ac:dyDescent="0.35">
      <c r="A145" s="6" t="s">
        <v>20</v>
      </c>
      <c r="B145" s="7">
        <v>1</v>
      </c>
      <c r="C145" s="7">
        <v>18</v>
      </c>
      <c r="D145" s="7">
        <v>32</v>
      </c>
      <c r="E145" s="7" t="s">
        <v>41</v>
      </c>
      <c r="F145" s="7">
        <v>680</v>
      </c>
      <c r="G145">
        <f t="shared" si="21"/>
        <v>6.8</v>
      </c>
      <c r="K145" s="7" t="s">
        <v>41</v>
      </c>
      <c r="L145" s="7"/>
      <c r="O145" t="str">
        <f t="shared" si="20"/>
        <v/>
      </c>
      <c r="P145" t="str">
        <f t="shared" si="18"/>
        <v/>
      </c>
      <c r="Q145" t="str">
        <f t="shared" si="16"/>
        <v/>
      </c>
    </row>
    <row r="146" spans="1:17" hidden="1" x14ac:dyDescent="0.35">
      <c r="A146" s="8" t="s">
        <v>20</v>
      </c>
      <c r="B146" s="9">
        <v>1</v>
      </c>
      <c r="C146" s="9">
        <v>19</v>
      </c>
      <c r="D146" s="9">
        <v>33</v>
      </c>
      <c r="E146" s="9" t="s">
        <v>42</v>
      </c>
      <c r="F146" s="9">
        <v>690</v>
      </c>
      <c r="G146">
        <f t="shared" si="21"/>
        <v>6.9</v>
      </c>
      <c r="K146" s="9" t="s">
        <v>42</v>
      </c>
      <c r="L146" s="9"/>
      <c r="O146" t="str">
        <f t="shared" si="20"/>
        <v/>
      </c>
      <c r="P146" t="str">
        <f t="shared" si="18"/>
        <v/>
      </c>
      <c r="Q146" t="str">
        <f t="shared" si="16"/>
        <v/>
      </c>
    </row>
    <row r="147" spans="1:17" hidden="1" x14ac:dyDescent="0.35">
      <c r="A147" s="6" t="s">
        <v>49</v>
      </c>
      <c r="B147" s="7">
        <v>1</v>
      </c>
      <c r="C147" s="7">
        <v>108</v>
      </c>
      <c r="D147" s="7">
        <v>122</v>
      </c>
      <c r="E147" s="7" t="s">
        <v>93</v>
      </c>
      <c r="F147" s="7">
        <v>690</v>
      </c>
      <c r="G147">
        <f t="shared" si="21"/>
        <v>6.9</v>
      </c>
      <c r="K147" s="7" t="s">
        <v>93</v>
      </c>
      <c r="L147" s="7"/>
      <c r="O147" t="str">
        <f t="shared" si="20"/>
        <v/>
      </c>
      <c r="P147" t="str">
        <f t="shared" si="18"/>
        <v/>
      </c>
      <c r="Q147" t="str">
        <f t="shared" si="16"/>
        <v/>
      </c>
    </row>
    <row r="148" spans="1:17" hidden="1" x14ac:dyDescent="0.35">
      <c r="A148" s="8" t="s">
        <v>26</v>
      </c>
      <c r="B148" s="9">
        <v>1</v>
      </c>
      <c r="C148" s="9">
        <v>139</v>
      </c>
      <c r="D148" s="9">
        <v>153</v>
      </c>
      <c r="E148" s="9" t="s">
        <v>63</v>
      </c>
      <c r="F148" s="9">
        <v>700</v>
      </c>
      <c r="G148">
        <f t="shared" si="21"/>
        <v>7</v>
      </c>
      <c r="K148" s="9" t="s">
        <v>63</v>
      </c>
      <c r="L148" s="9"/>
      <c r="O148" t="str">
        <f t="shared" si="20"/>
        <v/>
      </c>
      <c r="P148" t="str">
        <f t="shared" si="18"/>
        <v/>
      </c>
      <c r="Q148" t="str">
        <f t="shared" si="16"/>
        <v/>
      </c>
    </row>
    <row r="149" spans="1:17" hidden="1" x14ac:dyDescent="0.35">
      <c r="A149" s="6" t="s">
        <v>72</v>
      </c>
      <c r="B149" s="7">
        <v>1</v>
      </c>
      <c r="C149" s="7">
        <v>18</v>
      </c>
      <c r="D149" s="7">
        <v>32</v>
      </c>
      <c r="E149" s="7" t="s">
        <v>41</v>
      </c>
      <c r="F149" s="7">
        <v>700</v>
      </c>
      <c r="G149">
        <f t="shared" si="21"/>
        <v>7</v>
      </c>
      <c r="K149" s="7" t="s">
        <v>41</v>
      </c>
      <c r="L149" s="7"/>
      <c r="O149" t="str">
        <f t="shared" si="20"/>
        <v/>
      </c>
      <c r="P149" t="str">
        <f t="shared" si="18"/>
        <v/>
      </c>
      <c r="Q149" t="str">
        <f t="shared" si="16"/>
        <v/>
      </c>
    </row>
    <row r="150" spans="1:17" hidden="1" x14ac:dyDescent="0.35">
      <c r="A150" s="8" t="s">
        <v>26</v>
      </c>
      <c r="B150" s="9">
        <v>1</v>
      </c>
      <c r="C150" s="9">
        <v>143</v>
      </c>
      <c r="D150" s="9">
        <v>157</v>
      </c>
      <c r="E150" s="9" t="s">
        <v>59</v>
      </c>
      <c r="F150" s="9">
        <v>700</v>
      </c>
      <c r="G150">
        <f t="shared" si="21"/>
        <v>7</v>
      </c>
      <c r="K150" s="9" t="s">
        <v>59</v>
      </c>
      <c r="L150" s="9"/>
      <c r="O150" t="str">
        <f t="shared" si="20"/>
        <v/>
      </c>
      <c r="P150" t="str">
        <f t="shared" si="18"/>
        <v/>
      </c>
      <c r="Q150" t="str">
        <f t="shared" si="16"/>
        <v/>
      </c>
    </row>
    <row r="151" spans="1:17" hidden="1" x14ac:dyDescent="0.35">
      <c r="A151" s="6" t="s">
        <v>32</v>
      </c>
      <c r="B151" s="7">
        <v>1</v>
      </c>
      <c r="C151" s="7">
        <v>78</v>
      </c>
      <c r="D151" s="7">
        <v>92</v>
      </c>
      <c r="E151" s="7" t="s">
        <v>79</v>
      </c>
      <c r="F151" s="7">
        <v>710</v>
      </c>
      <c r="G151">
        <f t="shared" si="21"/>
        <v>7.1</v>
      </c>
      <c r="K151" s="7" t="s">
        <v>79</v>
      </c>
      <c r="L151" s="7"/>
      <c r="O151" t="str">
        <f t="shared" si="20"/>
        <v/>
      </c>
      <c r="P151" t="str">
        <f t="shared" si="18"/>
        <v/>
      </c>
      <c r="Q151" t="str">
        <f t="shared" si="16"/>
        <v/>
      </c>
    </row>
    <row r="152" spans="1:17" hidden="1" x14ac:dyDescent="0.35">
      <c r="A152" s="8" t="s">
        <v>81</v>
      </c>
      <c r="B152" s="9">
        <v>1</v>
      </c>
      <c r="C152" s="9">
        <v>10</v>
      </c>
      <c r="D152" s="9">
        <v>24</v>
      </c>
      <c r="E152" s="9" t="s">
        <v>31</v>
      </c>
      <c r="F152" s="9">
        <v>710</v>
      </c>
      <c r="G152">
        <f t="shared" si="21"/>
        <v>7.1</v>
      </c>
      <c r="K152" s="9" t="s">
        <v>31</v>
      </c>
      <c r="L152" s="9"/>
      <c r="O152" t="str">
        <f t="shared" si="20"/>
        <v/>
      </c>
      <c r="P152" t="str">
        <f t="shared" si="18"/>
        <v/>
      </c>
      <c r="Q152" t="str">
        <f t="shared" si="16"/>
        <v/>
      </c>
    </row>
    <row r="153" spans="1:17" hidden="1" x14ac:dyDescent="0.35">
      <c r="A153" s="6" t="s">
        <v>81</v>
      </c>
      <c r="B153" s="7">
        <v>1</v>
      </c>
      <c r="C153" s="7">
        <v>27</v>
      </c>
      <c r="D153" s="7">
        <v>41</v>
      </c>
      <c r="E153" s="7" t="s">
        <v>50</v>
      </c>
      <c r="F153" s="7">
        <v>720</v>
      </c>
      <c r="G153">
        <f t="shared" si="21"/>
        <v>7.2</v>
      </c>
      <c r="K153" s="7" t="s">
        <v>50</v>
      </c>
      <c r="L153" s="7"/>
      <c r="O153" t="str">
        <f t="shared" si="20"/>
        <v/>
      </c>
      <c r="P153" t="str">
        <f t="shared" si="18"/>
        <v/>
      </c>
      <c r="Q153" t="str">
        <f t="shared" si="16"/>
        <v/>
      </c>
    </row>
    <row r="154" spans="1:17" hidden="1" x14ac:dyDescent="0.35">
      <c r="A154" s="8" t="s">
        <v>32</v>
      </c>
      <c r="B154" s="9">
        <v>1</v>
      </c>
      <c r="C154" s="9">
        <v>145</v>
      </c>
      <c r="D154" s="9">
        <v>159</v>
      </c>
      <c r="E154" s="9" t="s">
        <v>96</v>
      </c>
      <c r="F154" s="9">
        <v>730</v>
      </c>
      <c r="G154">
        <f t="shared" si="21"/>
        <v>7.3</v>
      </c>
      <c r="K154" s="9" t="s">
        <v>96</v>
      </c>
      <c r="L154" s="9"/>
      <c r="O154" t="str">
        <f t="shared" si="20"/>
        <v/>
      </c>
      <c r="P154" t="str">
        <f t="shared" si="18"/>
        <v/>
      </c>
      <c r="Q154" t="str">
        <f t="shared" si="16"/>
        <v/>
      </c>
    </row>
    <row r="155" spans="1:17" hidden="1" x14ac:dyDescent="0.35">
      <c r="A155" s="6" t="s">
        <v>52</v>
      </c>
      <c r="B155" s="7">
        <v>1</v>
      </c>
      <c r="C155" s="7">
        <v>29</v>
      </c>
      <c r="D155" s="7">
        <v>43</v>
      </c>
      <c r="E155" s="7" t="s">
        <v>55</v>
      </c>
      <c r="F155" s="7">
        <v>750</v>
      </c>
      <c r="G155">
        <f t="shared" si="21"/>
        <v>7.5</v>
      </c>
      <c r="K155" s="7" t="s">
        <v>55</v>
      </c>
      <c r="L155" s="7"/>
      <c r="O155" t="str">
        <f t="shared" si="20"/>
        <v/>
      </c>
      <c r="P155" t="str">
        <f t="shared" si="18"/>
        <v/>
      </c>
      <c r="Q155" t="str">
        <f t="shared" ref="Q155:Q197" si="22">IF(AND(G155&lt;1, G155&gt;=0),1,"")</f>
        <v/>
      </c>
    </row>
    <row r="156" spans="1:17" hidden="1" x14ac:dyDescent="0.35">
      <c r="A156" s="8" t="s">
        <v>49</v>
      </c>
      <c r="B156" s="9">
        <v>1</v>
      </c>
      <c r="C156" s="9">
        <v>113</v>
      </c>
      <c r="D156" s="9">
        <v>127</v>
      </c>
      <c r="E156" s="9" t="s">
        <v>92</v>
      </c>
      <c r="F156" s="9">
        <v>760</v>
      </c>
      <c r="G156">
        <f t="shared" si="21"/>
        <v>7.6</v>
      </c>
      <c r="K156" s="9" t="s">
        <v>92</v>
      </c>
      <c r="L156" s="9"/>
      <c r="O156" t="str">
        <f t="shared" si="20"/>
        <v/>
      </c>
      <c r="P156" t="str">
        <f t="shared" si="18"/>
        <v/>
      </c>
      <c r="Q156" t="str">
        <f t="shared" si="22"/>
        <v/>
      </c>
    </row>
    <row r="157" spans="1:17" hidden="1" x14ac:dyDescent="0.35">
      <c r="A157" s="6" t="s">
        <v>97</v>
      </c>
      <c r="B157" s="7">
        <v>1</v>
      </c>
      <c r="C157" s="7">
        <v>139</v>
      </c>
      <c r="D157" s="7">
        <v>153</v>
      </c>
      <c r="E157" s="7" t="s">
        <v>63</v>
      </c>
      <c r="F157" s="7">
        <v>770</v>
      </c>
      <c r="G157">
        <f t="shared" si="21"/>
        <v>7.7</v>
      </c>
      <c r="K157" s="7" t="s">
        <v>63</v>
      </c>
      <c r="L157" s="7"/>
      <c r="O157" t="str">
        <f t="shared" si="20"/>
        <v/>
      </c>
      <c r="P157" t="str">
        <f t="shared" si="18"/>
        <v/>
      </c>
      <c r="Q157" t="str">
        <f t="shared" si="22"/>
        <v/>
      </c>
    </row>
    <row r="158" spans="1:17" x14ac:dyDescent="0.35">
      <c r="A158" s="6" t="s">
        <v>49</v>
      </c>
      <c r="B158" s="7">
        <v>1</v>
      </c>
      <c r="C158" s="7">
        <v>140</v>
      </c>
      <c r="D158" s="7">
        <v>154</v>
      </c>
      <c r="E158" s="7" t="s">
        <v>75</v>
      </c>
      <c r="F158" s="7">
        <v>39</v>
      </c>
      <c r="G158">
        <f t="shared" si="21"/>
        <v>0.39</v>
      </c>
      <c r="H158">
        <f>G158</f>
        <v>0.39</v>
      </c>
      <c r="K158" s="7" t="s">
        <v>75</v>
      </c>
      <c r="L158" s="7" t="s">
        <v>75</v>
      </c>
      <c r="M158">
        <f>COUNTIF($E$2:$E$197,E158)</f>
        <v>8</v>
      </c>
      <c r="N158">
        <v>3</v>
      </c>
      <c r="O158">
        <v>4</v>
      </c>
      <c r="P158" t="str">
        <f t="shared" si="18"/>
        <v/>
      </c>
      <c r="Q158">
        <f t="shared" si="22"/>
        <v>1</v>
      </c>
    </row>
    <row r="159" spans="1:17" hidden="1" x14ac:dyDescent="0.35">
      <c r="A159" s="6" t="s">
        <v>20</v>
      </c>
      <c r="B159" s="7">
        <v>1</v>
      </c>
      <c r="C159" s="7">
        <v>17</v>
      </c>
      <c r="D159" s="7">
        <v>31</v>
      </c>
      <c r="E159" s="7" t="s">
        <v>40</v>
      </c>
      <c r="F159" s="7">
        <v>780</v>
      </c>
      <c r="G159">
        <f t="shared" si="21"/>
        <v>7.8</v>
      </c>
      <c r="K159" s="7" t="s">
        <v>40</v>
      </c>
      <c r="L159" s="7"/>
      <c r="O159" t="str">
        <f>IF(AND(G159&lt;5, G159&gt;=2),1,"")</f>
        <v/>
      </c>
      <c r="P159" t="str">
        <f t="shared" si="18"/>
        <v/>
      </c>
      <c r="Q159" t="str">
        <f t="shared" si="22"/>
        <v/>
      </c>
    </row>
    <row r="160" spans="1:17" hidden="1" x14ac:dyDescent="0.35">
      <c r="A160" s="8" t="s">
        <v>54</v>
      </c>
      <c r="B160" s="9">
        <v>1</v>
      </c>
      <c r="C160" s="9">
        <v>23</v>
      </c>
      <c r="D160" s="9">
        <v>37</v>
      </c>
      <c r="E160" s="9" t="s">
        <v>46</v>
      </c>
      <c r="F160" s="9">
        <v>790</v>
      </c>
      <c r="G160">
        <f t="shared" si="21"/>
        <v>7.9</v>
      </c>
      <c r="K160" s="9" t="s">
        <v>46</v>
      </c>
      <c r="L160" s="9"/>
      <c r="O160" t="str">
        <f>IF(AND(G160&lt;5, G160&gt;=2),1,"")</f>
        <v/>
      </c>
      <c r="P160" t="str">
        <f t="shared" si="18"/>
        <v/>
      </c>
      <c r="Q160" t="str">
        <f t="shared" si="22"/>
        <v/>
      </c>
    </row>
    <row r="161" spans="1:17" hidden="1" x14ac:dyDescent="0.35">
      <c r="A161" s="6" t="s">
        <v>52</v>
      </c>
      <c r="B161" s="7">
        <v>1</v>
      </c>
      <c r="C161" s="7">
        <v>114</v>
      </c>
      <c r="D161" s="7">
        <v>128</v>
      </c>
      <c r="E161" s="7" t="s">
        <v>95</v>
      </c>
      <c r="F161" s="7">
        <v>790</v>
      </c>
      <c r="G161">
        <f t="shared" si="21"/>
        <v>7.9</v>
      </c>
      <c r="K161" s="7" t="s">
        <v>95</v>
      </c>
      <c r="L161" s="7"/>
      <c r="O161" t="str">
        <f>IF(AND(G161&lt;5, G161&gt;=2),1,"")</f>
        <v/>
      </c>
      <c r="P161" t="str">
        <f t="shared" si="18"/>
        <v/>
      </c>
      <c r="Q161" t="str">
        <f t="shared" si="22"/>
        <v/>
      </c>
    </row>
    <row r="162" spans="1:17" hidden="1" x14ac:dyDescent="0.35">
      <c r="A162" s="8" t="s">
        <v>97</v>
      </c>
      <c r="B162" s="9">
        <v>1</v>
      </c>
      <c r="C162" s="9">
        <v>140</v>
      </c>
      <c r="D162" s="9">
        <v>154</v>
      </c>
      <c r="E162" s="9" t="s">
        <v>75</v>
      </c>
      <c r="F162" s="9">
        <v>805</v>
      </c>
      <c r="G162">
        <f t="shared" si="21"/>
        <v>8.0500000000000007</v>
      </c>
      <c r="K162" s="9" t="s">
        <v>75</v>
      </c>
      <c r="L162" s="9"/>
      <c r="O162" t="str">
        <f>IF(AND(G162&lt;5, G162&gt;=2),1,"")</f>
        <v/>
      </c>
      <c r="P162" t="str">
        <f t="shared" si="18"/>
        <v/>
      </c>
      <c r="Q162" t="str">
        <f t="shared" si="22"/>
        <v/>
      </c>
    </row>
    <row r="163" spans="1:17" hidden="1" x14ac:dyDescent="0.35">
      <c r="A163" s="6" t="s">
        <v>81</v>
      </c>
      <c r="B163" s="7">
        <v>1</v>
      </c>
      <c r="C163" s="7">
        <v>26</v>
      </c>
      <c r="D163" s="7">
        <v>40</v>
      </c>
      <c r="E163" s="7" t="s">
        <v>48</v>
      </c>
      <c r="F163" s="7">
        <v>820</v>
      </c>
      <c r="G163">
        <f t="shared" si="21"/>
        <v>8.1999999999999993</v>
      </c>
      <c r="K163" s="7" t="s">
        <v>48</v>
      </c>
      <c r="L163" s="7"/>
      <c r="O163" t="str">
        <f>IF(AND(G163&lt;5, G163&gt;=2),1,"")</f>
        <v/>
      </c>
      <c r="P163" t="str">
        <f t="shared" si="18"/>
        <v/>
      </c>
      <c r="Q163" t="str">
        <f t="shared" si="22"/>
        <v/>
      </c>
    </row>
    <row r="164" spans="1:17" x14ac:dyDescent="0.35">
      <c r="A164" s="8" t="s">
        <v>49</v>
      </c>
      <c r="B164" s="9">
        <v>1</v>
      </c>
      <c r="C164" s="9">
        <v>141</v>
      </c>
      <c r="D164" s="9">
        <v>155</v>
      </c>
      <c r="E164" s="9" t="s">
        <v>74</v>
      </c>
      <c r="F164" s="9">
        <v>39</v>
      </c>
      <c r="G164">
        <f t="shared" si="21"/>
        <v>0.39</v>
      </c>
      <c r="H164">
        <f>G164</f>
        <v>0.39</v>
      </c>
      <c r="K164" s="9" t="s">
        <v>74</v>
      </c>
      <c r="L164" s="9" t="s">
        <v>74</v>
      </c>
      <c r="M164">
        <f>COUNTIF($E$2:$E$197,E164)</f>
        <v>9</v>
      </c>
      <c r="N164">
        <v>5</v>
      </c>
      <c r="O164">
        <v>3</v>
      </c>
      <c r="P164" t="str">
        <f t="shared" si="18"/>
        <v/>
      </c>
      <c r="Q164">
        <f t="shared" si="22"/>
        <v>1</v>
      </c>
    </row>
    <row r="165" spans="1:17" hidden="1" x14ac:dyDescent="0.35">
      <c r="A165" s="6" t="s">
        <v>56</v>
      </c>
      <c r="B165" s="7">
        <v>1</v>
      </c>
      <c r="C165" s="7">
        <v>19</v>
      </c>
      <c r="D165" s="7">
        <v>33</v>
      </c>
      <c r="E165" s="7" t="s">
        <v>42</v>
      </c>
      <c r="F165" s="7">
        <v>820</v>
      </c>
      <c r="G165">
        <f t="shared" si="21"/>
        <v>8.1999999999999993</v>
      </c>
      <c r="K165" s="7" t="s">
        <v>42</v>
      </c>
      <c r="L165" s="7"/>
      <c r="O165" t="str">
        <f t="shared" ref="O165:O170" si="23">IF(AND(G165&lt;5, G165&gt;=2),1,"")</f>
        <v/>
      </c>
      <c r="P165" t="str">
        <f t="shared" si="18"/>
        <v/>
      </c>
      <c r="Q165" t="str">
        <f t="shared" si="22"/>
        <v/>
      </c>
    </row>
    <row r="166" spans="1:17" hidden="1" x14ac:dyDescent="0.35">
      <c r="A166" s="8" t="s">
        <v>26</v>
      </c>
      <c r="B166" s="9">
        <v>1</v>
      </c>
      <c r="C166" s="9">
        <v>8</v>
      </c>
      <c r="D166" s="9">
        <v>22</v>
      </c>
      <c r="E166" s="9" t="s">
        <v>29</v>
      </c>
      <c r="F166" s="9">
        <v>820</v>
      </c>
      <c r="G166">
        <f t="shared" si="21"/>
        <v>8.1999999999999993</v>
      </c>
      <c r="K166" s="9" t="s">
        <v>29</v>
      </c>
      <c r="L166" s="9"/>
      <c r="O166" t="str">
        <f t="shared" si="23"/>
        <v/>
      </c>
      <c r="P166" t="str">
        <f t="shared" si="18"/>
        <v/>
      </c>
      <c r="Q166" t="str">
        <f t="shared" si="22"/>
        <v/>
      </c>
    </row>
    <row r="167" spans="1:17" hidden="1" x14ac:dyDescent="0.35">
      <c r="A167" s="6" t="s">
        <v>91</v>
      </c>
      <c r="B167" s="7">
        <v>1</v>
      </c>
      <c r="C167" s="7">
        <v>143</v>
      </c>
      <c r="D167" s="7">
        <v>157</v>
      </c>
      <c r="E167" s="7" t="s">
        <v>59</v>
      </c>
      <c r="F167" s="7">
        <v>820</v>
      </c>
      <c r="G167">
        <f t="shared" si="21"/>
        <v>8.1999999999999993</v>
      </c>
      <c r="K167" s="7" t="s">
        <v>59</v>
      </c>
      <c r="L167" s="7"/>
      <c r="O167" t="str">
        <f t="shared" si="23"/>
        <v/>
      </c>
      <c r="P167" t="str">
        <f t="shared" si="18"/>
        <v/>
      </c>
      <c r="Q167" t="str">
        <f t="shared" si="22"/>
        <v/>
      </c>
    </row>
    <row r="168" spans="1:17" hidden="1" x14ac:dyDescent="0.35">
      <c r="A168" s="8" t="s">
        <v>32</v>
      </c>
      <c r="B168" s="9">
        <v>1</v>
      </c>
      <c r="C168" s="9">
        <v>79</v>
      </c>
      <c r="D168" s="9">
        <v>93</v>
      </c>
      <c r="E168" s="9" t="s">
        <v>80</v>
      </c>
      <c r="F168" s="9">
        <v>830</v>
      </c>
      <c r="G168">
        <f t="shared" si="21"/>
        <v>8.3000000000000007</v>
      </c>
      <c r="K168" s="9" t="s">
        <v>80</v>
      </c>
      <c r="L168" s="9"/>
      <c r="O168" t="str">
        <f t="shared" si="23"/>
        <v/>
      </c>
      <c r="P168" t="str">
        <f t="shared" si="18"/>
        <v/>
      </c>
      <c r="Q168" t="str">
        <f t="shared" si="22"/>
        <v/>
      </c>
    </row>
    <row r="169" spans="1:17" hidden="1" x14ac:dyDescent="0.35">
      <c r="A169" s="6" t="s">
        <v>91</v>
      </c>
      <c r="B169" s="7">
        <v>1</v>
      </c>
      <c r="C169" s="7">
        <v>12</v>
      </c>
      <c r="D169" s="7">
        <v>26</v>
      </c>
      <c r="E169" s="7" t="s">
        <v>34</v>
      </c>
      <c r="F169" s="7">
        <v>830</v>
      </c>
      <c r="G169">
        <f t="shared" si="21"/>
        <v>8.3000000000000007</v>
      </c>
      <c r="K169" s="7" t="s">
        <v>34</v>
      </c>
      <c r="L169" s="7"/>
      <c r="O169" t="str">
        <f t="shared" si="23"/>
        <v/>
      </c>
      <c r="P169" t="str">
        <f t="shared" ref="P169:P170" si="24">IF(AND(G169&lt;2, G169&gt;=1),1,"")</f>
        <v/>
      </c>
      <c r="Q169" t="str">
        <f t="shared" si="22"/>
        <v/>
      </c>
    </row>
    <row r="170" spans="1:17" hidden="1" x14ac:dyDescent="0.35">
      <c r="A170" s="8" t="s">
        <v>97</v>
      </c>
      <c r="B170" s="9">
        <v>1</v>
      </c>
      <c r="C170" s="9">
        <v>110</v>
      </c>
      <c r="D170" s="9">
        <v>124</v>
      </c>
      <c r="E170" s="9" t="s">
        <v>65</v>
      </c>
      <c r="F170" s="9">
        <v>840</v>
      </c>
      <c r="G170">
        <f t="shared" si="21"/>
        <v>8.4</v>
      </c>
      <c r="K170" s="9" t="s">
        <v>65</v>
      </c>
      <c r="L170" s="9"/>
      <c r="O170" t="str">
        <f t="shared" si="23"/>
        <v/>
      </c>
      <c r="P170" t="str">
        <f t="shared" si="24"/>
        <v/>
      </c>
      <c r="Q170" t="str">
        <f t="shared" si="22"/>
        <v/>
      </c>
    </row>
    <row r="171" spans="1:17" x14ac:dyDescent="0.35">
      <c r="A171" s="8" t="s">
        <v>49</v>
      </c>
      <c r="B171" s="9">
        <v>1</v>
      </c>
      <c r="C171" s="9">
        <v>142</v>
      </c>
      <c r="D171" s="9">
        <v>156</v>
      </c>
      <c r="E171" s="9" t="s">
        <v>53</v>
      </c>
      <c r="F171" s="9">
        <v>37</v>
      </c>
      <c r="G171">
        <f t="shared" si="21"/>
        <v>0.37</v>
      </c>
      <c r="H171">
        <f>G171</f>
        <v>0.37</v>
      </c>
      <c r="K171" s="9" t="s">
        <v>53</v>
      </c>
      <c r="L171" s="9" t="s">
        <v>53</v>
      </c>
      <c r="M171">
        <f>COUNTIF($E$2:$E$197,E171)</f>
        <v>8</v>
      </c>
      <c r="N171">
        <v>4</v>
      </c>
      <c r="O171">
        <v>2</v>
      </c>
      <c r="P171">
        <v>1</v>
      </c>
      <c r="Q171">
        <f t="shared" si="22"/>
        <v>1</v>
      </c>
    </row>
    <row r="172" spans="1:17" hidden="1" x14ac:dyDescent="0.35">
      <c r="A172" s="8" t="s">
        <v>97</v>
      </c>
      <c r="B172" s="9">
        <v>1</v>
      </c>
      <c r="C172" s="9">
        <v>109</v>
      </c>
      <c r="D172" s="9">
        <v>123</v>
      </c>
      <c r="E172" s="9" t="s">
        <v>71</v>
      </c>
      <c r="F172" s="9">
        <v>840</v>
      </c>
      <c r="G172">
        <f t="shared" si="21"/>
        <v>8.4</v>
      </c>
      <c r="K172" s="9" t="s">
        <v>71</v>
      </c>
      <c r="L172" s="9"/>
      <c r="O172" t="str">
        <f t="shared" ref="O172:O187" si="25">IF(AND(G172&lt;5, G172&gt;=2),1,"")</f>
        <v/>
      </c>
      <c r="P172" t="str">
        <f t="shared" ref="P172:P187" si="26">IF(AND(G172&lt;2, G172&gt;=1),1,"")</f>
        <v/>
      </c>
      <c r="Q172" t="str">
        <f t="shared" si="22"/>
        <v/>
      </c>
    </row>
    <row r="173" spans="1:17" hidden="1" x14ac:dyDescent="0.35">
      <c r="A173" s="6" t="s">
        <v>91</v>
      </c>
      <c r="B173" s="7">
        <v>1</v>
      </c>
      <c r="C173" s="7">
        <v>145</v>
      </c>
      <c r="D173" s="7">
        <v>159</v>
      </c>
      <c r="E173" s="7" t="s">
        <v>96</v>
      </c>
      <c r="F173" s="7">
        <v>850</v>
      </c>
      <c r="G173">
        <f t="shared" si="21"/>
        <v>8.5</v>
      </c>
      <c r="K173" s="7" t="s">
        <v>96</v>
      </c>
      <c r="L173" s="7"/>
      <c r="O173" t="str">
        <f t="shared" si="25"/>
        <v/>
      </c>
      <c r="P173" t="str">
        <f t="shared" si="26"/>
        <v/>
      </c>
      <c r="Q173" t="str">
        <f t="shared" si="22"/>
        <v/>
      </c>
    </row>
    <row r="174" spans="1:17" hidden="1" x14ac:dyDescent="0.35">
      <c r="A174" s="8" t="s">
        <v>54</v>
      </c>
      <c r="B174" s="9">
        <v>1</v>
      </c>
      <c r="C174" s="9">
        <v>66</v>
      </c>
      <c r="D174" s="9">
        <v>80</v>
      </c>
      <c r="E174" s="9" t="s">
        <v>69</v>
      </c>
      <c r="F174" s="9">
        <v>860</v>
      </c>
      <c r="G174">
        <f t="shared" si="21"/>
        <v>8.6</v>
      </c>
      <c r="K174" s="9" t="s">
        <v>69</v>
      </c>
      <c r="L174" s="9"/>
      <c r="O174" t="str">
        <f t="shared" si="25"/>
        <v/>
      </c>
      <c r="P174" t="str">
        <f t="shared" si="26"/>
        <v/>
      </c>
      <c r="Q174" t="str">
        <f t="shared" si="22"/>
        <v/>
      </c>
    </row>
    <row r="175" spans="1:17" hidden="1" x14ac:dyDescent="0.35">
      <c r="A175" s="6" t="s">
        <v>97</v>
      </c>
      <c r="B175" s="7">
        <v>1</v>
      </c>
      <c r="C175" s="7">
        <v>10</v>
      </c>
      <c r="D175" s="7">
        <v>24</v>
      </c>
      <c r="E175" s="7" t="s">
        <v>31</v>
      </c>
      <c r="F175" s="7">
        <v>870</v>
      </c>
      <c r="G175">
        <f t="shared" si="21"/>
        <v>8.6999999999999993</v>
      </c>
      <c r="K175" s="7" t="s">
        <v>31</v>
      </c>
      <c r="L175" s="7"/>
      <c r="O175" t="str">
        <f t="shared" si="25"/>
        <v/>
      </c>
      <c r="P175" t="str">
        <f t="shared" si="26"/>
        <v/>
      </c>
      <c r="Q175" t="str">
        <f t="shared" si="22"/>
        <v/>
      </c>
    </row>
    <row r="176" spans="1:17" hidden="1" x14ac:dyDescent="0.35">
      <c r="A176" s="8" t="s">
        <v>54</v>
      </c>
      <c r="B176" s="9">
        <v>1</v>
      </c>
      <c r="C176" s="9">
        <v>67</v>
      </c>
      <c r="D176" s="9">
        <v>81</v>
      </c>
      <c r="E176" s="9" t="s">
        <v>70</v>
      </c>
      <c r="F176" s="9">
        <v>880</v>
      </c>
      <c r="G176">
        <f t="shared" si="21"/>
        <v>8.8000000000000007</v>
      </c>
      <c r="K176" s="9" t="s">
        <v>70</v>
      </c>
      <c r="L176" s="9"/>
      <c r="O176" t="str">
        <f t="shared" si="25"/>
        <v/>
      </c>
      <c r="P176" t="str">
        <f t="shared" si="26"/>
        <v/>
      </c>
      <c r="Q176" t="str">
        <f t="shared" si="22"/>
        <v/>
      </c>
    </row>
    <row r="177" spans="1:17" hidden="1" x14ac:dyDescent="0.35">
      <c r="A177" s="6" t="s">
        <v>97</v>
      </c>
      <c r="B177" s="7">
        <v>1</v>
      </c>
      <c r="C177" s="7">
        <v>141</v>
      </c>
      <c r="D177" s="7">
        <v>155</v>
      </c>
      <c r="E177" s="7" t="s">
        <v>74</v>
      </c>
      <c r="F177" s="7">
        <v>885</v>
      </c>
      <c r="G177">
        <f t="shared" si="21"/>
        <v>8.85</v>
      </c>
      <c r="K177" s="7" t="s">
        <v>74</v>
      </c>
      <c r="L177" s="7"/>
      <c r="O177" t="str">
        <f t="shared" si="25"/>
        <v/>
      </c>
      <c r="P177" t="str">
        <f t="shared" si="26"/>
        <v/>
      </c>
      <c r="Q177" t="str">
        <f t="shared" si="22"/>
        <v/>
      </c>
    </row>
    <row r="178" spans="1:17" hidden="1" x14ac:dyDescent="0.35">
      <c r="A178" s="8" t="s">
        <v>91</v>
      </c>
      <c r="B178" s="9">
        <v>1</v>
      </c>
      <c r="C178" s="9">
        <v>78</v>
      </c>
      <c r="D178" s="9">
        <v>92</v>
      </c>
      <c r="E178" s="9" t="s">
        <v>79</v>
      </c>
      <c r="F178" s="9">
        <v>890</v>
      </c>
      <c r="G178">
        <f t="shared" si="21"/>
        <v>8.9</v>
      </c>
      <c r="K178" s="9" t="s">
        <v>79</v>
      </c>
      <c r="L178" s="9"/>
      <c r="O178" t="str">
        <f t="shared" si="25"/>
        <v/>
      </c>
      <c r="P178" t="str">
        <f t="shared" si="26"/>
        <v/>
      </c>
      <c r="Q178" t="str">
        <f t="shared" si="22"/>
        <v/>
      </c>
    </row>
    <row r="179" spans="1:17" hidden="1" x14ac:dyDescent="0.35">
      <c r="A179" s="6" t="s">
        <v>97</v>
      </c>
      <c r="B179" s="7">
        <v>1</v>
      </c>
      <c r="C179" s="7">
        <v>142</v>
      </c>
      <c r="D179" s="7">
        <v>156</v>
      </c>
      <c r="E179" s="7" t="s">
        <v>53</v>
      </c>
      <c r="F179" s="7">
        <v>895</v>
      </c>
      <c r="G179">
        <f t="shared" si="21"/>
        <v>8.9499999999999993</v>
      </c>
      <c r="K179" s="7" t="s">
        <v>53</v>
      </c>
      <c r="L179" s="7"/>
      <c r="O179" t="str">
        <f t="shared" si="25"/>
        <v/>
      </c>
      <c r="P179" t="str">
        <f t="shared" si="26"/>
        <v/>
      </c>
      <c r="Q179" t="str">
        <f t="shared" si="22"/>
        <v/>
      </c>
    </row>
    <row r="180" spans="1:17" hidden="1" x14ac:dyDescent="0.35">
      <c r="A180" s="8" t="s">
        <v>56</v>
      </c>
      <c r="B180" s="9">
        <v>1</v>
      </c>
      <c r="C180" s="9">
        <v>141</v>
      </c>
      <c r="D180" s="9">
        <v>155</v>
      </c>
      <c r="E180" s="9" t="s">
        <v>74</v>
      </c>
      <c r="F180" s="9">
        <v>900</v>
      </c>
      <c r="G180">
        <f t="shared" si="21"/>
        <v>9</v>
      </c>
      <c r="K180" s="9" t="s">
        <v>74</v>
      </c>
      <c r="L180" s="9"/>
      <c r="O180" t="str">
        <f t="shared" si="25"/>
        <v/>
      </c>
      <c r="P180" t="str">
        <f t="shared" si="26"/>
        <v/>
      </c>
      <c r="Q180" t="str">
        <f t="shared" si="22"/>
        <v/>
      </c>
    </row>
    <row r="181" spans="1:17" hidden="1" x14ac:dyDescent="0.35">
      <c r="A181" s="6" t="s">
        <v>28</v>
      </c>
      <c r="B181" s="7">
        <v>1</v>
      </c>
      <c r="C181" s="7">
        <v>12</v>
      </c>
      <c r="D181" s="7">
        <v>26</v>
      </c>
      <c r="E181" s="7" t="s">
        <v>34</v>
      </c>
      <c r="F181" s="7">
        <v>900</v>
      </c>
      <c r="G181">
        <f t="shared" si="21"/>
        <v>9</v>
      </c>
      <c r="K181" s="7" t="s">
        <v>34</v>
      </c>
      <c r="L181" s="7"/>
      <c r="O181" t="str">
        <f t="shared" si="25"/>
        <v/>
      </c>
      <c r="P181" t="str">
        <f t="shared" si="26"/>
        <v/>
      </c>
      <c r="Q181" t="str">
        <f t="shared" si="22"/>
        <v/>
      </c>
    </row>
    <row r="182" spans="1:17" hidden="1" x14ac:dyDescent="0.35">
      <c r="A182" s="8" t="s">
        <v>66</v>
      </c>
      <c r="B182" s="9">
        <v>1</v>
      </c>
      <c r="C182" s="9">
        <v>29</v>
      </c>
      <c r="D182" s="9">
        <v>43</v>
      </c>
      <c r="E182" s="9" t="s">
        <v>55</v>
      </c>
      <c r="F182" s="9">
        <v>910</v>
      </c>
      <c r="G182">
        <f t="shared" si="21"/>
        <v>9.1</v>
      </c>
      <c r="K182" s="9" t="s">
        <v>55</v>
      </c>
      <c r="L182" s="9"/>
      <c r="O182" t="str">
        <f t="shared" si="25"/>
        <v/>
      </c>
      <c r="P182" t="str">
        <f t="shared" si="26"/>
        <v/>
      </c>
      <c r="Q182" t="str">
        <f t="shared" si="22"/>
        <v/>
      </c>
    </row>
    <row r="183" spans="1:17" hidden="1" x14ac:dyDescent="0.35">
      <c r="A183" s="6" t="s">
        <v>52</v>
      </c>
      <c r="B183" s="7">
        <v>1</v>
      </c>
      <c r="C183" s="7">
        <v>26</v>
      </c>
      <c r="D183" s="7">
        <v>40</v>
      </c>
      <c r="E183" s="7" t="s">
        <v>48</v>
      </c>
      <c r="F183" s="7">
        <v>920</v>
      </c>
      <c r="G183">
        <f t="shared" si="21"/>
        <v>9.1999999999999993</v>
      </c>
      <c r="K183" s="7" t="s">
        <v>48</v>
      </c>
      <c r="L183" s="7"/>
      <c r="O183" t="str">
        <f t="shared" si="25"/>
        <v/>
      </c>
      <c r="P183" t="str">
        <f t="shared" si="26"/>
        <v/>
      </c>
      <c r="Q183" t="str">
        <f t="shared" si="22"/>
        <v/>
      </c>
    </row>
    <row r="184" spans="1:17" hidden="1" x14ac:dyDescent="0.35">
      <c r="A184" s="8" t="s">
        <v>56</v>
      </c>
      <c r="B184" s="9">
        <v>1</v>
      </c>
      <c r="C184" s="9">
        <v>62</v>
      </c>
      <c r="D184" s="9">
        <v>76</v>
      </c>
      <c r="E184" s="9" t="s">
        <v>60</v>
      </c>
      <c r="F184" s="9">
        <v>920</v>
      </c>
      <c r="G184">
        <f t="shared" si="21"/>
        <v>9.1999999999999993</v>
      </c>
      <c r="K184" s="9" t="s">
        <v>60</v>
      </c>
      <c r="L184" s="9"/>
      <c r="O184" t="str">
        <f t="shared" si="25"/>
        <v/>
      </c>
      <c r="P184" t="str">
        <f t="shared" si="26"/>
        <v/>
      </c>
      <c r="Q184" t="str">
        <f t="shared" si="22"/>
        <v/>
      </c>
    </row>
    <row r="185" spans="1:17" hidden="1" x14ac:dyDescent="0.35">
      <c r="A185" s="6" t="s">
        <v>66</v>
      </c>
      <c r="B185" s="7">
        <v>1</v>
      </c>
      <c r="C185" s="7">
        <v>28</v>
      </c>
      <c r="D185" s="7">
        <v>42</v>
      </c>
      <c r="E185" s="7" t="s">
        <v>51</v>
      </c>
      <c r="F185" s="7">
        <v>930</v>
      </c>
      <c r="G185">
        <f t="shared" si="21"/>
        <v>9.3000000000000007</v>
      </c>
      <c r="K185" s="7" t="s">
        <v>51</v>
      </c>
      <c r="L185" s="7"/>
      <c r="O185" t="str">
        <f t="shared" si="25"/>
        <v/>
      </c>
      <c r="P185" t="str">
        <f t="shared" si="26"/>
        <v/>
      </c>
      <c r="Q185" t="str">
        <f t="shared" si="22"/>
        <v/>
      </c>
    </row>
    <row r="186" spans="1:17" hidden="1" x14ac:dyDescent="0.35">
      <c r="A186" s="8" t="s">
        <v>97</v>
      </c>
      <c r="B186" s="9">
        <v>1</v>
      </c>
      <c r="C186" s="9">
        <v>111</v>
      </c>
      <c r="D186" s="9">
        <v>125</v>
      </c>
      <c r="E186" s="9" t="s">
        <v>67</v>
      </c>
      <c r="F186" s="9">
        <v>935</v>
      </c>
      <c r="G186">
        <f t="shared" si="21"/>
        <v>9.35</v>
      </c>
      <c r="K186" s="9" t="s">
        <v>67</v>
      </c>
      <c r="L186" s="9"/>
      <c r="O186" t="str">
        <f t="shared" si="25"/>
        <v/>
      </c>
      <c r="P186" t="str">
        <f t="shared" si="26"/>
        <v/>
      </c>
      <c r="Q186" t="str">
        <f t="shared" si="22"/>
        <v/>
      </c>
    </row>
    <row r="187" spans="1:17" hidden="1" x14ac:dyDescent="0.35">
      <c r="A187" s="6" t="s">
        <v>56</v>
      </c>
      <c r="B187" s="7">
        <v>1</v>
      </c>
      <c r="C187" s="7">
        <v>61</v>
      </c>
      <c r="D187" s="7">
        <v>75</v>
      </c>
      <c r="E187" s="7" t="s">
        <v>58</v>
      </c>
      <c r="F187" s="7">
        <v>940</v>
      </c>
      <c r="G187">
        <f t="shared" si="21"/>
        <v>9.4</v>
      </c>
      <c r="K187" s="7" t="s">
        <v>58</v>
      </c>
      <c r="L187" s="7"/>
      <c r="O187" t="str">
        <f t="shared" si="25"/>
        <v/>
      </c>
      <c r="P187" t="str">
        <f t="shared" si="26"/>
        <v/>
      </c>
      <c r="Q187" t="str">
        <f t="shared" si="22"/>
        <v/>
      </c>
    </row>
    <row r="188" spans="1:17" x14ac:dyDescent="0.35">
      <c r="A188" s="8" t="s">
        <v>49</v>
      </c>
      <c r="B188" s="9">
        <v>1</v>
      </c>
      <c r="C188" s="9">
        <v>143</v>
      </c>
      <c r="D188" s="9">
        <v>157</v>
      </c>
      <c r="E188" s="9" t="s">
        <v>59</v>
      </c>
      <c r="F188" s="9">
        <v>46</v>
      </c>
      <c r="G188">
        <f t="shared" si="21"/>
        <v>0.46</v>
      </c>
      <c r="H188">
        <f t="shared" ref="H188:H189" si="27">G188</f>
        <v>0.46</v>
      </c>
      <c r="K188" s="9" t="s">
        <v>59</v>
      </c>
      <c r="L188" s="9" t="s">
        <v>59</v>
      </c>
      <c r="M188">
        <f>COUNTIF($E$2:$E$197,E188)</f>
        <v>7</v>
      </c>
      <c r="N188">
        <v>3</v>
      </c>
      <c r="O188">
        <v>2</v>
      </c>
      <c r="P188">
        <v>1</v>
      </c>
      <c r="Q188">
        <f t="shared" si="22"/>
        <v>1</v>
      </c>
    </row>
    <row r="189" spans="1:17" x14ac:dyDescent="0.35">
      <c r="A189" s="6" t="s">
        <v>49</v>
      </c>
      <c r="B189" s="7">
        <v>1</v>
      </c>
      <c r="C189" s="7">
        <v>144</v>
      </c>
      <c r="D189" s="7">
        <v>158</v>
      </c>
      <c r="E189" s="7" t="s">
        <v>94</v>
      </c>
      <c r="F189" s="7">
        <v>250</v>
      </c>
      <c r="G189">
        <f t="shared" si="21"/>
        <v>2.5</v>
      </c>
      <c r="H189">
        <f t="shared" si="27"/>
        <v>2.5</v>
      </c>
      <c r="K189" s="7" t="s">
        <v>94</v>
      </c>
      <c r="L189" s="7" t="s">
        <v>94</v>
      </c>
      <c r="M189">
        <f>COUNTIF($E$2:$E$197,E189)</f>
        <v>4</v>
      </c>
      <c r="N189">
        <v>3</v>
      </c>
      <c r="O189">
        <f t="shared" ref="O189:O197" si="28">IF(AND(G189&lt;5, G189&gt;=2),1,"")</f>
        <v>1</v>
      </c>
      <c r="P189" t="str">
        <f t="shared" ref="P189:P197" si="29">IF(AND(G189&lt;2, G189&gt;=1),1,"")</f>
        <v/>
      </c>
      <c r="Q189" t="str">
        <f t="shared" si="22"/>
        <v/>
      </c>
    </row>
    <row r="190" spans="1:17" hidden="1" x14ac:dyDescent="0.35">
      <c r="A190" s="8" t="s">
        <v>56</v>
      </c>
      <c r="B190" s="9">
        <v>1</v>
      </c>
      <c r="C190" s="9">
        <v>99</v>
      </c>
      <c r="D190" s="9">
        <v>113</v>
      </c>
      <c r="E190" s="9" t="s">
        <v>88</v>
      </c>
      <c r="F190" s="9">
        <v>950</v>
      </c>
      <c r="G190">
        <f t="shared" si="21"/>
        <v>9.5</v>
      </c>
      <c r="K190" s="9" t="s">
        <v>88</v>
      </c>
      <c r="L190" s="9"/>
      <c r="O190" t="str">
        <f t="shared" si="28"/>
        <v/>
      </c>
      <c r="P190" t="str">
        <f t="shared" si="29"/>
        <v/>
      </c>
      <c r="Q190" t="str">
        <f t="shared" si="22"/>
        <v/>
      </c>
    </row>
    <row r="191" spans="1:17" hidden="1" x14ac:dyDescent="0.35">
      <c r="A191" s="6" t="s">
        <v>56</v>
      </c>
      <c r="B191" s="7">
        <v>1</v>
      </c>
      <c r="C191" s="7">
        <v>97</v>
      </c>
      <c r="D191" s="7">
        <v>111</v>
      </c>
      <c r="E191" s="7" t="s">
        <v>86</v>
      </c>
      <c r="F191" s="7">
        <v>960</v>
      </c>
      <c r="G191">
        <f t="shared" si="21"/>
        <v>9.6</v>
      </c>
      <c r="K191" s="7" t="s">
        <v>86</v>
      </c>
      <c r="L191" s="7"/>
      <c r="O191" t="str">
        <f t="shared" si="28"/>
        <v/>
      </c>
      <c r="P191" t="str">
        <f t="shared" si="29"/>
        <v/>
      </c>
      <c r="Q191" t="str">
        <f t="shared" si="22"/>
        <v/>
      </c>
    </row>
    <row r="192" spans="1:17" hidden="1" x14ac:dyDescent="0.35">
      <c r="A192" s="8" t="s">
        <v>56</v>
      </c>
      <c r="B192" s="9">
        <v>1</v>
      </c>
      <c r="C192" s="9">
        <v>98</v>
      </c>
      <c r="D192" s="9">
        <v>112</v>
      </c>
      <c r="E192" s="9" t="s">
        <v>87</v>
      </c>
      <c r="F192" s="9">
        <v>970</v>
      </c>
      <c r="G192">
        <f t="shared" si="21"/>
        <v>9.6999999999999993</v>
      </c>
      <c r="K192" s="9" t="s">
        <v>87</v>
      </c>
      <c r="L192" s="9"/>
      <c r="O192" t="str">
        <f t="shared" si="28"/>
        <v/>
      </c>
      <c r="P192" t="str">
        <f t="shared" si="29"/>
        <v/>
      </c>
      <c r="Q192" t="str">
        <f t="shared" si="22"/>
        <v/>
      </c>
    </row>
    <row r="193" spans="1:17" hidden="1" x14ac:dyDescent="0.35">
      <c r="A193" s="6" t="s">
        <v>56</v>
      </c>
      <c r="B193" s="7">
        <v>1</v>
      </c>
      <c r="C193" s="7">
        <v>100</v>
      </c>
      <c r="D193" s="7">
        <v>114</v>
      </c>
      <c r="E193" s="7" t="s">
        <v>89</v>
      </c>
      <c r="F193" s="7">
        <v>980</v>
      </c>
      <c r="G193">
        <f t="shared" si="21"/>
        <v>9.8000000000000007</v>
      </c>
      <c r="K193" s="7" t="s">
        <v>89</v>
      </c>
      <c r="L193" s="7"/>
      <c r="O193" t="str">
        <f t="shared" si="28"/>
        <v/>
      </c>
      <c r="P193" t="str">
        <f t="shared" si="29"/>
        <v/>
      </c>
      <c r="Q193" t="str">
        <f t="shared" si="22"/>
        <v/>
      </c>
    </row>
    <row r="194" spans="1:17" hidden="1" x14ac:dyDescent="0.35">
      <c r="A194" s="8" t="s">
        <v>97</v>
      </c>
      <c r="B194" s="9">
        <v>1</v>
      </c>
      <c r="C194" s="9">
        <v>9</v>
      </c>
      <c r="D194" s="9">
        <v>23</v>
      </c>
      <c r="E194" s="9" t="s">
        <v>30</v>
      </c>
      <c r="F194" s="9">
        <v>985</v>
      </c>
      <c r="G194">
        <f t="shared" ref="G194:G197" si="30">F194/100</f>
        <v>9.85</v>
      </c>
      <c r="K194" s="9" t="s">
        <v>30</v>
      </c>
      <c r="L194" s="9"/>
      <c r="O194" t="str">
        <f t="shared" si="28"/>
        <v/>
      </c>
      <c r="P194" t="str">
        <f t="shared" si="29"/>
        <v/>
      </c>
      <c r="Q194" t="str">
        <f t="shared" si="22"/>
        <v/>
      </c>
    </row>
    <row r="195" spans="1:17" hidden="1" x14ac:dyDescent="0.35">
      <c r="A195" s="6" t="s">
        <v>56</v>
      </c>
      <c r="B195" s="7">
        <v>1</v>
      </c>
      <c r="C195" s="7">
        <v>140</v>
      </c>
      <c r="D195" s="7">
        <v>154</v>
      </c>
      <c r="E195" s="7" t="s">
        <v>75</v>
      </c>
      <c r="F195" s="7">
        <v>990</v>
      </c>
      <c r="G195">
        <f t="shared" si="30"/>
        <v>9.9</v>
      </c>
      <c r="K195" s="7" t="s">
        <v>75</v>
      </c>
      <c r="L195" s="7"/>
      <c r="O195" t="str">
        <f t="shared" si="28"/>
        <v/>
      </c>
      <c r="P195" t="str">
        <f t="shared" si="29"/>
        <v/>
      </c>
      <c r="Q195" t="str">
        <f t="shared" si="22"/>
        <v/>
      </c>
    </row>
    <row r="196" spans="1:17" x14ac:dyDescent="0.35">
      <c r="A196" s="6" t="s">
        <v>49</v>
      </c>
      <c r="B196" s="7">
        <v>1</v>
      </c>
      <c r="C196" s="7">
        <v>145</v>
      </c>
      <c r="D196" s="7">
        <v>159</v>
      </c>
      <c r="E196" s="7" t="s">
        <v>96</v>
      </c>
      <c r="F196" s="7">
        <v>270</v>
      </c>
      <c r="G196">
        <f t="shared" si="30"/>
        <v>2.7</v>
      </c>
      <c r="H196">
        <f t="shared" ref="H196:H197" si="31">G196</f>
        <v>2.7</v>
      </c>
      <c r="K196" s="7" t="s">
        <v>96</v>
      </c>
      <c r="L196" s="7" t="s">
        <v>96</v>
      </c>
      <c r="M196">
        <f>COUNTIF($E$2:$E$197,E196)</f>
        <v>4</v>
      </c>
      <c r="N196">
        <v>3</v>
      </c>
      <c r="O196">
        <f t="shared" si="28"/>
        <v>1</v>
      </c>
      <c r="P196" t="str">
        <f t="shared" si="29"/>
        <v/>
      </c>
      <c r="Q196" t="str">
        <f t="shared" si="22"/>
        <v/>
      </c>
    </row>
    <row r="197" spans="1:17" x14ac:dyDescent="0.35">
      <c r="A197" s="6" t="s">
        <v>52</v>
      </c>
      <c r="B197" s="7">
        <v>1</v>
      </c>
      <c r="C197" s="7">
        <v>146</v>
      </c>
      <c r="D197" s="7">
        <v>160</v>
      </c>
      <c r="E197" s="7" t="s">
        <v>98</v>
      </c>
      <c r="F197" s="7">
        <v>570</v>
      </c>
      <c r="G197">
        <f t="shared" si="30"/>
        <v>5.7</v>
      </c>
      <c r="H197">
        <f t="shared" si="31"/>
        <v>5.7</v>
      </c>
      <c r="K197" s="7" t="s">
        <v>98</v>
      </c>
      <c r="L197" s="7" t="s">
        <v>98</v>
      </c>
      <c r="M197">
        <f>COUNTIF($E$2:$E$197,E197)</f>
        <v>1</v>
      </c>
      <c r="N197">
        <f>IF(AND(G197&lt;=10, G197&gt;=5),1,"")</f>
        <v>1</v>
      </c>
      <c r="O197" t="str">
        <f t="shared" si="28"/>
        <v/>
      </c>
      <c r="P197" t="str">
        <f t="shared" si="29"/>
        <v/>
      </c>
      <c r="Q197" t="str">
        <f t="shared" si="22"/>
        <v/>
      </c>
    </row>
  </sheetData>
  <autoFilter ref="A1:Q197" xr:uid="{3B789B87-6B96-43B7-B56A-66FC827AB692}">
    <filterColumn colId="11">
      <customFilters>
        <customFilter operator="notEqual" val=" "/>
      </customFilters>
    </filterColumn>
    <sortState xmlns:xlrd2="http://schemas.microsoft.com/office/spreadsheetml/2017/richdata2" ref="A2:Q197">
      <sortCondition ref="C1:C197"/>
    </sortState>
  </autoFilter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840DDB-CB9D-4475-A406-A02AA8F735C3}">
  <sheetPr filterMode="1"/>
  <dimension ref="A1:R634"/>
  <sheetViews>
    <sheetView topLeftCell="A412" workbookViewId="0">
      <selection activeCell="R642" sqref="R642"/>
    </sheetView>
  </sheetViews>
  <sheetFormatPr defaultRowHeight="14.5" x14ac:dyDescent="0.35"/>
  <cols>
    <col min="1" max="1" width="26.54296875" bestFit="1" customWidth="1"/>
    <col min="5" max="5" width="18.26953125" bestFit="1" customWidth="1"/>
    <col min="6" max="6" width="14.453125" hidden="1" customWidth="1"/>
    <col min="7" max="7" width="23" bestFit="1" customWidth="1"/>
    <col min="8" max="8" width="14.453125" bestFit="1" customWidth="1"/>
    <col min="11" max="11" width="18.26953125" bestFit="1" customWidth="1"/>
    <col min="12" max="12" width="20" bestFit="1" customWidth="1"/>
    <col min="13" max="13" width="9.81640625" bestFit="1" customWidth="1"/>
    <col min="18" max="18" width="39.81640625" customWidth="1"/>
  </cols>
  <sheetData>
    <row r="1" spans="1:18" x14ac:dyDescent="0.35">
      <c r="A1" s="4" t="s">
        <v>7</v>
      </c>
      <c r="B1" s="5" t="s">
        <v>8</v>
      </c>
      <c r="C1" s="5" t="s">
        <v>9</v>
      </c>
      <c r="D1" s="5" t="s">
        <v>10</v>
      </c>
      <c r="E1" s="5" t="s">
        <v>11</v>
      </c>
      <c r="F1" s="5" t="s">
        <v>12</v>
      </c>
      <c r="G1" s="5" t="s">
        <v>13</v>
      </c>
      <c r="H1" s="5" t="s">
        <v>12</v>
      </c>
      <c r="K1" s="5" t="s">
        <v>11</v>
      </c>
      <c r="L1" t="s">
        <v>15</v>
      </c>
      <c r="M1" t="s">
        <v>99</v>
      </c>
      <c r="N1" t="s">
        <v>16</v>
      </c>
      <c r="O1" t="s">
        <v>17</v>
      </c>
      <c r="P1" t="s">
        <v>18</v>
      </c>
      <c r="Q1" t="s">
        <v>19</v>
      </c>
      <c r="R1" s="11" t="s">
        <v>162</v>
      </c>
    </row>
    <row r="2" spans="1:18" x14ac:dyDescent="0.35">
      <c r="A2" s="8" t="s">
        <v>20</v>
      </c>
      <c r="B2" s="9">
        <v>1</v>
      </c>
      <c r="C2" s="9">
        <v>1</v>
      </c>
      <c r="D2" s="9">
        <v>15</v>
      </c>
      <c r="E2" s="9" t="s">
        <v>21</v>
      </c>
      <c r="F2" s="9">
        <v>480</v>
      </c>
      <c r="G2">
        <f t="shared" ref="G2:G65" si="0">F2/100</f>
        <v>4.8</v>
      </c>
      <c r="H2">
        <f t="shared" ref="H2:H65" si="1">G2</f>
        <v>4.8</v>
      </c>
      <c r="K2" s="9" t="s">
        <v>21</v>
      </c>
      <c r="L2">
        <f>COUNTIF($E$2:$E$633,E2)</f>
        <v>3</v>
      </c>
      <c r="M2">
        <v>2</v>
      </c>
      <c r="N2" t="str">
        <f>IF(AND(G2&lt;10, G2&gt;=5),1,"")</f>
        <v/>
      </c>
      <c r="O2">
        <f t="shared" ref="O2:O33" si="2">IF(AND(G2&lt;5, G2&gt;=2),1,"")</f>
        <v>1</v>
      </c>
      <c r="P2" t="str">
        <f t="shared" ref="P2:P33" si="3">IF(AND(G2&lt;2, G2&gt;=1),1,"")</f>
        <v/>
      </c>
      <c r="Q2" t="str">
        <f t="shared" ref="Q2:Q33" si="4">IF(AND(G2&lt;1),1,"")</f>
        <v/>
      </c>
      <c r="R2" s="12">
        <f>L2/26*100</f>
        <v>11.538461538461538</v>
      </c>
    </row>
    <row r="3" spans="1:18" hidden="1" x14ac:dyDescent="0.35">
      <c r="A3" s="8" t="s">
        <v>39</v>
      </c>
      <c r="B3" s="9">
        <v>1</v>
      </c>
      <c r="C3" s="9">
        <v>1</v>
      </c>
      <c r="D3" s="9">
        <v>15</v>
      </c>
      <c r="E3" s="9" t="s">
        <v>21</v>
      </c>
      <c r="F3" s="9">
        <v>1100</v>
      </c>
      <c r="G3">
        <f t="shared" si="0"/>
        <v>11</v>
      </c>
      <c r="H3">
        <f t="shared" si="1"/>
        <v>11</v>
      </c>
      <c r="K3" s="9"/>
      <c r="N3" t="str">
        <f>IF(AND(G3&lt;10, G3&gt;=5),1,"")</f>
        <v/>
      </c>
      <c r="O3" t="str">
        <f t="shared" si="2"/>
        <v/>
      </c>
      <c r="P3" t="str">
        <f t="shared" si="3"/>
        <v/>
      </c>
      <c r="Q3" t="str">
        <f t="shared" si="4"/>
        <v/>
      </c>
    </row>
    <row r="4" spans="1:18" hidden="1" x14ac:dyDescent="0.35">
      <c r="A4" s="6" t="s">
        <v>100</v>
      </c>
      <c r="B4" s="7">
        <v>1</v>
      </c>
      <c r="C4" s="7">
        <v>1</v>
      </c>
      <c r="D4" s="7">
        <v>15</v>
      </c>
      <c r="E4" s="7" t="s">
        <v>21</v>
      </c>
      <c r="F4" s="7">
        <v>1700</v>
      </c>
      <c r="G4">
        <f t="shared" si="0"/>
        <v>17</v>
      </c>
      <c r="H4">
        <f t="shared" si="1"/>
        <v>17</v>
      </c>
      <c r="K4" s="7"/>
      <c r="N4" t="str">
        <f>IF(AND(G4&lt;10, G4&gt;=5),1,"")</f>
        <v/>
      </c>
      <c r="O4" t="str">
        <f t="shared" si="2"/>
        <v/>
      </c>
      <c r="P4" t="str">
        <f t="shared" si="3"/>
        <v/>
      </c>
      <c r="Q4" t="str">
        <f t="shared" si="4"/>
        <v/>
      </c>
    </row>
    <row r="5" spans="1:18" x14ac:dyDescent="0.35">
      <c r="A5" s="6" t="s">
        <v>20</v>
      </c>
      <c r="B5" s="7">
        <v>1</v>
      </c>
      <c r="C5" s="7">
        <v>2</v>
      </c>
      <c r="D5" s="7">
        <v>16</v>
      </c>
      <c r="E5" s="7" t="s">
        <v>22</v>
      </c>
      <c r="F5" s="7">
        <v>360</v>
      </c>
      <c r="G5">
        <f t="shared" si="0"/>
        <v>3.6</v>
      </c>
      <c r="H5">
        <f t="shared" si="1"/>
        <v>3.6</v>
      </c>
      <c r="K5" s="7" t="s">
        <v>22</v>
      </c>
      <c r="L5">
        <f>COUNTIF($E$2:$E$633,E5)</f>
        <v>2</v>
      </c>
      <c r="M5">
        <v>1</v>
      </c>
      <c r="N5" t="str">
        <f>IF(AND(G5&lt;10, G5&gt;=5),1,"")</f>
        <v/>
      </c>
      <c r="O5">
        <f t="shared" si="2"/>
        <v>1</v>
      </c>
      <c r="P5" t="str">
        <f t="shared" si="3"/>
        <v/>
      </c>
      <c r="Q5" t="str">
        <f t="shared" si="4"/>
        <v/>
      </c>
      <c r="R5" s="12">
        <f>L5/26*100</f>
        <v>7.6923076923076925</v>
      </c>
    </row>
    <row r="6" spans="1:18" hidden="1" x14ac:dyDescent="0.35">
      <c r="A6" s="8" t="s">
        <v>39</v>
      </c>
      <c r="B6" s="9">
        <v>1</v>
      </c>
      <c r="C6" s="9">
        <v>2</v>
      </c>
      <c r="D6" s="9">
        <v>16</v>
      </c>
      <c r="E6" s="9" t="s">
        <v>22</v>
      </c>
      <c r="F6" s="9">
        <v>1100</v>
      </c>
      <c r="G6">
        <f t="shared" si="0"/>
        <v>11</v>
      </c>
      <c r="H6">
        <f t="shared" si="1"/>
        <v>11</v>
      </c>
      <c r="K6" s="9"/>
      <c r="N6" t="str">
        <f>IF(AND(G6&lt;10, G6&gt;=5),1,"")</f>
        <v/>
      </c>
      <c r="O6" t="str">
        <f t="shared" si="2"/>
        <v/>
      </c>
      <c r="P6" t="str">
        <f t="shared" si="3"/>
        <v/>
      </c>
      <c r="Q6" t="str">
        <f t="shared" si="4"/>
        <v/>
      </c>
    </row>
    <row r="7" spans="1:18" x14ac:dyDescent="0.35">
      <c r="A7" s="6" t="s">
        <v>20</v>
      </c>
      <c r="B7" s="7">
        <v>1</v>
      </c>
      <c r="C7" s="7">
        <v>3</v>
      </c>
      <c r="D7" s="7">
        <v>17</v>
      </c>
      <c r="E7" s="7" t="s">
        <v>23</v>
      </c>
      <c r="F7" s="7">
        <v>510</v>
      </c>
      <c r="G7">
        <f t="shared" si="0"/>
        <v>5.0999999999999996</v>
      </c>
      <c r="H7">
        <f t="shared" si="1"/>
        <v>5.0999999999999996</v>
      </c>
      <c r="K7" s="7" t="s">
        <v>23</v>
      </c>
      <c r="L7">
        <f>COUNTIF($E$2:$E$633,E7)</f>
        <v>4</v>
      </c>
      <c r="M7">
        <v>2</v>
      </c>
      <c r="N7">
        <v>2</v>
      </c>
      <c r="O7" t="str">
        <f t="shared" si="2"/>
        <v/>
      </c>
      <c r="P7" t="str">
        <f t="shared" si="3"/>
        <v/>
      </c>
      <c r="Q7" t="str">
        <f t="shared" si="4"/>
        <v/>
      </c>
      <c r="R7" s="12">
        <f>L7/26*100</f>
        <v>15.384615384615385</v>
      </c>
    </row>
    <row r="8" spans="1:18" hidden="1" x14ac:dyDescent="0.35">
      <c r="A8" s="8" t="s">
        <v>101</v>
      </c>
      <c r="B8" s="9">
        <v>1</v>
      </c>
      <c r="C8" s="9">
        <v>3</v>
      </c>
      <c r="D8" s="9">
        <v>17</v>
      </c>
      <c r="E8" s="9" t="s">
        <v>23</v>
      </c>
      <c r="F8" s="9">
        <v>630</v>
      </c>
      <c r="G8">
        <f t="shared" si="0"/>
        <v>6.3</v>
      </c>
      <c r="H8">
        <f t="shared" si="1"/>
        <v>6.3</v>
      </c>
      <c r="K8" s="9"/>
      <c r="O8" t="str">
        <f t="shared" si="2"/>
        <v/>
      </c>
      <c r="P8" t="str">
        <f t="shared" si="3"/>
        <v/>
      </c>
      <c r="Q8" t="str">
        <f t="shared" si="4"/>
        <v/>
      </c>
    </row>
    <row r="9" spans="1:18" hidden="1" x14ac:dyDescent="0.35">
      <c r="A9" s="6" t="s">
        <v>39</v>
      </c>
      <c r="B9" s="7">
        <v>1</v>
      </c>
      <c r="C9" s="7">
        <v>3</v>
      </c>
      <c r="D9" s="7">
        <v>17</v>
      </c>
      <c r="E9" s="7" t="s">
        <v>23</v>
      </c>
      <c r="F9" s="7">
        <v>1100</v>
      </c>
      <c r="G9">
        <f t="shared" si="0"/>
        <v>11</v>
      </c>
      <c r="H9">
        <f t="shared" si="1"/>
        <v>11</v>
      </c>
      <c r="K9" s="7"/>
      <c r="N9" t="str">
        <f>IF(AND(G9&lt;10, G9&gt;=5),1,"")</f>
        <v/>
      </c>
      <c r="O9" t="str">
        <f t="shared" si="2"/>
        <v/>
      </c>
      <c r="P9" t="str">
        <f t="shared" si="3"/>
        <v/>
      </c>
      <c r="Q9" t="str">
        <f t="shared" si="4"/>
        <v/>
      </c>
    </row>
    <row r="10" spans="1:18" hidden="1" x14ac:dyDescent="0.35">
      <c r="A10" s="6" t="s">
        <v>102</v>
      </c>
      <c r="B10" s="7">
        <v>1</v>
      </c>
      <c r="C10" s="7">
        <v>3</v>
      </c>
      <c r="D10" s="7">
        <v>17</v>
      </c>
      <c r="E10" s="7" t="s">
        <v>23</v>
      </c>
      <c r="F10" s="7">
        <v>2000</v>
      </c>
      <c r="G10">
        <f t="shared" si="0"/>
        <v>20</v>
      </c>
      <c r="H10">
        <f t="shared" si="1"/>
        <v>20</v>
      </c>
      <c r="K10" s="7"/>
      <c r="N10" t="str">
        <f>IF(AND(G10&lt;10, G10&gt;=5),1,"")</f>
        <v/>
      </c>
      <c r="O10" t="str">
        <f t="shared" si="2"/>
        <v/>
      </c>
      <c r="P10" t="str">
        <f t="shared" si="3"/>
        <v/>
      </c>
      <c r="Q10" t="str">
        <f t="shared" si="4"/>
        <v/>
      </c>
    </row>
    <row r="11" spans="1:18" x14ac:dyDescent="0.35">
      <c r="A11" s="8" t="s">
        <v>20</v>
      </c>
      <c r="B11" s="9">
        <v>1</v>
      </c>
      <c r="C11" s="9">
        <v>4</v>
      </c>
      <c r="D11" s="9">
        <v>18</v>
      </c>
      <c r="E11" s="9" t="s">
        <v>24</v>
      </c>
      <c r="F11" s="9">
        <v>560</v>
      </c>
      <c r="G11">
        <f t="shared" si="0"/>
        <v>5.6</v>
      </c>
      <c r="H11">
        <f t="shared" si="1"/>
        <v>5.6</v>
      </c>
      <c r="K11" s="9" t="s">
        <v>24</v>
      </c>
      <c r="L11">
        <f>COUNTIF($E$2:$E$633,E11)</f>
        <v>6</v>
      </c>
      <c r="M11">
        <v>4</v>
      </c>
      <c r="N11">
        <v>2</v>
      </c>
      <c r="O11" t="str">
        <f t="shared" si="2"/>
        <v/>
      </c>
      <c r="P11" t="str">
        <f t="shared" si="3"/>
        <v/>
      </c>
      <c r="Q11" t="str">
        <f t="shared" si="4"/>
        <v/>
      </c>
      <c r="R11" s="12">
        <f>L11/26*100</f>
        <v>23.076923076923077</v>
      </c>
    </row>
    <row r="12" spans="1:18" hidden="1" x14ac:dyDescent="0.35">
      <c r="A12" s="6" t="s">
        <v>101</v>
      </c>
      <c r="B12" s="7">
        <v>1</v>
      </c>
      <c r="C12" s="7">
        <v>4</v>
      </c>
      <c r="D12" s="7">
        <v>18</v>
      </c>
      <c r="E12" s="7" t="s">
        <v>24</v>
      </c>
      <c r="F12" s="7">
        <v>620</v>
      </c>
      <c r="G12">
        <f t="shared" si="0"/>
        <v>6.2</v>
      </c>
      <c r="H12">
        <f t="shared" si="1"/>
        <v>6.2</v>
      </c>
      <c r="K12" s="7"/>
      <c r="O12" t="str">
        <f t="shared" si="2"/>
        <v/>
      </c>
      <c r="P12" t="str">
        <f t="shared" si="3"/>
        <v/>
      </c>
      <c r="Q12" t="str">
        <f t="shared" si="4"/>
        <v/>
      </c>
    </row>
    <row r="13" spans="1:18" hidden="1" x14ac:dyDescent="0.35">
      <c r="A13" s="8" t="s">
        <v>39</v>
      </c>
      <c r="B13" s="9">
        <v>1</v>
      </c>
      <c r="C13" s="9">
        <v>4</v>
      </c>
      <c r="D13" s="9">
        <v>18</v>
      </c>
      <c r="E13" s="9" t="s">
        <v>24</v>
      </c>
      <c r="F13" s="9">
        <v>1200</v>
      </c>
      <c r="G13">
        <f t="shared" si="0"/>
        <v>12</v>
      </c>
      <c r="H13">
        <f t="shared" si="1"/>
        <v>12</v>
      </c>
      <c r="K13" s="9"/>
      <c r="N13" t="str">
        <f t="shared" ref="N13:N24" si="5">IF(AND(G13&lt;10, G13&gt;=5),1,"")</f>
        <v/>
      </c>
      <c r="O13" t="str">
        <f t="shared" si="2"/>
        <v/>
      </c>
      <c r="P13" t="str">
        <f t="shared" si="3"/>
        <v/>
      </c>
      <c r="Q13" t="str">
        <f t="shared" si="4"/>
        <v/>
      </c>
    </row>
    <row r="14" spans="1:18" hidden="1" x14ac:dyDescent="0.35">
      <c r="A14" s="8" t="s">
        <v>103</v>
      </c>
      <c r="B14" s="9">
        <v>1</v>
      </c>
      <c r="C14" s="9">
        <v>4</v>
      </c>
      <c r="D14" s="9">
        <v>18</v>
      </c>
      <c r="E14" s="9" t="s">
        <v>24</v>
      </c>
      <c r="F14" s="9">
        <v>1300</v>
      </c>
      <c r="G14">
        <f t="shared" si="0"/>
        <v>13</v>
      </c>
      <c r="H14">
        <f t="shared" si="1"/>
        <v>13</v>
      </c>
      <c r="K14" s="9"/>
      <c r="N14" t="str">
        <f t="shared" si="5"/>
        <v/>
      </c>
      <c r="O14" t="str">
        <f t="shared" si="2"/>
        <v/>
      </c>
      <c r="P14" t="str">
        <f t="shared" si="3"/>
        <v/>
      </c>
      <c r="Q14" t="str">
        <f t="shared" si="4"/>
        <v/>
      </c>
    </row>
    <row r="15" spans="1:18" hidden="1" x14ac:dyDescent="0.35">
      <c r="A15" s="8" t="s">
        <v>32</v>
      </c>
      <c r="B15" s="9">
        <v>1</v>
      </c>
      <c r="C15" s="9">
        <v>4</v>
      </c>
      <c r="D15" s="9">
        <v>18</v>
      </c>
      <c r="E15" s="9" t="s">
        <v>24</v>
      </c>
      <c r="F15" s="9">
        <v>1800</v>
      </c>
      <c r="G15">
        <f t="shared" si="0"/>
        <v>18</v>
      </c>
      <c r="H15">
        <f t="shared" si="1"/>
        <v>18</v>
      </c>
      <c r="K15" s="9"/>
      <c r="N15" t="str">
        <f t="shared" si="5"/>
        <v/>
      </c>
      <c r="O15" t="str">
        <f t="shared" si="2"/>
        <v/>
      </c>
      <c r="P15" t="str">
        <f t="shared" si="3"/>
        <v/>
      </c>
      <c r="Q15" t="str">
        <f t="shared" si="4"/>
        <v/>
      </c>
    </row>
    <row r="16" spans="1:18" hidden="1" x14ac:dyDescent="0.35">
      <c r="A16" s="6" t="s">
        <v>102</v>
      </c>
      <c r="B16" s="7">
        <v>1</v>
      </c>
      <c r="C16" s="7">
        <v>4</v>
      </c>
      <c r="D16" s="7">
        <v>18</v>
      </c>
      <c r="E16" s="7" t="s">
        <v>24</v>
      </c>
      <c r="F16" s="7">
        <v>2000</v>
      </c>
      <c r="G16">
        <f t="shared" si="0"/>
        <v>20</v>
      </c>
      <c r="H16">
        <f t="shared" si="1"/>
        <v>20</v>
      </c>
      <c r="K16" s="7"/>
      <c r="N16" t="str">
        <f t="shared" si="5"/>
        <v/>
      </c>
      <c r="O16" t="str">
        <f t="shared" si="2"/>
        <v/>
      </c>
      <c r="P16" t="str">
        <f t="shared" si="3"/>
        <v/>
      </c>
      <c r="Q16" t="str">
        <f t="shared" si="4"/>
        <v/>
      </c>
    </row>
    <row r="17" spans="1:18" x14ac:dyDescent="0.35">
      <c r="A17" s="6" t="s">
        <v>101</v>
      </c>
      <c r="B17" s="7">
        <v>1</v>
      </c>
      <c r="C17" s="7">
        <v>5</v>
      </c>
      <c r="D17" s="7">
        <v>19</v>
      </c>
      <c r="E17" s="7" t="s">
        <v>25</v>
      </c>
      <c r="F17" s="7">
        <v>600</v>
      </c>
      <c r="G17">
        <f t="shared" si="0"/>
        <v>6</v>
      </c>
      <c r="H17">
        <f t="shared" si="1"/>
        <v>6</v>
      </c>
      <c r="K17" s="7" t="s">
        <v>25</v>
      </c>
      <c r="L17">
        <f>COUNTIF($E$2:$E$633,E17)</f>
        <v>8</v>
      </c>
      <c r="M17">
        <v>7</v>
      </c>
      <c r="N17">
        <f t="shared" si="5"/>
        <v>1</v>
      </c>
      <c r="O17" t="str">
        <f t="shared" si="2"/>
        <v/>
      </c>
      <c r="P17" t="str">
        <f t="shared" si="3"/>
        <v/>
      </c>
      <c r="Q17" t="str">
        <f t="shared" si="4"/>
        <v/>
      </c>
      <c r="R17" s="12">
        <f>L17/26*100</f>
        <v>30.76923076923077</v>
      </c>
    </row>
    <row r="18" spans="1:18" hidden="1" x14ac:dyDescent="0.35">
      <c r="A18" s="6" t="s">
        <v>20</v>
      </c>
      <c r="B18" s="7">
        <v>1</v>
      </c>
      <c r="C18" s="7">
        <v>5</v>
      </c>
      <c r="D18" s="7">
        <v>19</v>
      </c>
      <c r="E18" s="7" t="s">
        <v>25</v>
      </c>
      <c r="F18" s="7">
        <v>1000</v>
      </c>
      <c r="G18">
        <f t="shared" si="0"/>
        <v>10</v>
      </c>
      <c r="H18">
        <f t="shared" si="1"/>
        <v>10</v>
      </c>
      <c r="K18" s="7"/>
      <c r="N18" t="str">
        <f t="shared" si="5"/>
        <v/>
      </c>
      <c r="O18" t="str">
        <f t="shared" si="2"/>
        <v/>
      </c>
      <c r="P18" t="str">
        <f t="shared" si="3"/>
        <v/>
      </c>
      <c r="Q18" t="str">
        <f t="shared" si="4"/>
        <v/>
      </c>
    </row>
    <row r="19" spans="1:18" hidden="1" x14ac:dyDescent="0.35">
      <c r="A19" s="6" t="s">
        <v>103</v>
      </c>
      <c r="B19" s="7">
        <v>1</v>
      </c>
      <c r="C19" s="7">
        <v>5</v>
      </c>
      <c r="D19" s="7">
        <v>19</v>
      </c>
      <c r="E19" s="7" t="s">
        <v>25</v>
      </c>
      <c r="F19" s="7">
        <v>1300</v>
      </c>
      <c r="G19">
        <f t="shared" si="0"/>
        <v>13</v>
      </c>
      <c r="H19">
        <f t="shared" si="1"/>
        <v>13</v>
      </c>
      <c r="K19" s="7"/>
      <c r="N19" t="str">
        <f t="shared" si="5"/>
        <v/>
      </c>
      <c r="O19" t="str">
        <f t="shared" si="2"/>
        <v/>
      </c>
      <c r="P19" t="str">
        <f t="shared" si="3"/>
        <v/>
      </c>
      <c r="Q19" t="str">
        <f t="shared" si="4"/>
        <v/>
      </c>
    </row>
    <row r="20" spans="1:18" hidden="1" x14ac:dyDescent="0.35">
      <c r="A20" s="6" t="s">
        <v>102</v>
      </c>
      <c r="B20" s="7">
        <v>1</v>
      </c>
      <c r="C20" s="7">
        <v>5</v>
      </c>
      <c r="D20" s="7">
        <v>19</v>
      </c>
      <c r="E20" s="7" t="s">
        <v>25</v>
      </c>
      <c r="F20" s="7">
        <v>1400</v>
      </c>
      <c r="G20">
        <f t="shared" si="0"/>
        <v>14</v>
      </c>
      <c r="H20">
        <f t="shared" si="1"/>
        <v>14</v>
      </c>
      <c r="K20" s="7"/>
      <c r="N20" t="str">
        <f t="shared" si="5"/>
        <v/>
      </c>
      <c r="O20" t="str">
        <f t="shared" si="2"/>
        <v/>
      </c>
      <c r="P20" t="str">
        <f t="shared" si="3"/>
        <v/>
      </c>
      <c r="Q20" t="str">
        <f t="shared" si="4"/>
        <v/>
      </c>
    </row>
    <row r="21" spans="1:18" hidden="1" x14ac:dyDescent="0.35">
      <c r="A21" s="8" t="s">
        <v>32</v>
      </c>
      <c r="B21" s="9">
        <v>1</v>
      </c>
      <c r="C21" s="9">
        <v>5</v>
      </c>
      <c r="D21" s="9">
        <v>19</v>
      </c>
      <c r="E21" s="9" t="s">
        <v>25</v>
      </c>
      <c r="F21" s="9">
        <v>1400</v>
      </c>
      <c r="G21">
        <f t="shared" si="0"/>
        <v>14</v>
      </c>
      <c r="H21">
        <f t="shared" si="1"/>
        <v>14</v>
      </c>
      <c r="K21" s="9"/>
      <c r="N21" t="str">
        <f t="shared" si="5"/>
        <v/>
      </c>
      <c r="O21" t="str">
        <f t="shared" si="2"/>
        <v/>
      </c>
      <c r="P21" t="str">
        <f t="shared" si="3"/>
        <v/>
      </c>
      <c r="Q21" t="str">
        <f t="shared" si="4"/>
        <v/>
      </c>
    </row>
    <row r="22" spans="1:18" hidden="1" x14ac:dyDescent="0.35">
      <c r="A22" s="6" t="s">
        <v>66</v>
      </c>
      <c r="B22" s="7">
        <v>1</v>
      </c>
      <c r="C22" s="7">
        <v>5</v>
      </c>
      <c r="D22" s="7">
        <v>19</v>
      </c>
      <c r="E22" s="7" t="s">
        <v>25</v>
      </c>
      <c r="F22" s="7">
        <v>1700</v>
      </c>
      <c r="G22">
        <f t="shared" si="0"/>
        <v>17</v>
      </c>
      <c r="H22">
        <f t="shared" si="1"/>
        <v>17</v>
      </c>
      <c r="K22" s="7"/>
      <c r="N22" t="str">
        <f t="shared" si="5"/>
        <v/>
      </c>
      <c r="O22" t="str">
        <f t="shared" si="2"/>
        <v/>
      </c>
      <c r="P22" t="str">
        <f t="shared" si="3"/>
        <v/>
      </c>
      <c r="Q22" t="str">
        <f t="shared" si="4"/>
        <v/>
      </c>
    </row>
    <row r="23" spans="1:18" hidden="1" x14ac:dyDescent="0.35">
      <c r="A23" s="8" t="s">
        <v>104</v>
      </c>
      <c r="B23" s="9">
        <v>1</v>
      </c>
      <c r="C23" s="9">
        <v>5</v>
      </c>
      <c r="D23" s="9">
        <v>19</v>
      </c>
      <c r="E23" s="9" t="s">
        <v>25</v>
      </c>
      <c r="F23" s="9">
        <v>1900</v>
      </c>
      <c r="G23">
        <f t="shared" si="0"/>
        <v>19</v>
      </c>
      <c r="H23">
        <f t="shared" si="1"/>
        <v>19</v>
      </c>
      <c r="K23" s="9"/>
      <c r="N23" t="str">
        <f t="shared" si="5"/>
        <v/>
      </c>
      <c r="O23" t="str">
        <f t="shared" si="2"/>
        <v/>
      </c>
      <c r="P23" t="str">
        <f t="shared" si="3"/>
        <v/>
      </c>
      <c r="Q23" t="str">
        <f t="shared" si="4"/>
        <v/>
      </c>
    </row>
    <row r="24" spans="1:18" hidden="1" x14ac:dyDescent="0.35">
      <c r="A24" s="6" t="s">
        <v>39</v>
      </c>
      <c r="B24" s="7">
        <v>1</v>
      </c>
      <c r="C24" s="7">
        <v>5</v>
      </c>
      <c r="D24" s="7">
        <v>19</v>
      </c>
      <c r="E24" s="7" t="s">
        <v>25</v>
      </c>
      <c r="F24" s="7">
        <v>1900</v>
      </c>
      <c r="G24">
        <f t="shared" si="0"/>
        <v>19</v>
      </c>
      <c r="H24">
        <f t="shared" si="1"/>
        <v>19</v>
      </c>
      <c r="K24" s="7"/>
      <c r="N24" t="str">
        <f t="shared" si="5"/>
        <v/>
      </c>
      <c r="O24" t="str">
        <f t="shared" si="2"/>
        <v/>
      </c>
      <c r="P24" t="str">
        <f t="shared" si="3"/>
        <v/>
      </c>
      <c r="Q24" t="str">
        <f t="shared" si="4"/>
        <v/>
      </c>
    </row>
    <row r="25" spans="1:18" x14ac:dyDescent="0.35">
      <c r="A25" s="8" t="s">
        <v>101</v>
      </c>
      <c r="B25" s="9">
        <v>1</v>
      </c>
      <c r="C25" s="9">
        <v>6</v>
      </c>
      <c r="D25" s="9">
        <v>20</v>
      </c>
      <c r="E25" s="9" t="s">
        <v>105</v>
      </c>
      <c r="F25" s="9">
        <v>620</v>
      </c>
      <c r="G25">
        <f t="shared" si="0"/>
        <v>6.2</v>
      </c>
      <c r="H25">
        <f t="shared" si="1"/>
        <v>6.2</v>
      </c>
      <c r="K25" s="9" t="s">
        <v>105</v>
      </c>
      <c r="L25">
        <f>COUNTIF($E$2:$E$633,E25)</f>
        <v>7</v>
      </c>
      <c r="M25">
        <v>5</v>
      </c>
      <c r="N25">
        <v>2</v>
      </c>
      <c r="O25" t="str">
        <f t="shared" si="2"/>
        <v/>
      </c>
      <c r="P25" t="str">
        <f t="shared" si="3"/>
        <v/>
      </c>
      <c r="Q25" t="str">
        <f t="shared" si="4"/>
        <v/>
      </c>
      <c r="R25" s="12">
        <f>L25/26*100</f>
        <v>26.923076923076923</v>
      </c>
    </row>
    <row r="26" spans="1:18" hidden="1" x14ac:dyDescent="0.35">
      <c r="A26" s="8" t="s">
        <v>103</v>
      </c>
      <c r="B26" s="9">
        <v>1</v>
      </c>
      <c r="C26" s="9">
        <v>6</v>
      </c>
      <c r="D26" s="9">
        <v>20</v>
      </c>
      <c r="E26" s="9" t="s">
        <v>105</v>
      </c>
      <c r="F26" s="9">
        <v>760</v>
      </c>
      <c r="G26">
        <f t="shared" si="0"/>
        <v>7.6</v>
      </c>
      <c r="H26">
        <f t="shared" si="1"/>
        <v>7.6</v>
      </c>
      <c r="K26" s="9"/>
      <c r="M26" t="str">
        <f>IF(AND(G26&lt;=20, G26&gt;=10),1,"")</f>
        <v/>
      </c>
      <c r="O26" t="str">
        <f t="shared" si="2"/>
        <v/>
      </c>
      <c r="P26" t="str">
        <f t="shared" si="3"/>
        <v/>
      </c>
      <c r="Q26" t="str">
        <f t="shared" si="4"/>
        <v/>
      </c>
    </row>
    <row r="27" spans="1:18" hidden="1" x14ac:dyDescent="0.35">
      <c r="A27" s="6" t="s">
        <v>102</v>
      </c>
      <c r="B27" s="7">
        <v>1</v>
      </c>
      <c r="C27" s="7">
        <v>6</v>
      </c>
      <c r="D27" s="7">
        <v>20</v>
      </c>
      <c r="E27" s="7" t="s">
        <v>105</v>
      </c>
      <c r="F27" s="7">
        <v>1300</v>
      </c>
      <c r="G27">
        <f t="shared" si="0"/>
        <v>13</v>
      </c>
      <c r="H27">
        <f t="shared" si="1"/>
        <v>13</v>
      </c>
      <c r="K27" s="7"/>
      <c r="N27" t="str">
        <f>IF(AND(G27&lt;10, G27&gt;=5),1,"")</f>
        <v/>
      </c>
      <c r="O27" t="str">
        <f t="shared" si="2"/>
        <v/>
      </c>
      <c r="P27" t="str">
        <f t="shared" si="3"/>
        <v/>
      </c>
      <c r="Q27" t="str">
        <f t="shared" si="4"/>
        <v/>
      </c>
    </row>
    <row r="28" spans="1:18" hidden="1" x14ac:dyDescent="0.35">
      <c r="A28" s="8" t="s">
        <v>32</v>
      </c>
      <c r="B28" s="9">
        <v>1</v>
      </c>
      <c r="C28" s="9">
        <v>6</v>
      </c>
      <c r="D28" s="9">
        <v>20</v>
      </c>
      <c r="E28" s="9" t="s">
        <v>105</v>
      </c>
      <c r="F28" s="9">
        <v>1400</v>
      </c>
      <c r="G28">
        <f t="shared" si="0"/>
        <v>14</v>
      </c>
      <c r="H28">
        <f t="shared" si="1"/>
        <v>14</v>
      </c>
      <c r="K28" s="9"/>
      <c r="N28" t="str">
        <f>IF(AND(G28&lt;10, G28&gt;=5),1,"")</f>
        <v/>
      </c>
      <c r="O28" t="str">
        <f t="shared" si="2"/>
        <v/>
      </c>
      <c r="P28" t="str">
        <f t="shared" si="3"/>
        <v/>
      </c>
      <c r="Q28" t="str">
        <f t="shared" si="4"/>
        <v/>
      </c>
    </row>
    <row r="29" spans="1:18" hidden="1" x14ac:dyDescent="0.35">
      <c r="A29" s="6" t="s">
        <v>66</v>
      </c>
      <c r="B29" s="7">
        <v>1</v>
      </c>
      <c r="C29" s="7">
        <v>6</v>
      </c>
      <c r="D29" s="7">
        <v>20</v>
      </c>
      <c r="E29" s="7" t="s">
        <v>105</v>
      </c>
      <c r="F29" s="7">
        <v>1700</v>
      </c>
      <c r="G29">
        <f t="shared" si="0"/>
        <v>17</v>
      </c>
      <c r="H29">
        <f t="shared" si="1"/>
        <v>17</v>
      </c>
      <c r="K29" s="7"/>
      <c r="N29" t="str">
        <f>IF(AND(G29&lt;10, G29&gt;=5),1,"")</f>
        <v/>
      </c>
      <c r="O29" t="str">
        <f t="shared" si="2"/>
        <v/>
      </c>
      <c r="P29" t="str">
        <f t="shared" si="3"/>
        <v/>
      </c>
      <c r="Q29" t="str">
        <f t="shared" si="4"/>
        <v/>
      </c>
    </row>
    <row r="30" spans="1:18" hidden="1" x14ac:dyDescent="0.35">
      <c r="A30" s="8" t="s">
        <v>26</v>
      </c>
      <c r="B30" s="9">
        <v>1</v>
      </c>
      <c r="C30" s="9">
        <v>6</v>
      </c>
      <c r="D30" s="9">
        <v>20</v>
      </c>
      <c r="E30" s="9" t="s">
        <v>105</v>
      </c>
      <c r="F30" s="9">
        <v>1700</v>
      </c>
      <c r="G30">
        <f t="shared" si="0"/>
        <v>17</v>
      </c>
      <c r="H30">
        <f t="shared" si="1"/>
        <v>17</v>
      </c>
      <c r="K30" s="9"/>
      <c r="N30" t="str">
        <f>IF(AND(G30&lt;10, G30&gt;=5),1,"")</f>
        <v/>
      </c>
      <c r="O30" t="str">
        <f t="shared" si="2"/>
        <v/>
      </c>
      <c r="P30" t="str">
        <f t="shared" si="3"/>
        <v/>
      </c>
      <c r="Q30" t="str">
        <f t="shared" si="4"/>
        <v/>
      </c>
    </row>
    <row r="31" spans="1:18" hidden="1" x14ac:dyDescent="0.35">
      <c r="A31" s="6" t="s">
        <v>104</v>
      </c>
      <c r="B31" s="7">
        <v>1</v>
      </c>
      <c r="C31" s="7">
        <v>6</v>
      </c>
      <c r="D31" s="7">
        <v>20</v>
      </c>
      <c r="E31" s="7" t="s">
        <v>105</v>
      </c>
      <c r="F31" s="7">
        <v>1800</v>
      </c>
      <c r="G31">
        <f t="shared" si="0"/>
        <v>18</v>
      </c>
      <c r="H31">
        <f t="shared" si="1"/>
        <v>18</v>
      </c>
      <c r="K31" s="7"/>
      <c r="N31" t="str">
        <f>IF(AND(G31&lt;10, G31&gt;=5),1,"")</f>
        <v/>
      </c>
      <c r="O31" t="str">
        <f t="shared" si="2"/>
        <v/>
      </c>
      <c r="P31" t="str">
        <f t="shared" si="3"/>
        <v/>
      </c>
      <c r="Q31" t="str">
        <f t="shared" si="4"/>
        <v/>
      </c>
    </row>
    <row r="32" spans="1:18" x14ac:dyDescent="0.35">
      <c r="A32" s="8" t="s">
        <v>101</v>
      </c>
      <c r="B32" s="9">
        <v>1</v>
      </c>
      <c r="C32" s="9">
        <v>7</v>
      </c>
      <c r="D32" s="9">
        <v>21</v>
      </c>
      <c r="E32" s="9" t="s">
        <v>27</v>
      </c>
      <c r="F32" s="9">
        <v>710</v>
      </c>
      <c r="G32">
        <f t="shared" si="0"/>
        <v>7.1</v>
      </c>
      <c r="H32">
        <f t="shared" si="1"/>
        <v>7.1</v>
      </c>
      <c r="K32" s="9" t="s">
        <v>27</v>
      </c>
      <c r="L32">
        <f>COUNTIF($E$2:$E$633,E32)</f>
        <v>10</v>
      </c>
      <c r="M32">
        <v>7</v>
      </c>
      <c r="N32">
        <v>3</v>
      </c>
      <c r="O32" t="str">
        <f t="shared" si="2"/>
        <v/>
      </c>
      <c r="P32" t="str">
        <f t="shared" si="3"/>
        <v/>
      </c>
      <c r="Q32" t="str">
        <f t="shared" si="4"/>
        <v/>
      </c>
      <c r="R32" s="12">
        <f>L32/26*100</f>
        <v>38.461538461538467</v>
      </c>
    </row>
    <row r="33" spans="1:18" hidden="1" x14ac:dyDescent="0.35">
      <c r="A33" s="6" t="s">
        <v>26</v>
      </c>
      <c r="B33" s="7">
        <v>1</v>
      </c>
      <c r="C33" s="7">
        <v>7</v>
      </c>
      <c r="D33" s="7">
        <v>21</v>
      </c>
      <c r="E33" s="7" t="s">
        <v>27</v>
      </c>
      <c r="F33" s="7">
        <v>820</v>
      </c>
      <c r="G33">
        <f t="shared" si="0"/>
        <v>8.1999999999999993</v>
      </c>
      <c r="H33">
        <f t="shared" si="1"/>
        <v>8.1999999999999993</v>
      </c>
      <c r="K33" s="7"/>
      <c r="M33" t="str">
        <f>IF(AND(G33&lt;=20, G33&gt;=10),1,"")</f>
        <v/>
      </c>
      <c r="O33" t="str">
        <f t="shared" si="2"/>
        <v/>
      </c>
      <c r="P33" t="str">
        <f t="shared" si="3"/>
        <v/>
      </c>
      <c r="Q33" t="str">
        <f t="shared" si="4"/>
        <v/>
      </c>
    </row>
    <row r="34" spans="1:18" hidden="1" x14ac:dyDescent="0.35">
      <c r="A34" s="8" t="s">
        <v>103</v>
      </c>
      <c r="B34" s="9">
        <v>1</v>
      </c>
      <c r="C34" s="9">
        <v>7</v>
      </c>
      <c r="D34" s="9">
        <v>21</v>
      </c>
      <c r="E34" s="9" t="s">
        <v>27</v>
      </c>
      <c r="F34" s="9">
        <v>990</v>
      </c>
      <c r="G34">
        <f t="shared" si="0"/>
        <v>9.9</v>
      </c>
      <c r="H34">
        <f t="shared" si="1"/>
        <v>9.9</v>
      </c>
      <c r="K34" s="9"/>
      <c r="M34" t="str">
        <f>IF(AND(G34&lt;=20, G34&gt;=10),1,"")</f>
        <v/>
      </c>
      <c r="O34" t="str">
        <f t="shared" ref="O34:O65" si="6">IF(AND(G34&lt;5, G34&gt;=2),1,"")</f>
        <v/>
      </c>
      <c r="P34" t="str">
        <f t="shared" ref="P34:P65" si="7">IF(AND(G34&lt;2, G34&gt;=1),1,"")</f>
        <v/>
      </c>
      <c r="Q34" t="str">
        <f t="shared" ref="Q34:Q65" si="8">IF(AND(G34&lt;1),1,"")</f>
        <v/>
      </c>
    </row>
    <row r="35" spans="1:18" hidden="1" x14ac:dyDescent="0.35">
      <c r="A35" s="8" t="s">
        <v>97</v>
      </c>
      <c r="B35" s="9">
        <v>1</v>
      </c>
      <c r="C35" s="9">
        <v>7</v>
      </c>
      <c r="D35" s="9">
        <v>21</v>
      </c>
      <c r="E35" s="9" t="s">
        <v>27</v>
      </c>
      <c r="F35" s="9">
        <v>1350</v>
      </c>
      <c r="G35">
        <f t="shared" si="0"/>
        <v>13.5</v>
      </c>
      <c r="H35">
        <f t="shared" si="1"/>
        <v>13.5</v>
      </c>
      <c r="K35" s="9"/>
      <c r="N35" t="str">
        <f t="shared" ref="N35:N41" si="9">IF(AND(G35&lt;10, G35&gt;=5),1,"")</f>
        <v/>
      </c>
      <c r="O35" t="str">
        <f t="shared" si="6"/>
        <v/>
      </c>
      <c r="P35" t="str">
        <f t="shared" si="7"/>
        <v/>
      </c>
      <c r="Q35" t="str">
        <f t="shared" si="8"/>
        <v/>
      </c>
    </row>
    <row r="36" spans="1:18" hidden="1" x14ac:dyDescent="0.35">
      <c r="A36" s="8" t="s">
        <v>32</v>
      </c>
      <c r="B36" s="9">
        <v>1</v>
      </c>
      <c r="C36" s="9">
        <v>7</v>
      </c>
      <c r="D36" s="9">
        <v>21</v>
      </c>
      <c r="E36" s="9" t="s">
        <v>27</v>
      </c>
      <c r="F36" s="9">
        <v>1400</v>
      </c>
      <c r="G36">
        <f t="shared" si="0"/>
        <v>14</v>
      </c>
      <c r="H36">
        <f t="shared" si="1"/>
        <v>14</v>
      </c>
      <c r="K36" s="9"/>
      <c r="N36" t="str">
        <f t="shared" si="9"/>
        <v/>
      </c>
      <c r="O36" t="str">
        <f t="shared" si="6"/>
        <v/>
      </c>
      <c r="P36" t="str">
        <f t="shared" si="7"/>
        <v/>
      </c>
      <c r="Q36" t="str">
        <f t="shared" si="8"/>
        <v/>
      </c>
    </row>
    <row r="37" spans="1:18" hidden="1" x14ac:dyDescent="0.35">
      <c r="A37" s="6" t="s">
        <v>54</v>
      </c>
      <c r="B37" s="7">
        <v>1</v>
      </c>
      <c r="C37" s="7">
        <v>7</v>
      </c>
      <c r="D37" s="7">
        <v>21</v>
      </c>
      <c r="E37" s="7" t="s">
        <v>27</v>
      </c>
      <c r="F37" s="7">
        <v>1600</v>
      </c>
      <c r="G37">
        <f t="shared" si="0"/>
        <v>16</v>
      </c>
      <c r="H37">
        <f t="shared" si="1"/>
        <v>16</v>
      </c>
      <c r="K37" s="7"/>
      <c r="N37" t="str">
        <f t="shared" si="9"/>
        <v/>
      </c>
      <c r="O37" t="str">
        <f t="shared" si="6"/>
        <v/>
      </c>
      <c r="P37" t="str">
        <f t="shared" si="7"/>
        <v/>
      </c>
      <c r="Q37" t="str">
        <f t="shared" si="8"/>
        <v/>
      </c>
    </row>
    <row r="38" spans="1:18" hidden="1" x14ac:dyDescent="0.35">
      <c r="A38" s="8" t="s">
        <v>28</v>
      </c>
      <c r="B38" s="9">
        <v>1</v>
      </c>
      <c r="C38" s="9">
        <v>7</v>
      </c>
      <c r="D38" s="9">
        <v>21</v>
      </c>
      <c r="E38" s="9" t="s">
        <v>27</v>
      </c>
      <c r="F38" s="9">
        <v>1600</v>
      </c>
      <c r="G38">
        <f t="shared" si="0"/>
        <v>16</v>
      </c>
      <c r="H38">
        <f t="shared" si="1"/>
        <v>16</v>
      </c>
      <c r="K38" s="9"/>
      <c r="N38" t="str">
        <f t="shared" si="9"/>
        <v/>
      </c>
      <c r="O38" t="str">
        <f t="shared" si="6"/>
        <v/>
      </c>
      <c r="P38" t="str">
        <f t="shared" si="7"/>
        <v/>
      </c>
      <c r="Q38" t="str">
        <f t="shared" si="8"/>
        <v/>
      </c>
    </row>
    <row r="39" spans="1:18" hidden="1" x14ac:dyDescent="0.35">
      <c r="A39" s="6" t="s">
        <v>66</v>
      </c>
      <c r="B39" s="7">
        <v>1</v>
      </c>
      <c r="C39" s="7">
        <v>7</v>
      </c>
      <c r="D39" s="7">
        <v>21</v>
      </c>
      <c r="E39" s="7" t="s">
        <v>27</v>
      </c>
      <c r="F39" s="7">
        <v>1700</v>
      </c>
      <c r="G39">
        <f t="shared" si="0"/>
        <v>17</v>
      </c>
      <c r="H39">
        <f t="shared" si="1"/>
        <v>17</v>
      </c>
      <c r="K39" s="7"/>
      <c r="N39" t="str">
        <f t="shared" si="9"/>
        <v/>
      </c>
      <c r="O39" t="str">
        <f t="shared" si="6"/>
        <v/>
      </c>
      <c r="P39" t="str">
        <f t="shared" si="7"/>
        <v/>
      </c>
      <c r="Q39" t="str">
        <f t="shared" si="8"/>
        <v/>
      </c>
    </row>
    <row r="40" spans="1:18" hidden="1" x14ac:dyDescent="0.35">
      <c r="A40" s="6" t="s">
        <v>104</v>
      </c>
      <c r="B40" s="7">
        <v>1</v>
      </c>
      <c r="C40" s="7">
        <v>7</v>
      </c>
      <c r="D40" s="7">
        <v>21</v>
      </c>
      <c r="E40" s="7" t="s">
        <v>27</v>
      </c>
      <c r="F40" s="7">
        <v>1800</v>
      </c>
      <c r="G40">
        <f t="shared" si="0"/>
        <v>18</v>
      </c>
      <c r="H40">
        <f t="shared" si="1"/>
        <v>18</v>
      </c>
      <c r="K40" s="7"/>
      <c r="N40" t="str">
        <f t="shared" si="9"/>
        <v/>
      </c>
      <c r="O40" t="str">
        <f t="shared" si="6"/>
        <v/>
      </c>
      <c r="P40" t="str">
        <f t="shared" si="7"/>
        <v/>
      </c>
      <c r="Q40" t="str">
        <f t="shared" si="8"/>
        <v/>
      </c>
    </row>
    <row r="41" spans="1:18" hidden="1" x14ac:dyDescent="0.35">
      <c r="A41" s="6" t="s">
        <v>102</v>
      </c>
      <c r="B41" s="7">
        <v>1</v>
      </c>
      <c r="C41" s="7">
        <v>7</v>
      </c>
      <c r="D41" s="7">
        <v>21</v>
      </c>
      <c r="E41" s="7" t="s">
        <v>27</v>
      </c>
      <c r="F41" s="7">
        <v>1900</v>
      </c>
      <c r="G41">
        <f t="shared" si="0"/>
        <v>19</v>
      </c>
      <c r="H41">
        <f t="shared" si="1"/>
        <v>19</v>
      </c>
      <c r="K41" s="7"/>
      <c r="N41" t="str">
        <f t="shared" si="9"/>
        <v/>
      </c>
      <c r="O41" t="str">
        <f t="shared" si="6"/>
        <v/>
      </c>
      <c r="P41" t="str">
        <f t="shared" si="7"/>
        <v/>
      </c>
      <c r="Q41" t="str">
        <f t="shared" si="8"/>
        <v/>
      </c>
    </row>
    <row r="42" spans="1:18" x14ac:dyDescent="0.35">
      <c r="A42" s="8" t="s">
        <v>101</v>
      </c>
      <c r="B42" s="9">
        <v>1</v>
      </c>
      <c r="C42" s="9">
        <v>8</v>
      </c>
      <c r="D42" s="9">
        <v>22</v>
      </c>
      <c r="E42" s="9" t="s">
        <v>29</v>
      </c>
      <c r="F42" s="9">
        <v>280</v>
      </c>
      <c r="G42">
        <f t="shared" si="0"/>
        <v>2.8</v>
      </c>
      <c r="H42">
        <f t="shared" si="1"/>
        <v>2.8</v>
      </c>
      <c r="K42" s="9" t="s">
        <v>29</v>
      </c>
      <c r="L42">
        <f>COUNTIF($E$2:$E$633,E42)</f>
        <v>11</v>
      </c>
      <c r="M42">
        <v>8</v>
      </c>
      <c r="N42">
        <v>2</v>
      </c>
      <c r="O42">
        <f t="shared" si="6"/>
        <v>1</v>
      </c>
      <c r="P42" t="str">
        <f t="shared" si="7"/>
        <v/>
      </c>
      <c r="Q42" t="str">
        <f t="shared" si="8"/>
        <v/>
      </c>
      <c r="R42" s="12">
        <f>L42/26*100</f>
        <v>42.307692307692307</v>
      </c>
    </row>
    <row r="43" spans="1:18" hidden="1" x14ac:dyDescent="0.35">
      <c r="A43" s="8" t="s">
        <v>28</v>
      </c>
      <c r="B43" s="9">
        <v>1</v>
      </c>
      <c r="C43" s="9">
        <v>8</v>
      </c>
      <c r="D43" s="9">
        <v>22</v>
      </c>
      <c r="E43" s="9" t="s">
        <v>29</v>
      </c>
      <c r="F43" s="9">
        <v>560</v>
      </c>
      <c r="G43">
        <f t="shared" si="0"/>
        <v>5.6</v>
      </c>
      <c r="H43">
        <f t="shared" si="1"/>
        <v>5.6</v>
      </c>
      <c r="K43" s="9"/>
      <c r="M43" t="str">
        <f>IF(AND(G43&lt;=20, G43&gt;=10),1,"")</f>
        <v/>
      </c>
      <c r="O43" t="str">
        <f t="shared" si="6"/>
        <v/>
      </c>
      <c r="P43" t="str">
        <f t="shared" si="7"/>
        <v/>
      </c>
      <c r="Q43" t="str">
        <f t="shared" si="8"/>
        <v/>
      </c>
    </row>
    <row r="44" spans="1:18" hidden="1" x14ac:dyDescent="0.35">
      <c r="A44" s="6" t="s">
        <v>26</v>
      </c>
      <c r="B44" s="7">
        <v>1</v>
      </c>
      <c r="C44" s="7">
        <v>8</v>
      </c>
      <c r="D44" s="7">
        <v>22</v>
      </c>
      <c r="E44" s="7" t="s">
        <v>29</v>
      </c>
      <c r="F44" s="7">
        <v>820</v>
      </c>
      <c r="G44">
        <f t="shared" si="0"/>
        <v>8.1999999999999993</v>
      </c>
      <c r="H44">
        <f t="shared" si="1"/>
        <v>8.1999999999999993</v>
      </c>
      <c r="K44" s="7"/>
      <c r="M44" t="str">
        <f>IF(AND(G44&lt;=20, G44&gt;=10),1,"")</f>
        <v/>
      </c>
      <c r="O44" t="str">
        <f t="shared" si="6"/>
        <v/>
      </c>
      <c r="P44" t="str">
        <f t="shared" si="7"/>
        <v/>
      </c>
      <c r="Q44" t="str">
        <f t="shared" si="8"/>
        <v/>
      </c>
    </row>
    <row r="45" spans="1:18" hidden="1" x14ac:dyDescent="0.35">
      <c r="A45" s="6" t="s">
        <v>104</v>
      </c>
      <c r="B45" s="7">
        <v>1</v>
      </c>
      <c r="C45" s="7">
        <v>8</v>
      </c>
      <c r="D45" s="7">
        <v>22</v>
      </c>
      <c r="E45" s="7" t="s">
        <v>29</v>
      </c>
      <c r="F45" s="7">
        <v>1100</v>
      </c>
      <c r="G45">
        <f t="shared" si="0"/>
        <v>11</v>
      </c>
      <c r="H45">
        <f t="shared" si="1"/>
        <v>11</v>
      </c>
      <c r="K45" s="7"/>
      <c r="N45" t="str">
        <f t="shared" ref="N45:N52" si="10">IF(AND(G45&lt;10, G45&gt;=5),1,"")</f>
        <v/>
      </c>
      <c r="O45" t="str">
        <f t="shared" si="6"/>
        <v/>
      </c>
      <c r="P45" t="str">
        <f t="shared" si="7"/>
        <v/>
      </c>
      <c r="Q45" t="str">
        <f t="shared" si="8"/>
        <v/>
      </c>
    </row>
    <row r="46" spans="1:18" hidden="1" x14ac:dyDescent="0.35">
      <c r="A46" s="8" t="s">
        <v>97</v>
      </c>
      <c r="B46" s="9">
        <v>1</v>
      </c>
      <c r="C46" s="9">
        <v>8</v>
      </c>
      <c r="D46" s="9">
        <v>22</v>
      </c>
      <c r="E46" s="9" t="s">
        <v>29</v>
      </c>
      <c r="F46" s="9">
        <v>1150</v>
      </c>
      <c r="G46">
        <f t="shared" si="0"/>
        <v>11.5</v>
      </c>
      <c r="H46">
        <f t="shared" si="1"/>
        <v>11.5</v>
      </c>
      <c r="K46" s="9"/>
      <c r="N46" t="str">
        <f t="shared" si="10"/>
        <v/>
      </c>
      <c r="O46" t="str">
        <f t="shared" si="6"/>
        <v/>
      </c>
      <c r="P46" t="str">
        <f t="shared" si="7"/>
        <v/>
      </c>
      <c r="Q46" t="str">
        <f t="shared" si="8"/>
        <v/>
      </c>
    </row>
    <row r="47" spans="1:18" hidden="1" x14ac:dyDescent="0.35">
      <c r="A47" s="8" t="s">
        <v>66</v>
      </c>
      <c r="B47" s="9">
        <v>1</v>
      </c>
      <c r="C47" s="9">
        <v>8</v>
      </c>
      <c r="D47" s="9">
        <v>22</v>
      </c>
      <c r="E47" s="9" t="s">
        <v>29</v>
      </c>
      <c r="F47" s="9">
        <v>1200</v>
      </c>
      <c r="G47">
        <f t="shared" si="0"/>
        <v>12</v>
      </c>
      <c r="H47">
        <f t="shared" si="1"/>
        <v>12</v>
      </c>
      <c r="K47" s="9"/>
      <c r="N47" t="str">
        <f t="shared" si="10"/>
        <v/>
      </c>
      <c r="O47" t="str">
        <f t="shared" si="6"/>
        <v/>
      </c>
      <c r="P47" t="str">
        <f t="shared" si="7"/>
        <v/>
      </c>
      <c r="Q47" t="str">
        <f t="shared" si="8"/>
        <v/>
      </c>
    </row>
    <row r="48" spans="1:18" hidden="1" x14ac:dyDescent="0.35">
      <c r="A48" s="6" t="s">
        <v>103</v>
      </c>
      <c r="B48" s="7">
        <v>1</v>
      </c>
      <c r="C48" s="7">
        <v>8</v>
      </c>
      <c r="D48" s="7">
        <v>22</v>
      </c>
      <c r="E48" s="7" t="s">
        <v>29</v>
      </c>
      <c r="F48" s="7">
        <v>1300</v>
      </c>
      <c r="G48">
        <f t="shared" si="0"/>
        <v>13</v>
      </c>
      <c r="H48">
        <f t="shared" si="1"/>
        <v>13</v>
      </c>
      <c r="K48" s="7"/>
      <c r="N48" t="str">
        <f t="shared" si="10"/>
        <v/>
      </c>
      <c r="O48" t="str">
        <f t="shared" si="6"/>
        <v/>
      </c>
      <c r="P48" t="str">
        <f t="shared" si="7"/>
        <v/>
      </c>
      <c r="Q48" t="str">
        <f t="shared" si="8"/>
        <v/>
      </c>
    </row>
    <row r="49" spans="1:18" hidden="1" x14ac:dyDescent="0.35">
      <c r="A49" s="8" t="s">
        <v>52</v>
      </c>
      <c r="B49" s="9">
        <v>1</v>
      </c>
      <c r="C49" s="9">
        <v>8</v>
      </c>
      <c r="D49" s="9">
        <v>22</v>
      </c>
      <c r="E49" s="9" t="s">
        <v>29</v>
      </c>
      <c r="F49" s="9">
        <v>1300</v>
      </c>
      <c r="G49">
        <f t="shared" si="0"/>
        <v>13</v>
      </c>
      <c r="H49">
        <f t="shared" si="1"/>
        <v>13</v>
      </c>
      <c r="K49" s="9"/>
      <c r="N49" t="str">
        <f t="shared" si="10"/>
        <v/>
      </c>
      <c r="O49" t="str">
        <f t="shared" si="6"/>
        <v/>
      </c>
      <c r="P49" t="str">
        <f t="shared" si="7"/>
        <v/>
      </c>
      <c r="Q49" t="str">
        <f t="shared" si="8"/>
        <v/>
      </c>
    </row>
    <row r="50" spans="1:18" hidden="1" x14ac:dyDescent="0.35">
      <c r="A50" s="8" t="s">
        <v>32</v>
      </c>
      <c r="B50" s="9">
        <v>1</v>
      </c>
      <c r="C50" s="9">
        <v>8</v>
      </c>
      <c r="D50" s="9">
        <v>22</v>
      </c>
      <c r="E50" s="9" t="s">
        <v>29</v>
      </c>
      <c r="F50" s="9">
        <v>1400</v>
      </c>
      <c r="G50">
        <f t="shared" si="0"/>
        <v>14</v>
      </c>
      <c r="H50">
        <f t="shared" si="1"/>
        <v>14</v>
      </c>
      <c r="K50" s="9"/>
      <c r="N50" t="str">
        <f t="shared" si="10"/>
        <v/>
      </c>
      <c r="O50" t="str">
        <f t="shared" si="6"/>
        <v/>
      </c>
      <c r="P50" t="str">
        <f t="shared" si="7"/>
        <v/>
      </c>
      <c r="Q50" t="str">
        <f t="shared" si="8"/>
        <v/>
      </c>
    </row>
    <row r="51" spans="1:18" hidden="1" x14ac:dyDescent="0.35">
      <c r="A51" s="8" t="s">
        <v>54</v>
      </c>
      <c r="B51" s="9">
        <v>1</v>
      </c>
      <c r="C51" s="9">
        <v>8</v>
      </c>
      <c r="D51" s="9">
        <v>22</v>
      </c>
      <c r="E51" s="9" t="s">
        <v>29</v>
      </c>
      <c r="F51" s="9">
        <v>1500</v>
      </c>
      <c r="G51">
        <f t="shared" si="0"/>
        <v>15</v>
      </c>
      <c r="H51">
        <f t="shared" si="1"/>
        <v>15</v>
      </c>
      <c r="K51" s="9"/>
      <c r="N51" t="str">
        <f t="shared" si="10"/>
        <v/>
      </c>
      <c r="O51" t="str">
        <f t="shared" si="6"/>
        <v/>
      </c>
      <c r="P51" t="str">
        <f t="shared" si="7"/>
        <v/>
      </c>
      <c r="Q51" t="str">
        <f t="shared" si="8"/>
        <v/>
      </c>
    </row>
    <row r="52" spans="1:18" hidden="1" x14ac:dyDescent="0.35">
      <c r="A52" s="8" t="s">
        <v>106</v>
      </c>
      <c r="B52" s="9">
        <v>1</v>
      </c>
      <c r="C52" s="9">
        <v>8</v>
      </c>
      <c r="D52" s="9">
        <v>22</v>
      </c>
      <c r="E52" s="9" t="s">
        <v>29</v>
      </c>
      <c r="F52" s="9">
        <v>1700</v>
      </c>
      <c r="G52">
        <f t="shared" si="0"/>
        <v>17</v>
      </c>
      <c r="H52">
        <f t="shared" si="1"/>
        <v>17</v>
      </c>
      <c r="K52" s="9"/>
      <c r="N52" t="str">
        <f t="shared" si="10"/>
        <v/>
      </c>
      <c r="O52" t="str">
        <f t="shared" si="6"/>
        <v/>
      </c>
      <c r="P52" t="str">
        <f t="shared" si="7"/>
        <v/>
      </c>
      <c r="Q52" t="str">
        <f t="shared" si="8"/>
        <v/>
      </c>
    </row>
    <row r="53" spans="1:18" x14ac:dyDescent="0.35">
      <c r="A53" s="8" t="s">
        <v>101</v>
      </c>
      <c r="B53" s="9">
        <v>1</v>
      </c>
      <c r="C53" s="9">
        <v>9</v>
      </c>
      <c r="D53" s="9">
        <v>23</v>
      </c>
      <c r="E53" s="9" t="s">
        <v>30</v>
      </c>
      <c r="F53" s="9">
        <v>210</v>
      </c>
      <c r="G53">
        <f t="shared" si="0"/>
        <v>2.1</v>
      </c>
      <c r="H53">
        <f t="shared" si="1"/>
        <v>2.1</v>
      </c>
      <c r="K53" s="9" t="s">
        <v>30</v>
      </c>
      <c r="L53">
        <f>COUNTIF($E$2:$E$633,E53)</f>
        <v>12</v>
      </c>
      <c r="M53">
        <v>9</v>
      </c>
      <c r="N53">
        <v>2</v>
      </c>
      <c r="O53">
        <f t="shared" si="6"/>
        <v>1</v>
      </c>
      <c r="P53" t="str">
        <f t="shared" si="7"/>
        <v/>
      </c>
      <c r="Q53" t="str">
        <f t="shared" si="8"/>
        <v/>
      </c>
      <c r="R53" s="12">
        <f>L53/26*100</f>
        <v>46.153846153846153</v>
      </c>
    </row>
    <row r="54" spans="1:18" hidden="1" x14ac:dyDescent="0.35">
      <c r="A54" s="6" t="s">
        <v>28</v>
      </c>
      <c r="B54" s="7">
        <v>1</v>
      </c>
      <c r="C54" s="7">
        <v>9</v>
      </c>
      <c r="D54" s="7">
        <v>23</v>
      </c>
      <c r="E54" s="7" t="s">
        <v>30</v>
      </c>
      <c r="F54" s="7">
        <v>560</v>
      </c>
      <c r="G54">
        <f t="shared" si="0"/>
        <v>5.6</v>
      </c>
      <c r="H54">
        <f t="shared" si="1"/>
        <v>5.6</v>
      </c>
      <c r="K54" s="7"/>
      <c r="M54" t="str">
        <f>IF(AND(G54&lt;=20, G54&gt;=10),1,"")</f>
        <v/>
      </c>
      <c r="O54" t="str">
        <f t="shared" si="6"/>
        <v/>
      </c>
      <c r="P54" t="str">
        <f t="shared" si="7"/>
        <v/>
      </c>
      <c r="Q54" t="str">
        <f t="shared" si="8"/>
        <v/>
      </c>
    </row>
    <row r="55" spans="1:18" hidden="1" x14ac:dyDescent="0.35">
      <c r="A55" s="8" t="s">
        <v>97</v>
      </c>
      <c r="B55" s="9">
        <v>1</v>
      </c>
      <c r="C55" s="9">
        <v>9</v>
      </c>
      <c r="D55" s="9">
        <v>23</v>
      </c>
      <c r="E55" s="9" t="s">
        <v>30</v>
      </c>
      <c r="F55" s="9">
        <v>985</v>
      </c>
      <c r="G55">
        <f t="shared" si="0"/>
        <v>9.85</v>
      </c>
      <c r="H55">
        <f t="shared" si="1"/>
        <v>9.85</v>
      </c>
      <c r="K55" s="9"/>
      <c r="M55" t="str">
        <f>IF(AND(G55&lt;=20, G55&gt;=10),1,"")</f>
        <v/>
      </c>
      <c r="O55" t="str">
        <f t="shared" si="6"/>
        <v/>
      </c>
      <c r="P55" t="str">
        <f t="shared" si="7"/>
        <v/>
      </c>
      <c r="Q55" t="str">
        <f t="shared" si="8"/>
        <v/>
      </c>
    </row>
    <row r="56" spans="1:18" hidden="1" x14ac:dyDescent="0.35">
      <c r="A56" s="6" t="s">
        <v>106</v>
      </c>
      <c r="B56" s="7">
        <v>1</v>
      </c>
      <c r="C56" s="7">
        <v>9</v>
      </c>
      <c r="D56" s="7">
        <v>23</v>
      </c>
      <c r="E56" s="7" t="s">
        <v>30</v>
      </c>
      <c r="F56" s="7">
        <v>1100</v>
      </c>
      <c r="G56">
        <f t="shared" si="0"/>
        <v>11</v>
      </c>
      <c r="H56">
        <f t="shared" si="1"/>
        <v>11</v>
      </c>
      <c r="K56" s="7"/>
      <c r="N56" t="str">
        <f t="shared" ref="N56:N64" si="11">IF(AND(G56&lt;10, G56&gt;=5),1,"")</f>
        <v/>
      </c>
      <c r="O56" t="str">
        <f t="shared" si="6"/>
        <v/>
      </c>
      <c r="P56" t="str">
        <f t="shared" si="7"/>
        <v/>
      </c>
      <c r="Q56" t="str">
        <f t="shared" si="8"/>
        <v/>
      </c>
    </row>
    <row r="57" spans="1:18" hidden="1" x14ac:dyDescent="0.35">
      <c r="A57" s="6" t="s">
        <v>104</v>
      </c>
      <c r="B57" s="7">
        <v>1</v>
      </c>
      <c r="C57" s="7">
        <v>9</v>
      </c>
      <c r="D57" s="7">
        <v>23</v>
      </c>
      <c r="E57" s="7" t="s">
        <v>30</v>
      </c>
      <c r="F57" s="7">
        <v>1200</v>
      </c>
      <c r="G57">
        <f t="shared" si="0"/>
        <v>12</v>
      </c>
      <c r="H57">
        <f t="shared" si="1"/>
        <v>12</v>
      </c>
      <c r="K57" s="7"/>
      <c r="N57" t="str">
        <f t="shared" si="11"/>
        <v/>
      </c>
      <c r="O57" t="str">
        <f t="shared" si="6"/>
        <v/>
      </c>
      <c r="P57" t="str">
        <f t="shared" si="7"/>
        <v/>
      </c>
      <c r="Q57" t="str">
        <f t="shared" si="8"/>
        <v/>
      </c>
    </row>
    <row r="58" spans="1:18" hidden="1" x14ac:dyDescent="0.35">
      <c r="A58" s="8" t="s">
        <v>26</v>
      </c>
      <c r="B58" s="9">
        <v>1</v>
      </c>
      <c r="C58" s="9">
        <v>9</v>
      </c>
      <c r="D58" s="9">
        <v>23</v>
      </c>
      <c r="E58" s="9" t="s">
        <v>30</v>
      </c>
      <c r="F58" s="9">
        <v>1200</v>
      </c>
      <c r="G58">
        <f t="shared" si="0"/>
        <v>12</v>
      </c>
      <c r="H58">
        <f t="shared" si="1"/>
        <v>12</v>
      </c>
      <c r="K58" s="9"/>
      <c r="N58" t="str">
        <f t="shared" si="11"/>
        <v/>
      </c>
      <c r="O58" t="str">
        <f t="shared" si="6"/>
        <v/>
      </c>
      <c r="P58" t="str">
        <f t="shared" si="7"/>
        <v/>
      </c>
      <c r="Q58" t="str">
        <f t="shared" si="8"/>
        <v/>
      </c>
    </row>
    <row r="59" spans="1:18" hidden="1" x14ac:dyDescent="0.35">
      <c r="A59" s="8" t="s">
        <v>66</v>
      </c>
      <c r="B59" s="9">
        <v>1</v>
      </c>
      <c r="C59" s="9">
        <v>9</v>
      </c>
      <c r="D59" s="9">
        <v>23</v>
      </c>
      <c r="E59" s="9" t="s">
        <v>30</v>
      </c>
      <c r="F59" s="9">
        <v>1300</v>
      </c>
      <c r="G59">
        <f t="shared" si="0"/>
        <v>13</v>
      </c>
      <c r="H59">
        <f t="shared" si="1"/>
        <v>13</v>
      </c>
      <c r="K59" s="9"/>
      <c r="N59" t="str">
        <f t="shared" si="11"/>
        <v/>
      </c>
      <c r="O59" t="str">
        <f t="shared" si="6"/>
        <v/>
      </c>
      <c r="P59" t="str">
        <f t="shared" si="7"/>
        <v/>
      </c>
      <c r="Q59" t="str">
        <f t="shared" si="8"/>
        <v/>
      </c>
    </row>
    <row r="60" spans="1:18" hidden="1" x14ac:dyDescent="0.35">
      <c r="A60" s="8" t="s">
        <v>32</v>
      </c>
      <c r="B60" s="9">
        <v>1</v>
      </c>
      <c r="C60" s="9">
        <v>9</v>
      </c>
      <c r="D60" s="9">
        <v>23</v>
      </c>
      <c r="E60" s="9" t="s">
        <v>30</v>
      </c>
      <c r="F60" s="9">
        <v>1400</v>
      </c>
      <c r="G60">
        <f t="shared" si="0"/>
        <v>14</v>
      </c>
      <c r="H60">
        <f t="shared" si="1"/>
        <v>14</v>
      </c>
      <c r="K60" s="9"/>
      <c r="N60" t="str">
        <f t="shared" si="11"/>
        <v/>
      </c>
      <c r="O60" t="str">
        <f t="shared" si="6"/>
        <v/>
      </c>
      <c r="P60" t="str">
        <f t="shared" si="7"/>
        <v/>
      </c>
      <c r="Q60" t="str">
        <f t="shared" si="8"/>
        <v/>
      </c>
    </row>
    <row r="61" spans="1:18" hidden="1" x14ac:dyDescent="0.35">
      <c r="A61" s="6" t="s">
        <v>54</v>
      </c>
      <c r="B61" s="7">
        <v>1</v>
      </c>
      <c r="C61" s="7">
        <v>9</v>
      </c>
      <c r="D61" s="7">
        <v>23</v>
      </c>
      <c r="E61" s="7" t="s">
        <v>30</v>
      </c>
      <c r="F61" s="7">
        <v>1500</v>
      </c>
      <c r="G61">
        <f t="shared" si="0"/>
        <v>15</v>
      </c>
      <c r="H61">
        <f t="shared" si="1"/>
        <v>15</v>
      </c>
      <c r="K61" s="7"/>
      <c r="N61" t="str">
        <f t="shared" si="11"/>
        <v/>
      </c>
      <c r="O61" t="str">
        <f t="shared" si="6"/>
        <v/>
      </c>
      <c r="P61" t="str">
        <f t="shared" si="7"/>
        <v/>
      </c>
      <c r="Q61" t="str">
        <f t="shared" si="8"/>
        <v/>
      </c>
    </row>
    <row r="62" spans="1:18" hidden="1" x14ac:dyDescent="0.35">
      <c r="A62" s="8" t="s">
        <v>100</v>
      </c>
      <c r="B62" s="9">
        <v>1</v>
      </c>
      <c r="C62" s="9">
        <v>9</v>
      </c>
      <c r="D62" s="9">
        <v>23</v>
      </c>
      <c r="E62" s="9" t="s">
        <v>30</v>
      </c>
      <c r="F62" s="9">
        <v>1700</v>
      </c>
      <c r="G62">
        <f t="shared" si="0"/>
        <v>17</v>
      </c>
      <c r="H62">
        <f t="shared" si="1"/>
        <v>17</v>
      </c>
      <c r="K62" s="9"/>
      <c r="N62" t="str">
        <f t="shared" si="11"/>
        <v/>
      </c>
      <c r="O62" t="str">
        <f t="shared" si="6"/>
        <v/>
      </c>
      <c r="P62" t="str">
        <f t="shared" si="7"/>
        <v/>
      </c>
      <c r="Q62" t="str">
        <f t="shared" si="8"/>
        <v/>
      </c>
    </row>
    <row r="63" spans="1:18" hidden="1" x14ac:dyDescent="0.35">
      <c r="A63" s="8" t="s">
        <v>52</v>
      </c>
      <c r="B63" s="9">
        <v>1</v>
      </c>
      <c r="C63" s="9">
        <v>9</v>
      </c>
      <c r="D63" s="9">
        <v>23</v>
      </c>
      <c r="E63" s="9" t="s">
        <v>30</v>
      </c>
      <c r="F63" s="9">
        <v>1800</v>
      </c>
      <c r="G63">
        <f t="shared" si="0"/>
        <v>18</v>
      </c>
      <c r="H63">
        <f t="shared" si="1"/>
        <v>18</v>
      </c>
      <c r="K63" s="9"/>
      <c r="N63" t="str">
        <f t="shared" si="11"/>
        <v/>
      </c>
      <c r="O63" t="str">
        <f t="shared" si="6"/>
        <v/>
      </c>
      <c r="P63" t="str">
        <f t="shared" si="7"/>
        <v/>
      </c>
      <c r="Q63" t="str">
        <f t="shared" si="8"/>
        <v/>
      </c>
    </row>
    <row r="64" spans="1:18" hidden="1" x14ac:dyDescent="0.35">
      <c r="A64" s="6" t="s">
        <v>81</v>
      </c>
      <c r="B64" s="7">
        <v>1</v>
      </c>
      <c r="C64" s="7">
        <v>9</v>
      </c>
      <c r="D64" s="7">
        <v>23</v>
      </c>
      <c r="E64" s="7" t="s">
        <v>30</v>
      </c>
      <c r="F64" s="7">
        <v>2000</v>
      </c>
      <c r="G64">
        <f t="shared" si="0"/>
        <v>20</v>
      </c>
      <c r="H64">
        <f t="shared" si="1"/>
        <v>20</v>
      </c>
      <c r="K64" s="7"/>
      <c r="N64" t="str">
        <f t="shared" si="11"/>
        <v/>
      </c>
      <c r="O64" t="str">
        <f t="shared" si="6"/>
        <v/>
      </c>
      <c r="P64" t="str">
        <f t="shared" si="7"/>
        <v/>
      </c>
      <c r="Q64" t="str">
        <f t="shared" si="8"/>
        <v/>
      </c>
    </row>
    <row r="65" spans="1:18" x14ac:dyDescent="0.35">
      <c r="A65" s="8" t="s">
        <v>101</v>
      </c>
      <c r="B65" s="9">
        <v>1</v>
      </c>
      <c r="C65" s="9">
        <v>10</v>
      </c>
      <c r="D65" s="9">
        <v>24</v>
      </c>
      <c r="E65" s="9" t="s">
        <v>31</v>
      </c>
      <c r="F65" s="9">
        <v>240</v>
      </c>
      <c r="G65">
        <f t="shared" si="0"/>
        <v>2.4</v>
      </c>
      <c r="H65">
        <f t="shared" si="1"/>
        <v>2.4</v>
      </c>
      <c r="K65" s="9" t="s">
        <v>31</v>
      </c>
      <c r="L65">
        <f>COUNTIF($E$2:$E$633,E65)</f>
        <v>13</v>
      </c>
      <c r="M65">
        <v>7</v>
      </c>
      <c r="N65">
        <v>5</v>
      </c>
      <c r="O65">
        <f t="shared" si="6"/>
        <v>1</v>
      </c>
      <c r="P65" t="str">
        <f t="shared" si="7"/>
        <v/>
      </c>
      <c r="Q65" t="str">
        <f t="shared" si="8"/>
        <v/>
      </c>
      <c r="R65" s="12">
        <f>L65/26*100</f>
        <v>50</v>
      </c>
    </row>
    <row r="66" spans="1:18" hidden="1" x14ac:dyDescent="0.35">
      <c r="A66" s="8" t="s">
        <v>28</v>
      </c>
      <c r="B66" s="9">
        <v>1</v>
      </c>
      <c r="C66" s="9">
        <v>10</v>
      </c>
      <c r="D66" s="9">
        <v>24</v>
      </c>
      <c r="E66" s="9" t="s">
        <v>31</v>
      </c>
      <c r="F66" s="9">
        <v>560</v>
      </c>
      <c r="G66">
        <f t="shared" ref="G66:G129" si="12">F66/100</f>
        <v>5.6</v>
      </c>
      <c r="H66">
        <f t="shared" ref="H66:H129" si="13">G66</f>
        <v>5.6</v>
      </c>
      <c r="K66" s="9"/>
      <c r="M66" t="str">
        <f>IF(AND(G66&lt;=20, G66&gt;=10),1,"")</f>
        <v/>
      </c>
      <c r="O66" t="str">
        <f t="shared" ref="O66:O77" si="14">IF(AND(G66&lt;5, G66&gt;=2),1,"")</f>
        <v/>
      </c>
      <c r="P66" t="str">
        <f t="shared" ref="P66:P77" si="15">IF(AND(G66&lt;2, G66&gt;=1),1,"")</f>
        <v/>
      </c>
      <c r="Q66" t="str">
        <f t="shared" ref="Q66:Q77" si="16">IF(AND(G66&lt;1),1,"")</f>
        <v/>
      </c>
    </row>
    <row r="67" spans="1:18" hidden="1" x14ac:dyDescent="0.35">
      <c r="A67" s="6" t="s">
        <v>106</v>
      </c>
      <c r="B67" s="7">
        <v>1</v>
      </c>
      <c r="C67" s="7">
        <v>10</v>
      </c>
      <c r="D67" s="7">
        <v>24</v>
      </c>
      <c r="E67" s="7" t="s">
        <v>31</v>
      </c>
      <c r="F67" s="7">
        <v>650</v>
      </c>
      <c r="G67">
        <f t="shared" si="12"/>
        <v>6.5</v>
      </c>
      <c r="H67">
        <f t="shared" si="13"/>
        <v>6.5</v>
      </c>
      <c r="K67" s="7"/>
      <c r="M67" t="str">
        <f>IF(AND(G67&lt;=20, G67&gt;=10),1,"")</f>
        <v/>
      </c>
      <c r="O67" t="str">
        <f t="shared" si="14"/>
        <v/>
      </c>
      <c r="P67" t="str">
        <f t="shared" si="15"/>
        <v/>
      </c>
      <c r="Q67" t="str">
        <f t="shared" si="16"/>
        <v/>
      </c>
    </row>
    <row r="68" spans="1:18" hidden="1" x14ac:dyDescent="0.35">
      <c r="A68" s="6" t="s">
        <v>81</v>
      </c>
      <c r="B68" s="7">
        <v>1</v>
      </c>
      <c r="C68" s="7">
        <v>10</v>
      </c>
      <c r="D68" s="7">
        <v>24</v>
      </c>
      <c r="E68" s="7" t="s">
        <v>31</v>
      </c>
      <c r="F68" s="7">
        <v>710</v>
      </c>
      <c r="G68">
        <f t="shared" si="12"/>
        <v>7.1</v>
      </c>
      <c r="H68">
        <f t="shared" si="13"/>
        <v>7.1</v>
      </c>
      <c r="K68" s="7"/>
      <c r="M68" t="str">
        <f>IF(AND(G68&lt;=20, G68&gt;=10),1,"")</f>
        <v/>
      </c>
      <c r="O68" t="str">
        <f t="shared" si="14"/>
        <v/>
      </c>
      <c r="P68" t="str">
        <f t="shared" si="15"/>
        <v/>
      </c>
      <c r="Q68" t="str">
        <f t="shared" si="16"/>
        <v/>
      </c>
    </row>
    <row r="69" spans="1:18" hidden="1" x14ac:dyDescent="0.35">
      <c r="A69" s="8" t="s">
        <v>97</v>
      </c>
      <c r="B69" s="9">
        <v>1</v>
      </c>
      <c r="C69" s="9">
        <v>10</v>
      </c>
      <c r="D69" s="9">
        <v>24</v>
      </c>
      <c r="E69" s="9" t="s">
        <v>31</v>
      </c>
      <c r="F69" s="9">
        <v>870</v>
      </c>
      <c r="G69">
        <f t="shared" si="12"/>
        <v>8.6999999999999993</v>
      </c>
      <c r="H69">
        <f t="shared" si="13"/>
        <v>8.6999999999999993</v>
      </c>
      <c r="K69" s="9"/>
      <c r="M69" t="str">
        <f>IF(AND(G69&lt;=20, G69&gt;=10),1,"")</f>
        <v/>
      </c>
      <c r="O69" t="str">
        <f t="shared" si="14"/>
        <v/>
      </c>
      <c r="P69" t="str">
        <f t="shared" si="15"/>
        <v/>
      </c>
      <c r="Q69" t="str">
        <f t="shared" si="16"/>
        <v/>
      </c>
    </row>
    <row r="70" spans="1:18" hidden="1" x14ac:dyDescent="0.35">
      <c r="A70" s="6" t="s">
        <v>100</v>
      </c>
      <c r="B70" s="7">
        <v>1</v>
      </c>
      <c r="C70" s="7">
        <v>10</v>
      </c>
      <c r="D70" s="7">
        <v>24</v>
      </c>
      <c r="E70" s="7" t="s">
        <v>31</v>
      </c>
      <c r="F70" s="7">
        <v>940</v>
      </c>
      <c r="G70">
        <f t="shared" si="12"/>
        <v>9.4</v>
      </c>
      <c r="H70">
        <f t="shared" si="13"/>
        <v>9.4</v>
      </c>
      <c r="K70" s="7"/>
      <c r="M70" t="str">
        <f>IF(AND(G70&lt;=20, G70&gt;=10),1,"")</f>
        <v/>
      </c>
      <c r="O70" t="str">
        <f t="shared" si="14"/>
        <v/>
      </c>
      <c r="P70" t="str">
        <f t="shared" si="15"/>
        <v/>
      </c>
      <c r="Q70" t="str">
        <f t="shared" si="16"/>
        <v/>
      </c>
    </row>
    <row r="71" spans="1:18" hidden="1" x14ac:dyDescent="0.35">
      <c r="A71" s="8" t="s">
        <v>104</v>
      </c>
      <c r="B71" s="9">
        <v>1</v>
      </c>
      <c r="C71" s="9">
        <v>10</v>
      </c>
      <c r="D71" s="9">
        <v>24</v>
      </c>
      <c r="E71" s="9" t="s">
        <v>31</v>
      </c>
      <c r="F71" s="9">
        <v>1300</v>
      </c>
      <c r="G71">
        <f t="shared" si="12"/>
        <v>13</v>
      </c>
      <c r="H71">
        <f t="shared" si="13"/>
        <v>13</v>
      </c>
      <c r="K71" s="9"/>
      <c r="N71" t="str">
        <f t="shared" ref="N71:N77" si="17">IF(AND(G71&lt;10, G71&gt;=5),1,"")</f>
        <v/>
      </c>
      <c r="O71" t="str">
        <f t="shared" si="14"/>
        <v/>
      </c>
      <c r="P71" t="str">
        <f t="shared" si="15"/>
        <v/>
      </c>
      <c r="Q71" t="str">
        <f t="shared" si="16"/>
        <v/>
      </c>
    </row>
    <row r="72" spans="1:18" hidden="1" x14ac:dyDescent="0.35">
      <c r="A72" s="6" t="s">
        <v>26</v>
      </c>
      <c r="B72" s="7">
        <v>1</v>
      </c>
      <c r="C72" s="7">
        <v>10</v>
      </c>
      <c r="D72" s="7">
        <v>24</v>
      </c>
      <c r="E72" s="7" t="s">
        <v>31</v>
      </c>
      <c r="F72" s="7">
        <v>1300</v>
      </c>
      <c r="G72">
        <f t="shared" si="12"/>
        <v>13</v>
      </c>
      <c r="H72">
        <f t="shared" si="13"/>
        <v>13</v>
      </c>
      <c r="K72" s="7"/>
      <c r="N72" t="str">
        <f t="shared" si="17"/>
        <v/>
      </c>
      <c r="O72" t="str">
        <f t="shared" si="14"/>
        <v/>
      </c>
      <c r="P72" t="str">
        <f t="shared" si="15"/>
        <v/>
      </c>
      <c r="Q72" t="str">
        <f t="shared" si="16"/>
        <v/>
      </c>
    </row>
    <row r="73" spans="1:18" hidden="1" x14ac:dyDescent="0.35">
      <c r="A73" s="6" t="s">
        <v>66</v>
      </c>
      <c r="B73" s="7">
        <v>1</v>
      </c>
      <c r="C73" s="7">
        <v>10</v>
      </c>
      <c r="D73" s="7">
        <v>24</v>
      </c>
      <c r="E73" s="7" t="s">
        <v>31</v>
      </c>
      <c r="F73" s="7">
        <v>1400</v>
      </c>
      <c r="G73">
        <f t="shared" si="12"/>
        <v>14</v>
      </c>
      <c r="H73">
        <f t="shared" si="13"/>
        <v>14</v>
      </c>
      <c r="K73" s="7"/>
      <c r="N73" t="str">
        <f t="shared" si="17"/>
        <v/>
      </c>
      <c r="O73" t="str">
        <f t="shared" si="14"/>
        <v/>
      </c>
      <c r="P73" t="str">
        <f t="shared" si="15"/>
        <v/>
      </c>
      <c r="Q73" t="str">
        <f t="shared" si="16"/>
        <v/>
      </c>
    </row>
    <row r="74" spans="1:18" hidden="1" x14ac:dyDescent="0.35">
      <c r="A74" s="8" t="s">
        <v>54</v>
      </c>
      <c r="B74" s="9">
        <v>1</v>
      </c>
      <c r="C74" s="9">
        <v>10</v>
      </c>
      <c r="D74" s="9">
        <v>24</v>
      </c>
      <c r="E74" s="9" t="s">
        <v>31</v>
      </c>
      <c r="F74" s="9">
        <v>1400</v>
      </c>
      <c r="G74">
        <f t="shared" si="12"/>
        <v>14</v>
      </c>
      <c r="H74">
        <f t="shared" si="13"/>
        <v>14</v>
      </c>
      <c r="K74" s="9"/>
      <c r="N74" t="str">
        <f t="shared" si="17"/>
        <v/>
      </c>
      <c r="O74" t="str">
        <f t="shared" si="14"/>
        <v/>
      </c>
      <c r="P74" t="str">
        <f t="shared" si="15"/>
        <v/>
      </c>
      <c r="Q74" t="str">
        <f t="shared" si="16"/>
        <v/>
      </c>
    </row>
    <row r="75" spans="1:18" hidden="1" x14ac:dyDescent="0.35">
      <c r="A75" s="6" t="s">
        <v>32</v>
      </c>
      <c r="B75" s="7">
        <v>1</v>
      </c>
      <c r="C75" s="7">
        <v>10</v>
      </c>
      <c r="D75" s="7">
        <v>24</v>
      </c>
      <c r="E75" s="7" t="s">
        <v>31</v>
      </c>
      <c r="F75" s="7">
        <v>1400</v>
      </c>
      <c r="G75">
        <f t="shared" si="12"/>
        <v>14</v>
      </c>
      <c r="H75">
        <f t="shared" si="13"/>
        <v>14</v>
      </c>
      <c r="K75" s="7"/>
      <c r="N75" t="str">
        <f t="shared" si="17"/>
        <v/>
      </c>
      <c r="O75" t="str">
        <f t="shared" si="14"/>
        <v/>
      </c>
      <c r="P75" t="str">
        <f t="shared" si="15"/>
        <v/>
      </c>
      <c r="Q75" t="str">
        <f t="shared" si="16"/>
        <v/>
      </c>
    </row>
    <row r="76" spans="1:18" hidden="1" x14ac:dyDescent="0.35">
      <c r="A76" s="6" t="s">
        <v>52</v>
      </c>
      <c r="B76" s="7">
        <v>1</v>
      </c>
      <c r="C76" s="7">
        <v>10</v>
      </c>
      <c r="D76" s="7">
        <v>24</v>
      </c>
      <c r="E76" s="7" t="s">
        <v>31</v>
      </c>
      <c r="F76" s="7">
        <v>1900</v>
      </c>
      <c r="G76">
        <f t="shared" si="12"/>
        <v>19</v>
      </c>
      <c r="H76">
        <f t="shared" si="13"/>
        <v>19</v>
      </c>
      <c r="K76" s="7"/>
      <c r="N76" t="str">
        <f t="shared" si="17"/>
        <v/>
      </c>
      <c r="O76" t="str">
        <f t="shared" si="14"/>
        <v/>
      </c>
      <c r="P76" t="str">
        <f t="shared" si="15"/>
        <v/>
      </c>
      <c r="Q76" t="str">
        <f t="shared" si="16"/>
        <v/>
      </c>
    </row>
    <row r="77" spans="1:18" hidden="1" x14ac:dyDescent="0.35">
      <c r="A77" s="8" t="s">
        <v>107</v>
      </c>
      <c r="B77" s="9">
        <v>1</v>
      </c>
      <c r="C77" s="9">
        <v>10</v>
      </c>
      <c r="D77" s="9">
        <v>24</v>
      </c>
      <c r="E77" s="9" t="s">
        <v>31</v>
      </c>
      <c r="F77" s="9">
        <v>2000</v>
      </c>
      <c r="G77">
        <f t="shared" si="12"/>
        <v>20</v>
      </c>
      <c r="H77">
        <f t="shared" si="13"/>
        <v>20</v>
      </c>
      <c r="K77" s="9"/>
      <c r="N77" t="str">
        <f t="shared" si="17"/>
        <v/>
      </c>
      <c r="O77" t="str">
        <f t="shared" si="14"/>
        <v/>
      </c>
      <c r="P77" t="str">
        <f t="shared" si="15"/>
        <v/>
      </c>
      <c r="Q77" t="str">
        <f t="shared" si="16"/>
        <v/>
      </c>
    </row>
    <row r="78" spans="1:18" x14ac:dyDescent="0.35">
      <c r="A78" s="6" t="s">
        <v>32</v>
      </c>
      <c r="B78" s="7">
        <v>1</v>
      </c>
      <c r="C78" s="7">
        <v>11</v>
      </c>
      <c r="D78" s="7">
        <v>25</v>
      </c>
      <c r="E78" s="7" t="s">
        <v>33</v>
      </c>
      <c r="F78" s="7">
        <v>27</v>
      </c>
      <c r="G78">
        <f t="shared" si="12"/>
        <v>0.27</v>
      </c>
      <c r="H78">
        <f t="shared" si="13"/>
        <v>0.27</v>
      </c>
      <c r="K78" s="7" t="s">
        <v>33</v>
      </c>
      <c r="L78">
        <f>COUNTIF($E$2:$E$633,E78)</f>
        <v>17</v>
      </c>
      <c r="M78">
        <v>9</v>
      </c>
      <c r="N78">
        <v>2</v>
      </c>
      <c r="O78">
        <v>3</v>
      </c>
      <c r="P78">
        <v>1</v>
      </c>
      <c r="Q78">
        <v>2</v>
      </c>
      <c r="R78" s="12">
        <f>L78/26*100</f>
        <v>65.384615384615387</v>
      </c>
    </row>
    <row r="79" spans="1:18" hidden="1" x14ac:dyDescent="0.35">
      <c r="A79" s="8" t="s">
        <v>49</v>
      </c>
      <c r="B79" s="9">
        <v>1</v>
      </c>
      <c r="C79" s="9">
        <v>11</v>
      </c>
      <c r="D79" s="9">
        <v>25</v>
      </c>
      <c r="E79" s="9" t="s">
        <v>33</v>
      </c>
      <c r="F79" s="9">
        <v>93</v>
      </c>
      <c r="G79">
        <f t="shared" si="12"/>
        <v>0.93</v>
      </c>
      <c r="H79">
        <f t="shared" si="13"/>
        <v>0.93</v>
      </c>
      <c r="K79" s="9"/>
      <c r="M79" t="str">
        <f t="shared" ref="M79:M85" si="18">IF(AND(G79&lt;=20, G79&gt;=10),1,"")</f>
        <v/>
      </c>
      <c r="N79" t="str">
        <f>IF(AND(G79&lt;10, G79&gt;=5),1,"")</f>
        <v/>
      </c>
      <c r="O79" t="str">
        <f>IF(AND(G79&lt;5, G79&gt;=2),1,"")</f>
        <v/>
      </c>
      <c r="P79" t="str">
        <f>IF(AND(G79&lt;2, G79&gt;=1),1,"")</f>
        <v/>
      </c>
    </row>
    <row r="80" spans="1:18" hidden="1" x14ac:dyDescent="0.35">
      <c r="A80" s="6" t="s">
        <v>106</v>
      </c>
      <c r="B80" s="7">
        <v>1</v>
      </c>
      <c r="C80" s="7">
        <v>11</v>
      </c>
      <c r="D80" s="7">
        <v>25</v>
      </c>
      <c r="E80" s="7" t="s">
        <v>33</v>
      </c>
      <c r="F80" s="7">
        <v>130</v>
      </c>
      <c r="G80">
        <f t="shared" si="12"/>
        <v>1.3</v>
      </c>
      <c r="H80">
        <f t="shared" si="13"/>
        <v>1.3</v>
      </c>
      <c r="K80" s="7"/>
      <c r="M80" t="str">
        <f t="shared" si="18"/>
        <v/>
      </c>
      <c r="N80" t="str">
        <f>IF(AND(G80&lt;10, G80&gt;=5),1,"")</f>
        <v/>
      </c>
      <c r="O80" t="str">
        <f>IF(AND(G80&lt;5, G80&gt;=2),1,"")</f>
        <v/>
      </c>
      <c r="Q80" t="str">
        <f t="shared" ref="Q80:Q109" si="19">IF(AND(G80&lt;1),1,"")</f>
        <v/>
      </c>
    </row>
    <row r="81" spans="1:18" hidden="1" x14ac:dyDescent="0.35">
      <c r="A81" s="8" t="s">
        <v>101</v>
      </c>
      <c r="B81" s="9">
        <v>1</v>
      </c>
      <c r="C81" s="9">
        <v>11</v>
      </c>
      <c r="D81" s="9">
        <v>25</v>
      </c>
      <c r="E81" s="9" t="s">
        <v>33</v>
      </c>
      <c r="F81" s="9">
        <v>260</v>
      </c>
      <c r="G81">
        <f t="shared" si="12"/>
        <v>2.6</v>
      </c>
      <c r="H81">
        <f t="shared" si="13"/>
        <v>2.6</v>
      </c>
      <c r="K81" s="9"/>
      <c r="M81" t="str">
        <f t="shared" si="18"/>
        <v/>
      </c>
      <c r="N81" t="str">
        <f>IF(AND(G81&lt;10, G81&gt;=5),1,"")</f>
        <v/>
      </c>
      <c r="P81" t="str">
        <f t="shared" ref="P81:P94" si="20">IF(AND(G81&lt;2, G81&gt;=1),1,"")</f>
        <v/>
      </c>
      <c r="Q81" t="str">
        <f t="shared" si="19"/>
        <v/>
      </c>
    </row>
    <row r="82" spans="1:18" hidden="1" x14ac:dyDescent="0.35">
      <c r="A82" s="6" t="s">
        <v>91</v>
      </c>
      <c r="B82" s="7">
        <v>1</v>
      </c>
      <c r="C82" s="7">
        <v>11</v>
      </c>
      <c r="D82" s="7">
        <v>25</v>
      </c>
      <c r="E82" s="7" t="s">
        <v>33</v>
      </c>
      <c r="F82" s="7">
        <v>420</v>
      </c>
      <c r="G82">
        <f t="shared" si="12"/>
        <v>4.2</v>
      </c>
      <c r="H82">
        <f t="shared" si="13"/>
        <v>4.2</v>
      </c>
      <c r="K82" s="7"/>
      <c r="M82" t="str">
        <f t="shared" si="18"/>
        <v/>
      </c>
      <c r="N82" t="str">
        <f>IF(AND(G82&lt;10, G82&gt;=5),1,"")</f>
        <v/>
      </c>
      <c r="P82" t="str">
        <f t="shared" si="20"/>
        <v/>
      </c>
      <c r="Q82" t="str">
        <f t="shared" si="19"/>
        <v/>
      </c>
    </row>
    <row r="83" spans="1:18" hidden="1" x14ac:dyDescent="0.35">
      <c r="A83" s="8" t="s">
        <v>81</v>
      </c>
      <c r="B83" s="9">
        <v>1</v>
      </c>
      <c r="C83" s="9">
        <v>11</v>
      </c>
      <c r="D83" s="9">
        <v>25</v>
      </c>
      <c r="E83" s="9" t="s">
        <v>33</v>
      </c>
      <c r="F83" s="9">
        <v>420</v>
      </c>
      <c r="G83">
        <f t="shared" si="12"/>
        <v>4.2</v>
      </c>
      <c r="H83">
        <f t="shared" si="13"/>
        <v>4.2</v>
      </c>
      <c r="K83" s="9"/>
      <c r="M83" t="str">
        <f t="shared" si="18"/>
        <v/>
      </c>
      <c r="N83" t="str">
        <f>IF(AND(G83&lt;10, G83&gt;=5),1,"")</f>
        <v/>
      </c>
      <c r="P83" t="str">
        <f t="shared" si="20"/>
        <v/>
      </c>
      <c r="Q83" t="str">
        <f t="shared" si="19"/>
        <v/>
      </c>
    </row>
    <row r="84" spans="1:18" hidden="1" x14ac:dyDescent="0.35">
      <c r="A84" s="6" t="s">
        <v>28</v>
      </c>
      <c r="B84" s="7">
        <v>1</v>
      </c>
      <c r="C84" s="7">
        <v>11</v>
      </c>
      <c r="D84" s="7">
        <v>25</v>
      </c>
      <c r="E84" s="7" t="s">
        <v>33</v>
      </c>
      <c r="F84" s="7">
        <v>560</v>
      </c>
      <c r="G84">
        <f t="shared" si="12"/>
        <v>5.6</v>
      </c>
      <c r="H84">
        <f t="shared" si="13"/>
        <v>5.6</v>
      </c>
      <c r="K84" s="7"/>
      <c r="M84" t="str">
        <f t="shared" si="18"/>
        <v/>
      </c>
      <c r="O84" t="str">
        <f t="shared" ref="O84:O94" si="21">IF(AND(G84&lt;5, G84&gt;=2),1,"")</f>
        <v/>
      </c>
      <c r="P84" t="str">
        <f t="shared" si="20"/>
        <v/>
      </c>
      <c r="Q84" t="str">
        <f t="shared" si="19"/>
        <v/>
      </c>
    </row>
    <row r="85" spans="1:18" hidden="1" x14ac:dyDescent="0.35">
      <c r="A85" s="8" t="s">
        <v>100</v>
      </c>
      <c r="B85" s="9">
        <v>1</v>
      </c>
      <c r="C85" s="9">
        <v>11</v>
      </c>
      <c r="D85" s="9">
        <v>25</v>
      </c>
      <c r="E85" s="9" t="s">
        <v>33</v>
      </c>
      <c r="F85" s="9">
        <v>940</v>
      </c>
      <c r="G85">
        <f t="shared" si="12"/>
        <v>9.4</v>
      </c>
      <c r="H85">
        <f t="shared" si="13"/>
        <v>9.4</v>
      </c>
      <c r="K85" s="9"/>
      <c r="M85" t="str">
        <f t="shared" si="18"/>
        <v/>
      </c>
      <c r="O85" t="str">
        <f t="shared" si="21"/>
        <v/>
      </c>
      <c r="P85" t="str">
        <f t="shared" si="20"/>
        <v/>
      </c>
      <c r="Q85" t="str">
        <f t="shared" si="19"/>
        <v/>
      </c>
    </row>
    <row r="86" spans="1:18" hidden="1" x14ac:dyDescent="0.35">
      <c r="A86" s="6" t="s">
        <v>97</v>
      </c>
      <c r="B86" s="7">
        <v>1</v>
      </c>
      <c r="C86" s="7">
        <v>11</v>
      </c>
      <c r="D86" s="7">
        <v>25</v>
      </c>
      <c r="E86" s="7" t="s">
        <v>33</v>
      </c>
      <c r="F86" s="7">
        <v>1115</v>
      </c>
      <c r="G86">
        <f t="shared" si="12"/>
        <v>11.15</v>
      </c>
      <c r="H86">
        <f t="shared" si="13"/>
        <v>11.15</v>
      </c>
      <c r="K86" s="7"/>
      <c r="N86" t="str">
        <f t="shared" ref="N86:N94" si="22">IF(AND(G86&lt;10, G86&gt;=5),1,"")</f>
        <v/>
      </c>
      <c r="O86" t="str">
        <f t="shared" si="21"/>
        <v/>
      </c>
      <c r="P86" t="str">
        <f t="shared" si="20"/>
        <v/>
      </c>
      <c r="Q86" t="str">
        <f t="shared" si="19"/>
        <v/>
      </c>
    </row>
    <row r="87" spans="1:18" hidden="1" x14ac:dyDescent="0.35">
      <c r="A87" s="8" t="s">
        <v>66</v>
      </c>
      <c r="B87" s="9">
        <v>1</v>
      </c>
      <c r="C87" s="9">
        <v>11</v>
      </c>
      <c r="D87" s="9">
        <v>25</v>
      </c>
      <c r="E87" s="9" t="s">
        <v>33</v>
      </c>
      <c r="F87" s="9">
        <v>1200</v>
      </c>
      <c r="G87">
        <f t="shared" si="12"/>
        <v>12</v>
      </c>
      <c r="H87">
        <f t="shared" si="13"/>
        <v>12</v>
      </c>
      <c r="K87" s="9"/>
      <c r="N87" t="str">
        <f t="shared" si="22"/>
        <v/>
      </c>
      <c r="O87" t="str">
        <f t="shared" si="21"/>
        <v/>
      </c>
      <c r="P87" t="str">
        <f t="shared" si="20"/>
        <v/>
      </c>
      <c r="Q87" t="str">
        <f t="shared" si="19"/>
        <v/>
      </c>
    </row>
    <row r="88" spans="1:18" hidden="1" x14ac:dyDescent="0.35">
      <c r="A88" s="6" t="s">
        <v>108</v>
      </c>
      <c r="B88" s="7">
        <v>1</v>
      </c>
      <c r="C88" s="7">
        <v>11</v>
      </c>
      <c r="D88" s="7">
        <v>25</v>
      </c>
      <c r="E88" s="7" t="s">
        <v>33</v>
      </c>
      <c r="F88" s="7">
        <v>1251</v>
      </c>
      <c r="G88">
        <f t="shared" si="12"/>
        <v>12.51</v>
      </c>
      <c r="H88">
        <f t="shared" si="13"/>
        <v>12.51</v>
      </c>
      <c r="K88" s="7"/>
      <c r="N88" t="str">
        <f t="shared" si="22"/>
        <v/>
      </c>
      <c r="O88" t="str">
        <f t="shared" si="21"/>
        <v/>
      </c>
      <c r="P88" t="str">
        <f t="shared" si="20"/>
        <v/>
      </c>
      <c r="Q88" t="str">
        <f t="shared" si="19"/>
        <v/>
      </c>
    </row>
    <row r="89" spans="1:18" hidden="1" x14ac:dyDescent="0.35">
      <c r="A89" s="6" t="s">
        <v>26</v>
      </c>
      <c r="B89" s="7">
        <v>1</v>
      </c>
      <c r="C89" s="7">
        <v>11</v>
      </c>
      <c r="D89" s="7">
        <v>25</v>
      </c>
      <c r="E89" s="7" t="s">
        <v>33</v>
      </c>
      <c r="F89" s="7">
        <v>1300</v>
      </c>
      <c r="G89">
        <f t="shared" si="12"/>
        <v>13</v>
      </c>
      <c r="H89">
        <f t="shared" si="13"/>
        <v>13</v>
      </c>
      <c r="K89" s="7"/>
      <c r="N89" t="str">
        <f t="shared" si="22"/>
        <v/>
      </c>
      <c r="O89" t="str">
        <f t="shared" si="21"/>
        <v/>
      </c>
      <c r="P89" t="str">
        <f t="shared" si="20"/>
        <v/>
      </c>
      <c r="Q89" t="str">
        <f t="shared" si="19"/>
        <v/>
      </c>
    </row>
    <row r="90" spans="1:18" hidden="1" x14ac:dyDescent="0.35">
      <c r="A90" s="6" t="s">
        <v>104</v>
      </c>
      <c r="B90" s="7">
        <v>1</v>
      </c>
      <c r="C90" s="7">
        <v>11</v>
      </c>
      <c r="D90" s="7">
        <v>25</v>
      </c>
      <c r="E90" s="7" t="s">
        <v>33</v>
      </c>
      <c r="F90" s="7">
        <v>1500</v>
      </c>
      <c r="G90">
        <f t="shared" si="12"/>
        <v>15</v>
      </c>
      <c r="H90">
        <f t="shared" si="13"/>
        <v>15</v>
      </c>
      <c r="K90" s="7"/>
      <c r="N90" t="str">
        <f t="shared" si="22"/>
        <v/>
      </c>
      <c r="O90" t="str">
        <f t="shared" si="21"/>
        <v/>
      </c>
      <c r="P90" t="str">
        <f t="shared" si="20"/>
        <v/>
      </c>
      <c r="Q90" t="str">
        <f t="shared" si="19"/>
        <v/>
      </c>
    </row>
    <row r="91" spans="1:18" hidden="1" x14ac:dyDescent="0.35">
      <c r="A91" s="8" t="s">
        <v>54</v>
      </c>
      <c r="B91" s="9">
        <v>1</v>
      </c>
      <c r="C91" s="9">
        <v>11</v>
      </c>
      <c r="D91" s="9">
        <v>25</v>
      </c>
      <c r="E91" s="9" t="s">
        <v>33</v>
      </c>
      <c r="F91" s="9">
        <v>1500</v>
      </c>
      <c r="G91">
        <f t="shared" si="12"/>
        <v>15</v>
      </c>
      <c r="H91">
        <f t="shared" si="13"/>
        <v>15</v>
      </c>
      <c r="K91" s="9"/>
      <c r="N91" t="str">
        <f t="shared" si="22"/>
        <v/>
      </c>
      <c r="O91" t="str">
        <f t="shared" si="21"/>
        <v/>
      </c>
      <c r="P91" t="str">
        <f t="shared" si="20"/>
        <v/>
      </c>
      <c r="Q91" t="str">
        <f t="shared" si="19"/>
        <v/>
      </c>
    </row>
    <row r="92" spans="1:18" hidden="1" x14ac:dyDescent="0.35">
      <c r="A92" s="6" t="s">
        <v>107</v>
      </c>
      <c r="B92" s="7">
        <v>1</v>
      </c>
      <c r="C92" s="7">
        <v>11</v>
      </c>
      <c r="D92" s="7">
        <v>25</v>
      </c>
      <c r="E92" s="7" t="s">
        <v>33</v>
      </c>
      <c r="F92" s="7">
        <v>1900</v>
      </c>
      <c r="G92">
        <f t="shared" si="12"/>
        <v>19</v>
      </c>
      <c r="H92">
        <f t="shared" si="13"/>
        <v>19</v>
      </c>
      <c r="K92" s="7"/>
      <c r="N92" t="str">
        <f t="shared" si="22"/>
        <v/>
      </c>
      <c r="O92" t="str">
        <f t="shared" si="21"/>
        <v/>
      </c>
      <c r="P92" t="str">
        <f t="shared" si="20"/>
        <v/>
      </c>
      <c r="Q92" t="str">
        <f t="shared" si="19"/>
        <v/>
      </c>
    </row>
    <row r="93" spans="1:18" hidden="1" x14ac:dyDescent="0.35">
      <c r="A93" s="8" t="s">
        <v>109</v>
      </c>
      <c r="B93" s="9">
        <v>1</v>
      </c>
      <c r="C93" s="9">
        <v>11</v>
      </c>
      <c r="D93" s="9">
        <v>25</v>
      </c>
      <c r="E93" s="9" t="s">
        <v>33</v>
      </c>
      <c r="F93" s="9">
        <v>1900</v>
      </c>
      <c r="G93">
        <f t="shared" si="12"/>
        <v>19</v>
      </c>
      <c r="H93">
        <f t="shared" si="13"/>
        <v>19</v>
      </c>
      <c r="K93" s="9"/>
      <c r="N93" t="str">
        <f t="shared" si="22"/>
        <v/>
      </c>
      <c r="O93" t="str">
        <f t="shared" si="21"/>
        <v/>
      </c>
      <c r="P93" t="str">
        <f t="shared" si="20"/>
        <v/>
      </c>
      <c r="Q93" t="str">
        <f t="shared" si="19"/>
        <v/>
      </c>
    </row>
    <row r="94" spans="1:18" hidden="1" x14ac:dyDescent="0.35">
      <c r="A94" s="6" t="s">
        <v>110</v>
      </c>
      <c r="B94" s="7">
        <v>1</v>
      </c>
      <c r="C94" s="7">
        <v>11</v>
      </c>
      <c r="D94" s="7">
        <v>25</v>
      </c>
      <c r="E94" s="7" t="s">
        <v>33</v>
      </c>
      <c r="F94" s="7">
        <v>2000</v>
      </c>
      <c r="G94">
        <f t="shared" si="12"/>
        <v>20</v>
      </c>
      <c r="H94">
        <f t="shared" si="13"/>
        <v>20</v>
      </c>
      <c r="K94" s="7"/>
      <c r="N94" t="str">
        <f t="shared" si="22"/>
        <v/>
      </c>
      <c r="O94" t="str">
        <f t="shared" si="21"/>
        <v/>
      </c>
      <c r="P94" t="str">
        <f t="shared" si="20"/>
        <v/>
      </c>
      <c r="Q94" t="str">
        <f t="shared" si="19"/>
        <v/>
      </c>
    </row>
    <row r="95" spans="1:18" x14ac:dyDescent="0.35">
      <c r="A95" s="8" t="s">
        <v>32</v>
      </c>
      <c r="B95" s="9">
        <v>1</v>
      </c>
      <c r="C95" s="9">
        <v>12</v>
      </c>
      <c r="D95" s="9">
        <v>26</v>
      </c>
      <c r="E95" s="9" t="s">
        <v>34</v>
      </c>
      <c r="F95" s="9">
        <v>34</v>
      </c>
      <c r="G95">
        <f t="shared" si="12"/>
        <v>0.34</v>
      </c>
      <c r="H95">
        <f t="shared" si="13"/>
        <v>0.34</v>
      </c>
      <c r="K95" s="9" t="s">
        <v>34</v>
      </c>
      <c r="L95">
        <f>COUNTIF($E$2:$E$633,E95)</f>
        <v>15</v>
      </c>
      <c r="M95">
        <v>6</v>
      </c>
      <c r="N95">
        <v>4</v>
      </c>
      <c r="O95">
        <v>2</v>
      </c>
      <c r="P95">
        <v>2</v>
      </c>
      <c r="Q95">
        <f t="shared" si="19"/>
        <v>1</v>
      </c>
      <c r="R95" s="12">
        <f>L95/26*100</f>
        <v>57.692307692307686</v>
      </c>
    </row>
    <row r="96" spans="1:18" hidden="1" x14ac:dyDescent="0.35">
      <c r="A96" s="6" t="s">
        <v>49</v>
      </c>
      <c r="B96" s="7">
        <v>1</v>
      </c>
      <c r="C96" s="7">
        <v>12</v>
      </c>
      <c r="D96" s="7">
        <v>26</v>
      </c>
      <c r="E96" s="7" t="s">
        <v>34</v>
      </c>
      <c r="F96" s="7">
        <v>100</v>
      </c>
      <c r="G96">
        <f t="shared" si="12"/>
        <v>1</v>
      </c>
      <c r="H96">
        <f t="shared" si="13"/>
        <v>1</v>
      </c>
      <c r="K96" s="7"/>
      <c r="M96" t="str">
        <f t="shared" ref="M96:M103" si="23">IF(AND(G96&lt;=20, G96&gt;=10),1,"")</f>
        <v/>
      </c>
      <c r="N96" t="str">
        <f>IF(AND(G96&lt;10, G96&gt;=5),1,"")</f>
        <v/>
      </c>
      <c r="O96" t="str">
        <f>IF(AND(G96&lt;5, G96&gt;=2),1,"")</f>
        <v/>
      </c>
      <c r="Q96" t="str">
        <f t="shared" si="19"/>
        <v/>
      </c>
    </row>
    <row r="97" spans="1:18" hidden="1" x14ac:dyDescent="0.35">
      <c r="A97" s="6" t="s">
        <v>106</v>
      </c>
      <c r="B97" s="7">
        <v>1</v>
      </c>
      <c r="C97" s="7">
        <v>12</v>
      </c>
      <c r="D97" s="7">
        <v>26</v>
      </c>
      <c r="E97" s="7" t="s">
        <v>34</v>
      </c>
      <c r="F97" s="7">
        <v>110</v>
      </c>
      <c r="G97">
        <f t="shared" si="12"/>
        <v>1.1000000000000001</v>
      </c>
      <c r="H97">
        <f t="shared" si="13"/>
        <v>1.1000000000000001</v>
      </c>
      <c r="K97" s="7"/>
      <c r="M97" t="str">
        <f t="shared" si="23"/>
        <v/>
      </c>
      <c r="N97" t="str">
        <f>IF(AND(G97&lt;10, G97&gt;=5),1,"")</f>
        <v/>
      </c>
      <c r="O97" t="str">
        <f>IF(AND(G97&lt;5, G97&gt;=2),1,"")</f>
        <v/>
      </c>
      <c r="Q97" t="str">
        <f t="shared" si="19"/>
        <v/>
      </c>
    </row>
    <row r="98" spans="1:18" hidden="1" x14ac:dyDescent="0.35">
      <c r="A98" s="8" t="s">
        <v>101</v>
      </c>
      <c r="B98" s="9">
        <v>1</v>
      </c>
      <c r="C98" s="9">
        <v>12</v>
      </c>
      <c r="D98" s="9">
        <v>26</v>
      </c>
      <c r="E98" s="9" t="s">
        <v>34</v>
      </c>
      <c r="F98" s="9">
        <v>270</v>
      </c>
      <c r="G98">
        <f t="shared" si="12"/>
        <v>2.7</v>
      </c>
      <c r="H98">
        <f t="shared" si="13"/>
        <v>2.7</v>
      </c>
      <c r="K98" s="9"/>
      <c r="M98" t="str">
        <f t="shared" si="23"/>
        <v/>
      </c>
      <c r="N98" t="str">
        <f>IF(AND(G98&lt;10, G98&gt;=5),1,"")</f>
        <v/>
      </c>
      <c r="P98" t="str">
        <f t="shared" ref="P98:P109" si="24">IF(AND(G98&lt;2, G98&gt;=1),1,"")</f>
        <v/>
      </c>
      <c r="Q98" t="str">
        <f t="shared" si="19"/>
        <v/>
      </c>
    </row>
    <row r="99" spans="1:18" hidden="1" x14ac:dyDescent="0.35">
      <c r="A99" s="6" t="s">
        <v>81</v>
      </c>
      <c r="B99" s="7">
        <v>1</v>
      </c>
      <c r="C99" s="7">
        <v>12</v>
      </c>
      <c r="D99" s="7">
        <v>26</v>
      </c>
      <c r="E99" s="7" t="s">
        <v>34</v>
      </c>
      <c r="F99" s="7">
        <v>440</v>
      </c>
      <c r="G99">
        <f t="shared" si="12"/>
        <v>4.4000000000000004</v>
      </c>
      <c r="H99">
        <f t="shared" si="13"/>
        <v>4.4000000000000004</v>
      </c>
      <c r="K99" s="7"/>
      <c r="M99" t="str">
        <f t="shared" si="23"/>
        <v/>
      </c>
      <c r="N99" t="str">
        <f>IF(AND(G99&lt;10, G99&gt;=5),1,"")</f>
        <v/>
      </c>
      <c r="P99" t="str">
        <f t="shared" si="24"/>
        <v/>
      </c>
      <c r="Q99" t="str">
        <f t="shared" si="19"/>
        <v/>
      </c>
    </row>
    <row r="100" spans="1:18" hidden="1" x14ac:dyDescent="0.35">
      <c r="A100" s="6" t="s">
        <v>91</v>
      </c>
      <c r="B100" s="7">
        <v>1</v>
      </c>
      <c r="C100" s="7">
        <v>12</v>
      </c>
      <c r="D100" s="7">
        <v>26</v>
      </c>
      <c r="E100" s="7" t="s">
        <v>34</v>
      </c>
      <c r="F100" s="7">
        <v>830</v>
      </c>
      <c r="G100">
        <f t="shared" si="12"/>
        <v>8.3000000000000007</v>
      </c>
      <c r="H100">
        <f t="shared" si="13"/>
        <v>8.3000000000000007</v>
      </c>
      <c r="K100" s="7"/>
      <c r="M100" t="str">
        <f t="shared" si="23"/>
        <v/>
      </c>
      <c r="O100" t="str">
        <f t="shared" ref="O100:O109" si="25">IF(AND(G100&lt;5, G100&gt;=2),1,"")</f>
        <v/>
      </c>
      <c r="P100" t="str">
        <f t="shared" si="24"/>
        <v/>
      </c>
      <c r="Q100" t="str">
        <f t="shared" si="19"/>
        <v/>
      </c>
    </row>
    <row r="101" spans="1:18" hidden="1" x14ac:dyDescent="0.35">
      <c r="A101" s="6" t="s">
        <v>28</v>
      </c>
      <c r="B101" s="7">
        <v>1</v>
      </c>
      <c r="C101" s="7">
        <v>12</v>
      </c>
      <c r="D101" s="7">
        <v>26</v>
      </c>
      <c r="E101" s="7" t="s">
        <v>34</v>
      </c>
      <c r="F101" s="7">
        <v>900</v>
      </c>
      <c r="G101">
        <f t="shared" si="12"/>
        <v>9</v>
      </c>
      <c r="H101">
        <f t="shared" si="13"/>
        <v>9</v>
      </c>
      <c r="K101" s="7"/>
      <c r="M101" t="str">
        <f t="shared" si="23"/>
        <v/>
      </c>
      <c r="O101" t="str">
        <f t="shared" si="25"/>
        <v/>
      </c>
      <c r="P101" t="str">
        <f t="shared" si="24"/>
        <v/>
      </c>
      <c r="Q101" t="str">
        <f t="shared" si="19"/>
        <v/>
      </c>
    </row>
    <row r="102" spans="1:18" hidden="1" x14ac:dyDescent="0.35">
      <c r="A102" s="6" t="s">
        <v>100</v>
      </c>
      <c r="B102" s="7">
        <v>1</v>
      </c>
      <c r="C102" s="7">
        <v>12</v>
      </c>
      <c r="D102" s="7">
        <v>26</v>
      </c>
      <c r="E102" s="7" t="s">
        <v>34</v>
      </c>
      <c r="F102" s="7">
        <v>940</v>
      </c>
      <c r="G102">
        <f t="shared" si="12"/>
        <v>9.4</v>
      </c>
      <c r="H102">
        <f t="shared" si="13"/>
        <v>9.4</v>
      </c>
      <c r="K102" s="7"/>
      <c r="M102" t="str">
        <f t="shared" si="23"/>
        <v/>
      </c>
      <c r="O102" t="str">
        <f t="shared" si="25"/>
        <v/>
      </c>
      <c r="P102" t="str">
        <f t="shared" si="24"/>
        <v/>
      </c>
      <c r="Q102" t="str">
        <f t="shared" si="19"/>
        <v/>
      </c>
    </row>
    <row r="103" spans="1:18" hidden="1" x14ac:dyDescent="0.35">
      <c r="A103" s="8" t="s">
        <v>110</v>
      </c>
      <c r="B103" s="9">
        <v>1</v>
      </c>
      <c r="C103" s="9">
        <v>12</v>
      </c>
      <c r="D103" s="9">
        <v>26</v>
      </c>
      <c r="E103" s="9" t="s">
        <v>34</v>
      </c>
      <c r="F103" s="9">
        <v>980</v>
      </c>
      <c r="G103">
        <f t="shared" si="12"/>
        <v>9.8000000000000007</v>
      </c>
      <c r="H103">
        <f t="shared" si="13"/>
        <v>9.8000000000000007</v>
      </c>
      <c r="K103" s="9"/>
      <c r="M103" t="str">
        <f t="shared" si="23"/>
        <v/>
      </c>
      <c r="O103" t="str">
        <f t="shared" si="25"/>
        <v/>
      </c>
      <c r="P103" t="str">
        <f t="shared" si="24"/>
        <v/>
      </c>
      <c r="Q103" t="str">
        <f t="shared" si="19"/>
        <v/>
      </c>
    </row>
    <row r="104" spans="1:18" hidden="1" x14ac:dyDescent="0.35">
      <c r="A104" s="8" t="s">
        <v>108</v>
      </c>
      <c r="B104" s="9">
        <v>1</v>
      </c>
      <c r="C104" s="9">
        <v>12</v>
      </c>
      <c r="D104" s="9">
        <v>26</v>
      </c>
      <c r="E104" s="9" t="s">
        <v>34</v>
      </c>
      <c r="F104" s="9">
        <v>1051</v>
      </c>
      <c r="G104">
        <f t="shared" si="12"/>
        <v>10.51</v>
      </c>
      <c r="H104">
        <f t="shared" si="13"/>
        <v>10.51</v>
      </c>
      <c r="K104" s="9"/>
      <c r="N104" t="str">
        <f t="shared" ref="N104:N109" si="26">IF(AND(G104&lt;10, G104&gt;=5),1,"")</f>
        <v/>
      </c>
      <c r="O104" t="str">
        <f t="shared" si="25"/>
        <v/>
      </c>
      <c r="P104" t="str">
        <f t="shared" si="24"/>
        <v/>
      </c>
      <c r="Q104" t="str">
        <f t="shared" si="19"/>
        <v/>
      </c>
    </row>
    <row r="105" spans="1:18" hidden="1" x14ac:dyDescent="0.35">
      <c r="A105" s="6" t="s">
        <v>107</v>
      </c>
      <c r="B105" s="7">
        <v>1</v>
      </c>
      <c r="C105" s="7">
        <v>12</v>
      </c>
      <c r="D105" s="7">
        <v>26</v>
      </c>
      <c r="E105" s="7" t="s">
        <v>34</v>
      </c>
      <c r="F105" s="7">
        <v>1400</v>
      </c>
      <c r="G105">
        <f t="shared" si="12"/>
        <v>14</v>
      </c>
      <c r="H105">
        <f t="shared" si="13"/>
        <v>14</v>
      </c>
      <c r="K105" s="7"/>
      <c r="N105" t="str">
        <f t="shared" si="26"/>
        <v/>
      </c>
      <c r="O105" t="str">
        <f t="shared" si="25"/>
        <v/>
      </c>
      <c r="P105" t="str">
        <f t="shared" si="24"/>
        <v/>
      </c>
      <c r="Q105" t="str">
        <f t="shared" si="19"/>
        <v/>
      </c>
    </row>
    <row r="106" spans="1:18" hidden="1" x14ac:dyDescent="0.35">
      <c r="A106" s="8" t="s">
        <v>104</v>
      </c>
      <c r="B106" s="9">
        <v>1</v>
      </c>
      <c r="C106" s="9">
        <v>12</v>
      </c>
      <c r="D106" s="9">
        <v>26</v>
      </c>
      <c r="E106" s="9" t="s">
        <v>34</v>
      </c>
      <c r="F106" s="9">
        <v>1600</v>
      </c>
      <c r="G106">
        <f t="shared" si="12"/>
        <v>16</v>
      </c>
      <c r="H106">
        <f t="shared" si="13"/>
        <v>16</v>
      </c>
      <c r="K106" s="9"/>
      <c r="N106" t="str">
        <f t="shared" si="26"/>
        <v/>
      </c>
      <c r="O106" t="str">
        <f t="shared" si="25"/>
        <v/>
      </c>
      <c r="P106" t="str">
        <f t="shared" si="24"/>
        <v/>
      </c>
      <c r="Q106" t="str">
        <f t="shared" si="19"/>
        <v/>
      </c>
    </row>
    <row r="107" spans="1:18" hidden="1" x14ac:dyDescent="0.35">
      <c r="A107" s="6" t="s">
        <v>26</v>
      </c>
      <c r="B107" s="7">
        <v>1</v>
      </c>
      <c r="C107" s="7">
        <v>12</v>
      </c>
      <c r="D107" s="7">
        <v>26</v>
      </c>
      <c r="E107" s="7" t="s">
        <v>34</v>
      </c>
      <c r="F107" s="7">
        <v>1700</v>
      </c>
      <c r="G107">
        <f t="shared" si="12"/>
        <v>17</v>
      </c>
      <c r="H107">
        <f t="shared" si="13"/>
        <v>17</v>
      </c>
      <c r="K107" s="7"/>
      <c r="N107" t="str">
        <f t="shared" si="26"/>
        <v/>
      </c>
      <c r="O107" t="str">
        <f t="shared" si="25"/>
        <v/>
      </c>
      <c r="P107" t="str">
        <f t="shared" si="24"/>
        <v/>
      </c>
      <c r="Q107" t="str">
        <f t="shared" si="19"/>
        <v/>
      </c>
    </row>
    <row r="108" spans="1:18" hidden="1" x14ac:dyDescent="0.35">
      <c r="A108" s="6" t="s">
        <v>109</v>
      </c>
      <c r="B108" s="7">
        <v>1</v>
      </c>
      <c r="C108" s="7">
        <v>12</v>
      </c>
      <c r="D108" s="7">
        <v>26</v>
      </c>
      <c r="E108" s="7" t="s">
        <v>34</v>
      </c>
      <c r="F108" s="7">
        <v>1800</v>
      </c>
      <c r="G108">
        <f t="shared" si="12"/>
        <v>18</v>
      </c>
      <c r="H108">
        <f t="shared" si="13"/>
        <v>18</v>
      </c>
      <c r="K108" s="7"/>
      <c r="N108" t="str">
        <f t="shared" si="26"/>
        <v/>
      </c>
      <c r="O108" t="str">
        <f t="shared" si="25"/>
        <v/>
      </c>
      <c r="P108" t="str">
        <f t="shared" si="24"/>
        <v/>
      </c>
      <c r="Q108" t="str">
        <f t="shared" si="19"/>
        <v/>
      </c>
    </row>
    <row r="109" spans="1:18" hidden="1" x14ac:dyDescent="0.35">
      <c r="A109" s="8" t="s">
        <v>97</v>
      </c>
      <c r="B109" s="9">
        <v>1</v>
      </c>
      <c r="C109" s="9">
        <v>12</v>
      </c>
      <c r="D109" s="9">
        <v>26</v>
      </c>
      <c r="E109" s="9" t="s">
        <v>34</v>
      </c>
      <c r="F109" s="9">
        <v>1800</v>
      </c>
      <c r="G109">
        <f t="shared" si="12"/>
        <v>18</v>
      </c>
      <c r="H109">
        <f t="shared" si="13"/>
        <v>18</v>
      </c>
      <c r="K109" s="9"/>
      <c r="N109" t="str">
        <f t="shared" si="26"/>
        <v/>
      </c>
      <c r="O109" t="str">
        <f t="shared" si="25"/>
        <v/>
      </c>
      <c r="P109" t="str">
        <f t="shared" si="24"/>
        <v/>
      </c>
      <c r="Q109" t="str">
        <f t="shared" si="19"/>
        <v/>
      </c>
    </row>
    <row r="110" spans="1:18" x14ac:dyDescent="0.35">
      <c r="A110" s="6" t="s">
        <v>32</v>
      </c>
      <c r="B110" s="7">
        <v>1</v>
      </c>
      <c r="C110" s="7">
        <v>13</v>
      </c>
      <c r="D110" s="7">
        <v>27</v>
      </c>
      <c r="E110" s="7" t="s">
        <v>35</v>
      </c>
      <c r="F110" s="7">
        <v>54</v>
      </c>
      <c r="G110">
        <f t="shared" si="12"/>
        <v>0.54</v>
      </c>
      <c r="H110">
        <f t="shared" si="13"/>
        <v>0.54</v>
      </c>
      <c r="K110" s="7" t="s">
        <v>35</v>
      </c>
      <c r="L110">
        <f>COUNTIF($E$2:$E$633,E110)</f>
        <v>12</v>
      </c>
      <c r="M110">
        <v>4</v>
      </c>
      <c r="N110">
        <v>4</v>
      </c>
      <c r="O110">
        <v>1</v>
      </c>
      <c r="P110">
        <v>1</v>
      </c>
      <c r="Q110">
        <v>2</v>
      </c>
      <c r="R110" s="12">
        <f>L110/26*100</f>
        <v>46.153846153846153</v>
      </c>
    </row>
    <row r="111" spans="1:18" hidden="1" x14ac:dyDescent="0.35">
      <c r="A111" s="6" t="s">
        <v>106</v>
      </c>
      <c r="B111" s="7">
        <v>1</v>
      </c>
      <c r="C111" s="7">
        <v>13</v>
      </c>
      <c r="D111" s="7">
        <v>27</v>
      </c>
      <c r="E111" s="7" t="s">
        <v>35</v>
      </c>
      <c r="F111" s="7">
        <v>90</v>
      </c>
      <c r="G111">
        <f t="shared" si="12"/>
        <v>0.9</v>
      </c>
      <c r="H111">
        <f t="shared" si="13"/>
        <v>0.9</v>
      </c>
      <c r="K111" s="7"/>
      <c r="M111" t="str">
        <f t="shared" ref="M111:M117" si="27">IF(AND(G111&lt;=20, G111&gt;=10),1,"")</f>
        <v/>
      </c>
      <c r="N111" t="str">
        <f>IF(AND(G111&lt;10, G111&gt;=5),1,"")</f>
        <v/>
      </c>
      <c r="O111" t="str">
        <f>IF(AND(G111&lt;5, G111&gt;=2),1,"")</f>
        <v/>
      </c>
      <c r="P111" t="str">
        <f>IF(AND(G111&lt;2, G111&gt;=1),1,"")</f>
        <v/>
      </c>
    </row>
    <row r="112" spans="1:18" hidden="1" x14ac:dyDescent="0.35">
      <c r="A112" s="8" t="s">
        <v>49</v>
      </c>
      <c r="B112" s="9">
        <v>1</v>
      </c>
      <c r="C112" s="9">
        <v>13</v>
      </c>
      <c r="D112" s="9">
        <v>27</v>
      </c>
      <c r="E112" s="9" t="s">
        <v>35</v>
      </c>
      <c r="F112" s="9">
        <v>110</v>
      </c>
      <c r="G112">
        <f t="shared" si="12"/>
        <v>1.1000000000000001</v>
      </c>
      <c r="H112">
        <f t="shared" si="13"/>
        <v>1.1000000000000001</v>
      </c>
      <c r="K112" s="9"/>
      <c r="M112" t="str">
        <f t="shared" si="27"/>
        <v/>
      </c>
      <c r="N112" t="str">
        <f>IF(AND(G112&lt;10, G112&gt;=5),1,"")</f>
        <v/>
      </c>
      <c r="O112" t="str">
        <f>IF(AND(G112&lt;5, G112&gt;=2),1,"")</f>
        <v/>
      </c>
      <c r="Q112" t="str">
        <f t="shared" ref="Q112:Q121" si="28">IF(AND(G112&lt;1),1,"")</f>
        <v/>
      </c>
    </row>
    <row r="113" spans="1:18" hidden="1" x14ac:dyDescent="0.35">
      <c r="A113" s="8" t="s">
        <v>81</v>
      </c>
      <c r="B113" s="9">
        <v>1</v>
      </c>
      <c r="C113" s="9">
        <v>13</v>
      </c>
      <c r="D113" s="9">
        <v>27</v>
      </c>
      <c r="E113" s="9" t="s">
        <v>35</v>
      </c>
      <c r="F113" s="9">
        <v>350</v>
      </c>
      <c r="G113">
        <f t="shared" si="12"/>
        <v>3.5</v>
      </c>
      <c r="H113">
        <f t="shared" si="13"/>
        <v>3.5</v>
      </c>
      <c r="K113" s="9"/>
      <c r="M113" t="str">
        <f t="shared" si="27"/>
        <v/>
      </c>
      <c r="N113" t="str">
        <f>IF(AND(G113&lt;10, G113&gt;=5),1,"")</f>
        <v/>
      </c>
      <c r="P113" t="str">
        <f t="shared" ref="P113:P121" si="29">IF(AND(G113&lt;2, G113&gt;=1),1,"")</f>
        <v/>
      </c>
      <c r="Q113" t="str">
        <f t="shared" si="28"/>
        <v/>
      </c>
    </row>
    <row r="114" spans="1:18" hidden="1" x14ac:dyDescent="0.35">
      <c r="A114" s="8" t="s">
        <v>101</v>
      </c>
      <c r="B114" s="9">
        <v>1</v>
      </c>
      <c r="C114" s="9">
        <v>13</v>
      </c>
      <c r="D114" s="9">
        <v>27</v>
      </c>
      <c r="E114" s="9" t="s">
        <v>35</v>
      </c>
      <c r="F114" s="9">
        <v>770</v>
      </c>
      <c r="G114">
        <f t="shared" si="12"/>
        <v>7.7</v>
      </c>
      <c r="H114">
        <f t="shared" si="13"/>
        <v>7.7</v>
      </c>
      <c r="K114" s="9"/>
      <c r="M114" t="str">
        <f t="shared" si="27"/>
        <v/>
      </c>
      <c r="O114" t="str">
        <f t="shared" ref="O114:O121" si="30">IF(AND(G114&lt;5, G114&gt;=2),1,"")</f>
        <v/>
      </c>
      <c r="P114" t="str">
        <f t="shared" si="29"/>
        <v/>
      </c>
      <c r="Q114" t="str">
        <f t="shared" si="28"/>
        <v/>
      </c>
    </row>
    <row r="115" spans="1:18" hidden="1" x14ac:dyDescent="0.35">
      <c r="A115" s="8" t="s">
        <v>108</v>
      </c>
      <c r="B115" s="9">
        <v>1</v>
      </c>
      <c r="C115" s="9">
        <v>13</v>
      </c>
      <c r="D115" s="9">
        <v>27</v>
      </c>
      <c r="E115" s="9" t="s">
        <v>35</v>
      </c>
      <c r="F115" s="9">
        <v>901</v>
      </c>
      <c r="G115">
        <f t="shared" si="12"/>
        <v>9.01</v>
      </c>
      <c r="H115">
        <f t="shared" si="13"/>
        <v>9.01</v>
      </c>
      <c r="K115" s="9"/>
      <c r="M115" t="str">
        <f t="shared" si="27"/>
        <v/>
      </c>
      <c r="O115" t="str">
        <f t="shared" si="30"/>
        <v/>
      </c>
      <c r="P115" t="str">
        <f t="shared" si="29"/>
        <v/>
      </c>
      <c r="Q115" t="str">
        <f t="shared" si="28"/>
        <v/>
      </c>
    </row>
    <row r="116" spans="1:18" hidden="1" x14ac:dyDescent="0.35">
      <c r="A116" s="8" t="s">
        <v>100</v>
      </c>
      <c r="B116" s="9">
        <v>1</v>
      </c>
      <c r="C116" s="9">
        <v>13</v>
      </c>
      <c r="D116" s="9">
        <v>27</v>
      </c>
      <c r="E116" s="9" t="s">
        <v>35</v>
      </c>
      <c r="F116" s="9">
        <v>940</v>
      </c>
      <c r="G116">
        <f t="shared" si="12"/>
        <v>9.4</v>
      </c>
      <c r="H116">
        <f t="shared" si="13"/>
        <v>9.4</v>
      </c>
      <c r="K116" s="9"/>
      <c r="M116" t="str">
        <f t="shared" si="27"/>
        <v/>
      </c>
      <c r="O116" t="str">
        <f t="shared" si="30"/>
        <v/>
      </c>
      <c r="P116" t="str">
        <f t="shared" si="29"/>
        <v/>
      </c>
      <c r="Q116" t="str">
        <f t="shared" si="28"/>
        <v/>
      </c>
    </row>
    <row r="117" spans="1:18" hidden="1" x14ac:dyDescent="0.35">
      <c r="A117" s="6" t="s">
        <v>110</v>
      </c>
      <c r="B117" s="7">
        <v>1</v>
      </c>
      <c r="C117" s="7">
        <v>13</v>
      </c>
      <c r="D117" s="7">
        <v>27</v>
      </c>
      <c r="E117" s="7" t="s">
        <v>35</v>
      </c>
      <c r="F117" s="7">
        <v>980</v>
      </c>
      <c r="G117">
        <f t="shared" si="12"/>
        <v>9.8000000000000007</v>
      </c>
      <c r="H117">
        <f t="shared" si="13"/>
        <v>9.8000000000000007</v>
      </c>
      <c r="K117" s="7"/>
      <c r="M117" t="str">
        <f t="shared" si="27"/>
        <v/>
      </c>
      <c r="O117" t="str">
        <f t="shared" si="30"/>
        <v/>
      </c>
      <c r="P117" t="str">
        <f t="shared" si="29"/>
        <v/>
      </c>
      <c r="Q117" t="str">
        <f t="shared" si="28"/>
        <v/>
      </c>
    </row>
    <row r="118" spans="1:18" hidden="1" x14ac:dyDescent="0.35">
      <c r="A118" s="8" t="s">
        <v>109</v>
      </c>
      <c r="B118" s="9">
        <v>1</v>
      </c>
      <c r="C118" s="9">
        <v>13</v>
      </c>
      <c r="D118" s="9">
        <v>27</v>
      </c>
      <c r="E118" s="9" t="s">
        <v>35</v>
      </c>
      <c r="F118" s="9">
        <v>1100</v>
      </c>
      <c r="G118">
        <f t="shared" si="12"/>
        <v>11</v>
      </c>
      <c r="H118">
        <f t="shared" si="13"/>
        <v>11</v>
      </c>
      <c r="K118" s="9"/>
      <c r="N118" t="str">
        <f>IF(AND(G118&lt;10, G118&gt;=5),1,"")</f>
        <v/>
      </c>
      <c r="O118" t="str">
        <f t="shared" si="30"/>
        <v/>
      </c>
      <c r="P118" t="str">
        <f t="shared" si="29"/>
        <v/>
      </c>
      <c r="Q118" t="str">
        <f t="shared" si="28"/>
        <v/>
      </c>
    </row>
    <row r="119" spans="1:18" hidden="1" x14ac:dyDescent="0.35">
      <c r="A119" s="6" t="s">
        <v>91</v>
      </c>
      <c r="B119" s="7">
        <v>1</v>
      </c>
      <c r="C119" s="7">
        <v>13</v>
      </c>
      <c r="D119" s="7">
        <v>27</v>
      </c>
      <c r="E119" s="7" t="s">
        <v>35</v>
      </c>
      <c r="F119" s="7">
        <v>1100</v>
      </c>
      <c r="G119">
        <f t="shared" si="12"/>
        <v>11</v>
      </c>
      <c r="H119">
        <f t="shared" si="13"/>
        <v>11</v>
      </c>
      <c r="K119" s="7"/>
      <c r="N119" t="str">
        <f>IF(AND(G119&lt;10, G119&gt;=5),1,"")</f>
        <v/>
      </c>
      <c r="O119" t="str">
        <f t="shared" si="30"/>
        <v/>
      </c>
      <c r="P119" t="str">
        <f t="shared" si="29"/>
        <v/>
      </c>
      <c r="Q119" t="str">
        <f t="shared" si="28"/>
        <v/>
      </c>
    </row>
    <row r="120" spans="1:18" hidden="1" x14ac:dyDescent="0.35">
      <c r="A120" s="6" t="s">
        <v>107</v>
      </c>
      <c r="B120" s="7">
        <v>1</v>
      </c>
      <c r="C120" s="7">
        <v>13</v>
      </c>
      <c r="D120" s="7">
        <v>27</v>
      </c>
      <c r="E120" s="7" t="s">
        <v>35</v>
      </c>
      <c r="F120" s="7">
        <v>1500</v>
      </c>
      <c r="G120">
        <f t="shared" si="12"/>
        <v>15</v>
      </c>
      <c r="H120">
        <f t="shared" si="13"/>
        <v>15</v>
      </c>
      <c r="K120" s="7"/>
      <c r="N120" t="str">
        <f>IF(AND(G120&lt;10, G120&gt;=5),1,"")</f>
        <v/>
      </c>
      <c r="O120" t="str">
        <f t="shared" si="30"/>
        <v/>
      </c>
      <c r="P120" t="str">
        <f t="shared" si="29"/>
        <v/>
      </c>
      <c r="Q120" t="str">
        <f t="shared" si="28"/>
        <v/>
      </c>
    </row>
    <row r="121" spans="1:18" hidden="1" x14ac:dyDescent="0.35">
      <c r="A121" s="8" t="s">
        <v>26</v>
      </c>
      <c r="B121" s="9">
        <v>1</v>
      </c>
      <c r="C121" s="9">
        <v>13</v>
      </c>
      <c r="D121" s="9">
        <v>27</v>
      </c>
      <c r="E121" s="9" t="s">
        <v>35</v>
      </c>
      <c r="F121" s="9">
        <v>1700</v>
      </c>
      <c r="G121">
        <f t="shared" si="12"/>
        <v>17</v>
      </c>
      <c r="H121">
        <f t="shared" si="13"/>
        <v>17</v>
      </c>
      <c r="K121" s="9"/>
      <c r="N121" t="str">
        <f>IF(AND(G121&lt;10, G121&gt;=5),1,"")</f>
        <v/>
      </c>
      <c r="O121" t="str">
        <f t="shared" si="30"/>
        <v/>
      </c>
      <c r="P121" t="str">
        <f t="shared" si="29"/>
        <v/>
      </c>
      <c r="Q121" t="str">
        <f t="shared" si="28"/>
        <v/>
      </c>
    </row>
    <row r="122" spans="1:18" x14ac:dyDescent="0.35">
      <c r="A122" s="8" t="s">
        <v>32</v>
      </c>
      <c r="B122" s="9">
        <v>1</v>
      </c>
      <c r="C122" s="9">
        <v>14</v>
      </c>
      <c r="D122" s="9">
        <v>28</v>
      </c>
      <c r="E122" s="9" t="s">
        <v>36</v>
      </c>
      <c r="F122" s="9">
        <v>70</v>
      </c>
      <c r="G122">
        <f t="shared" si="12"/>
        <v>0.7</v>
      </c>
      <c r="H122">
        <f t="shared" si="13"/>
        <v>0.7</v>
      </c>
      <c r="K122" s="9" t="s">
        <v>36</v>
      </c>
      <c r="L122">
        <f>COUNTIF($E$2:$E$633,E122)</f>
        <v>14</v>
      </c>
      <c r="M122">
        <v>4</v>
      </c>
      <c r="N122">
        <v>4</v>
      </c>
      <c r="O122">
        <v>3</v>
      </c>
      <c r="P122">
        <v>1</v>
      </c>
      <c r="Q122">
        <v>2</v>
      </c>
      <c r="R122" s="12">
        <f>L122/26*100</f>
        <v>53.846153846153847</v>
      </c>
    </row>
    <row r="123" spans="1:18" hidden="1" x14ac:dyDescent="0.35">
      <c r="A123" s="6" t="s">
        <v>106</v>
      </c>
      <c r="B123" s="7">
        <v>1</v>
      </c>
      <c r="C123" s="7">
        <v>14</v>
      </c>
      <c r="D123" s="7">
        <v>28</v>
      </c>
      <c r="E123" s="7" t="s">
        <v>36</v>
      </c>
      <c r="F123" s="7">
        <v>80</v>
      </c>
      <c r="G123">
        <f t="shared" si="12"/>
        <v>0.8</v>
      </c>
      <c r="H123">
        <f t="shared" si="13"/>
        <v>0.8</v>
      </c>
      <c r="K123" s="7"/>
      <c r="M123" t="str">
        <f t="shared" ref="M123:M131" si="31">IF(AND(G123&lt;=20, G123&gt;=10),1,"")</f>
        <v/>
      </c>
      <c r="N123" t="str">
        <f>IF(AND(G123&lt;10, G123&gt;=5),1,"")</f>
        <v/>
      </c>
      <c r="O123" t="str">
        <f>IF(AND(G123&lt;5, G123&gt;=2),1,"")</f>
        <v/>
      </c>
      <c r="P123" t="str">
        <f>IF(AND(G123&lt;2, G123&gt;=1),1,"")</f>
        <v/>
      </c>
    </row>
    <row r="124" spans="1:18" hidden="1" x14ac:dyDescent="0.35">
      <c r="A124" s="8" t="s">
        <v>49</v>
      </c>
      <c r="B124" s="9">
        <v>1</v>
      </c>
      <c r="C124" s="9">
        <v>14</v>
      </c>
      <c r="D124" s="9">
        <v>28</v>
      </c>
      <c r="E124" s="9" t="s">
        <v>36</v>
      </c>
      <c r="F124" s="9">
        <v>110</v>
      </c>
      <c r="G124">
        <f t="shared" si="12"/>
        <v>1.1000000000000001</v>
      </c>
      <c r="H124">
        <f t="shared" si="13"/>
        <v>1.1000000000000001</v>
      </c>
      <c r="K124" s="9"/>
      <c r="M124" t="str">
        <f t="shared" si="31"/>
        <v/>
      </c>
      <c r="N124" t="str">
        <f>IF(AND(G124&lt;10, G124&gt;=5),1,"")</f>
        <v/>
      </c>
      <c r="O124" t="str">
        <f>IF(AND(G124&lt;5, G124&gt;=2),1,"")</f>
        <v/>
      </c>
      <c r="Q124" t="str">
        <f t="shared" ref="Q124:Q135" si="32">IF(AND(G124&lt;1),1,"")</f>
        <v/>
      </c>
    </row>
    <row r="125" spans="1:18" hidden="1" x14ac:dyDescent="0.35">
      <c r="A125" s="8" t="s">
        <v>110</v>
      </c>
      <c r="B125" s="9">
        <v>1</v>
      </c>
      <c r="C125" s="9">
        <v>14</v>
      </c>
      <c r="D125" s="9">
        <v>28</v>
      </c>
      <c r="E125" s="9" t="s">
        <v>36</v>
      </c>
      <c r="F125" s="9">
        <v>270</v>
      </c>
      <c r="G125">
        <f t="shared" si="12"/>
        <v>2.7</v>
      </c>
      <c r="H125">
        <f t="shared" si="13"/>
        <v>2.7</v>
      </c>
      <c r="K125" s="9"/>
      <c r="M125" t="str">
        <f t="shared" si="31"/>
        <v/>
      </c>
      <c r="N125" t="str">
        <f>IF(AND(G125&lt;10, G125&gt;=5),1,"")</f>
        <v/>
      </c>
      <c r="P125" t="str">
        <f t="shared" ref="P125:P135" si="33">IF(AND(G125&lt;2, G125&gt;=1),1,"")</f>
        <v/>
      </c>
      <c r="Q125" t="str">
        <f t="shared" si="32"/>
        <v/>
      </c>
    </row>
    <row r="126" spans="1:18" hidden="1" x14ac:dyDescent="0.35">
      <c r="A126" s="6" t="s">
        <v>56</v>
      </c>
      <c r="B126" s="7">
        <v>1</v>
      </c>
      <c r="C126" s="7">
        <v>14</v>
      </c>
      <c r="D126" s="7">
        <v>28</v>
      </c>
      <c r="E126" s="7" t="s">
        <v>36</v>
      </c>
      <c r="F126" s="7">
        <v>270</v>
      </c>
      <c r="G126">
        <f t="shared" si="12"/>
        <v>2.7</v>
      </c>
      <c r="H126">
        <f t="shared" si="13"/>
        <v>2.7</v>
      </c>
      <c r="K126" s="7"/>
      <c r="M126" t="str">
        <f t="shared" si="31"/>
        <v/>
      </c>
      <c r="N126" t="str">
        <f>IF(AND(G126&lt;10, G126&gt;=5),1,"")</f>
        <v/>
      </c>
      <c r="P126" t="str">
        <f t="shared" si="33"/>
        <v/>
      </c>
      <c r="Q126" t="str">
        <f t="shared" si="32"/>
        <v/>
      </c>
    </row>
    <row r="127" spans="1:18" hidden="1" x14ac:dyDescent="0.35">
      <c r="A127" s="8" t="s">
        <v>81</v>
      </c>
      <c r="B127" s="9">
        <v>1</v>
      </c>
      <c r="C127" s="9">
        <v>14</v>
      </c>
      <c r="D127" s="9">
        <v>28</v>
      </c>
      <c r="E127" s="9" t="s">
        <v>36</v>
      </c>
      <c r="F127" s="9">
        <v>300</v>
      </c>
      <c r="G127">
        <f t="shared" si="12"/>
        <v>3</v>
      </c>
      <c r="H127">
        <f t="shared" si="13"/>
        <v>3</v>
      </c>
      <c r="K127" s="9"/>
      <c r="M127" t="str">
        <f t="shared" si="31"/>
        <v/>
      </c>
      <c r="N127" t="str">
        <f>IF(AND(G127&lt;10, G127&gt;=5),1,"")</f>
        <v/>
      </c>
      <c r="P127" t="str">
        <f t="shared" si="33"/>
        <v/>
      </c>
      <c r="Q127" t="str">
        <f t="shared" si="32"/>
        <v/>
      </c>
    </row>
    <row r="128" spans="1:18" hidden="1" x14ac:dyDescent="0.35">
      <c r="A128" s="8" t="s">
        <v>111</v>
      </c>
      <c r="B128" s="9">
        <v>1</v>
      </c>
      <c r="C128" s="9">
        <v>14</v>
      </c>
      <c r="D128" s="9">
        <v>28</v>
      </c>
      <c r="E128" s="9" t="s">
        <v>36</v>
      </c>
      <c r="F128" s="9">
        <v>760</v>
      </c>
      <c r="G128">
        <f t="shared" si="12"/>
        <v>7.6</v>
      </c>
      <c r="H128">
        <f t="shared" si="13"/>
        <v>7.6</v>
      </c>
      <c r="K128" s="9"/>
      <c r="M128" t="str">
        <f t="shared" si="31"/>
        <v/>
      </c>
      <c r="O128" t="str">
        <f t="shared" ref="O128:O135" si="34">IF(AND(G128&lt;5, G128&gt;=2),1,"")</f>
        <v/>
      </c>
      <c r="P128" t="str">
        <f t="shared" si="33"/>
        <v/>
      </c>
      <c r="Q128" t="str">
        <f t="shared" si="32"/>
        <v/>
      </c>
    </row>
    <row r="129" spans="1:18" hidden="1" x14ac:dyDescent="0.35">
      <c r="A129" s="6" t="s">
        <v>100</v>
      </c>
      <c r="B129" s="7">
        <v>1</v>
      </c>
      <c r="C129" s="7">
        <v>14</v>
      </c>
      <c r="D129" s="7">
        <v>28</v>
      </c>
      <c r="E129" s="7" t="s">
        <v>36</v>
      </c>
      <c r="F129" s="7">
        <v>940</v>
      </c>
      <c r="G129">
        <f t="shared" si="12"/>
        <v>9.4</v>
      </c>
      <c r="H129">
        <f t="shared" si="13"/>
        <v>9.4</v>
      </c>
      <c r="K129" s="7"/>
      <c r="M129" t="str">
        <f t="shared" si="31"/>
        <v/>
      </c>
      <c r="O129" t="str">
        <f t="shared" si="34"/>
        <v/>
      </c>
      <c r="P129" t="str">
        <f t="shared" si="33"/>
        <v/>
      </c>
      <c r="Q129" t="str">
        <f t="shared" si="32"/>
        <v/>
      </c>
    </row>
    <row r="130" spans="1:18" hidden="1" x14ac:dyDescent="0.35">
      <c r="A130" s="8" t="s">
        <v>108</v>
      </c>
      <c r="B130" s="9">
        <v>1</v>
      </c>
      <c r="C130" s="9">
        <v>14</v>
      </c>
      <c r="D130" s="9">
        <v>28</v>
      </c>
      <c r="E130" s="9" t="s">
        <v>36</v>
      </c>
      <c r="F130" s="9">
        <v>951</v>
      </c>
      <c r="G130">
        <f t="shared" ref="G130:G193" si="35">F130/100</f>
        <v>9.51</v>
      </c>
      <c r="H130">
        <f t="shared" ref="H130:H193" si="36">G130</f>
        <v>9.51</v>
      </c>
      <c r="K130" s="9"/>
      <c r="M130" t="str">
        <f t="shared" si="31"/>
        <v/>
      </c>
      <c r="O130" t="str">
        <f t="shared" si="34"/>
        <v/>
      </c>
      <c r="P130" t="str">
        <f t="shared" si="33"/>
        <v/>
      </c>
      <c r="Q130" t="str">
        <f t="shared" si="32"/>
        <v/>
      </c>
    </row>
    <row r="131" spans="1:18" hidden="1" x14ac:dyDescent="0.35">
      <c r="A131" s="8" t="s">
        <v>109</v>
      </c>
      <c r="B131" s="9">
        <v>1</v>
      </c>
      <c r="C131" s="9">
        <v>14</v>
      </c>
      <c r="D131" s="9">
        <v>28</v>
      </c>
      <c r="E131" s="9" t="s">
        <v>36</v>
      </c>
      <c r="F131" s="9">
        <v>990</v>
      </c>
      <c r="G131">
        <f t="shared" si="35"/>
        <v>9.9</v>
      </c>
      <c r="H131">
        <f t="shared" si="36"/>
        <v>9.9</v>
      </c>
      <c r="K131" s="9"/>
      <c r="M131" t="str">
        <f t="shared" si="31"/>
        <v/>
      </c>
      <c r="O131" t="str">
        <f t="shared" si="34"/>
        <v/>
      </c>
      <c r="P131" t="str">
        <f t="shared" si="33"/>
        <v/>
      </c>
      <c r="Q131" t="str">
        <f t="shared" si="32"/>
        <v/>
      </c>
    </row>
    <row r="132" spans="1:18" hidden="1" x14ac:dyDescent="0.35">
      <c r="A132" s="6" t="s">
        <v>91</v>
      </c>
      <c r="B132" s="7">
        <v>1</v>
      </c>
      <c r="C132" s="7">
        <v>14</v>
      </c>
      <c r="D132" s="7">
        <v>28</v>
      </c>
      <c r="E132" s="7" t="s">
        <v>36</v>
      </c>
      <c r="F132" s="7">
        <v>1300</v>
      </c>
      <c r="G132">
        <f t="shared" si="35"/>
        <v>13</v>
      </c>
      <c r="H132">
        <f t="shared" si="36"/>
        <v>13</v>
      </c>
      <c r="K132" s="7"/>
      <c r="N132" t="str">
        <f>IF(AND(G132&lt;10, G132&gt;=5),1,"")</f>
        <v/>
      </c>
      <c r="O132" t="str">
        <f t="shared" si="34"/>
        <v/>
      </c>
      <c r="P132" t="str">
        <f t="shared" si="33"/>
        <v/>
      </c>
      <c r="Q132" t="str">
        <f t="shared" si="32"/>
        <v/>
      </c>
    </row>
    <row r="133" spans="1:18" hidden="1" x14ac:dyDescent="0.35">
      <c r="A133" s="6" t="s">
        <v>107</v>
      </c>
      <c r="B133" s="7">
        <v>1</v>
      </c>
      <c r="C133" s="7">
        <v>14</v>
      </c>
      <c r="D133" s="7">
        <v>28</v>
      </c>
      <c r="E133" s="7" t="s">
        <v>36</v>
      </c>
      <c r="F133" s="7">
        <v>1500</v>
      </c>
      <c r="G133">
        <f t="shared" si="35"/>
        <v>15</v>
      </c>
      <c r="H133">
        <f t="shared" si="36"/>
        <v>15</v>
      </c>
      <c r="K133" s="7"/>
      <c r="N133" t="str">
        <f>IF(AND(G133&lt;10, G133&gt;=5),1,"")</f>
        <v/>
      </c>
      <c r="O133" t="str">
        <f t="shared" si="34"/>
        <v/>
      </c>
      <c r="P133" t="str">
        <f t="shared" si="33"/>
        <v/>
      </c>
      <c r="Q133" t="str">
        <f t="shared" si="32"/>
        <v/>
      </c>
    </row>
    <row r="134" spans="1:18" hidden="1" x14ac:dyDescent="0.35">
      <c r="A134" s="8" t="s">
        <v>101</v>
      </c>
      <c r="B134" s="9">
        <v>1</v>
      </c>
      <c r="C134" s="9">
        <v>14</v>
      </c>
      <c r="D134" s="9">
        <v>28</v>
      </c>
      <c r="E134" s="9" t="s">
        <v>36</v>
      </c>
      <c r="F134" s="9">
        <v>1500</v>
      </c>
      <c r="G134">
        <f t="shared" si="35"/>
        <v>15</v>
      </c>
      <c r="H134">
        <f t="shared" si="36"/>
        <v>15</v>
      </c>
      <c r="K134" s="9"/>
      <c r="N134" t="str">
        <f>IF(AND(G134&lt;10, G134&gt;=5),1,"")</f>
        <v/>
      </c>
      <c r="O134" t="str">
        <f t="shared" si="34"/>
        <v/>
      </c>
      <c r="P134" t="str">
        <f t="shared" si="33"/>
        <v/>
      </c>
      <c r="Q134" t="str">
        <f t="shared" si="32"/>
        <v/>
      </c>
    </row>
    <row r="135" spans="1:18" hidden="1" x14ac:dyDescent="0.35">
      <c r="A135" s="6" t="s">
        <v>39</v>
      </c>
      <c r="B135" s="7">
        <v>1</v>
      </c>
      <c r="C135" s="7">
        <v>14</v>
      </c>
      <c r="D135" s="7">
        <v>28</v>
      </c>
      <c r="E135" s="7" t="s">
        <v>36</v>
      </c>
      <c r="F135" s="7">
        <v>1900</v>
      </c>
      <c r="G135">
        <f t="shared" si="35"/>
        <v>19</v>
      </c>
      <c r="H135">
        <f t="shared" si="36"/>
        <v>19</v>
      </c>
      <c r="K135" s="7"/>
      <c r="N135" t="str">
        <f>IF(AND(G135&lt;10, G135&gt;=5),1,"")</f>
        <v/>
      </c>
      <c r="O135" t="str">
        <f t="shared" si="34"/>
        <v/>
      </c>
      <c r="P135" t="str">
        <f t="shared" si="33"/>
        <v/>
      </c>
      <c r="Q135" t="str">
        <f t="shared" si="32"/>
        <v/>
      </c>
    </row>
    <row r="136" spans="1:18" x14ac:dyDescent="0.35">
      <c r="A136" s="8" t="s">
        <v>106</v>
      </c>
      <c r="B136" s="9">
        <v>1</v>
      </c>
      <c r="C136" s="9">
        <v>15</v>
      </c>
      <c r="D136" s="9">
        <v>29</v>
      </c>
      <c r="E136" s="9" t="s">
        <v>37</v>
      </c>
      <c r="F136" s="9">
        <v>71</v>
      </c>
      <c r="G136">
        <f t="shared" si="35"/>
        <v>0.71</v>
      </c>
      <c r="H136">
        <f t="shared" si="36"/>
        <v>0.71</v>
      </c>
      <c r="K136" s="9" t="s">
        <v>37</v>
      </c>
      <c r="L136">
        <f>COUNTIF($E$2:$E$633,E136)</f>
        <v>13</v>
      </c>
      <c r="M136">
        <v>4</v>
      </c>
      <c r="N136">
        <v>3</v>
      </c>
      <c r="O136">
        <v>3</v>
      </c>
      <c r="P136">
        <v>1</v>
      </c>
      <c r="Q136">
        <v>2</v>
      </c>
      <c r="R136" s="12">
        <f>L136/26*100</f>
        <v>50</v>
      </c>
    </row>
    <row r="137" spans="1:18" hidden="1" x14ac:dyDescent="0.35">
      <c r="A137" s="6" t="s">
        <v>32</v>
      </c>
      <c r="B137" s="7">
        <v>1</v>
      </c>
      <c r="C137" s="7">
        <v>15</v>
      </c>
      <c r="D137" s="7">
        <v>29</v>
      </c>
      <c r="E137" s="7" t="s">
        <v>37</v>
      </c>
      <c r="F137" s="7">
        <v>79</v>
      </c>
      <c r="G137">
        <f t="shared" si="35"/>
        <v>0.79</v>
      </c>
      <c r="H137">
        <f t="shared" si="36"/>
        <v>0.79</v>
      </c>
      <c r="K137" s="7"/>
      <c r="M137" t="str">
        <f t="shared" ref="M137:M144" si="37">IF(AND(G137&lt;=20, G137&gt;=10),1,"")</f>
        <v/>
      </c>
      <c r="N137" t="str">
        <f>IF(AND(G137&lt;10, G137&gt;=5),1,"")</f>
        <v/>
      </c>
      <c r="O137" t="str">
        <f>IF(AND(G137&lt;5, G137&gt;=2),1,"")</f>
        <v/>
      </c>
      <c r="P137" t="str">
        <f>IF(AND(G137&lt;2, G137&gt;=1),1,"")</f>
        <v/>
      </c>
    </row>
    <row r="138" spans="1:18" hidden="1" x14ac:dyDescent="0.35">
      <c r="A138" s="8" t="s">
        <v>49</v>
      </c>
      <c r="B138" s="9">
        <v>1</v>
      </c>
      <c r="C138" s="9">
        <v>15</v>
      </c>
      <c r="D138" s="9">
        <v>29</v>
      </c>
      <c r="E138" s="9" t="s">
        <v>37</v>
      </c>
      <c r="F138" s="9">
        <v>140</v>
      </c>
      <c r="G138">
        <f t="shared" si="35"/>
        <v>1.4</v>
      </c>
      <c r="H138">
        <f t="shared" si="36"/>
        <v>1.4</v>
      </c>
      <c r="K138" s="9"/>
      <c r="M138" t="str">
        <f t="shared" si="37"/>
        <v/>
      </c>
      <c r="N138" t="str">
        <f>IF(AND(G138&lt;10, G138&gt;=5),1,"")</f>
        <v/>
      </c>
      <c r="O138" t="str">
        <f>IF(AND(G138&lt;5, G138&gt;=2),1,"")</f>
        <v/>
      </c>
      <c r="Q138" t="str">
        <f t="shared" ref="Q138:Q161" si="38">IF(AND(G138&lt;1),1,"")</f>
        <v/>
      </c>
    </row>
    <row r="139" spans="1:18" hidden="1" x14ac:dyDescent="0.35">
      <c r="A139" s="8" t="s">
        <v>110</v>
      </c>
      <c r="B139" s="9">
        <v>1</v>
      </c>
      <c r="C139" s="9">
        <v>15</v>
      </c>
      <c r="D139" s="9">
        <v>29</v>
      </c>
      <c r="E139" s="9" t="s">
        <v>37</v>
      </c>
      <c r="F139" s="9">
        <v>270</v>
      </c>
      <c r="G139">
        <f t="shared" si="35"/>
        <v>2.7</v>
      </c>
      <c r="H139">
        <f t="shared" si="36"/>
        <v>2.7</v>
      </c>
      <c r="K139" s="9"/>
      <c r="M139" t="str">
        <f t="shared" si="37"/>
        <v/>
      </c>
      <c r="N139" t="str">
        <f>IF(AND(G139&lt;10, G139&gt;=5),1,"")</f>
        <v/>
      </c>
      <c r="P139" t="str">
        <f t="shared" ref="P139:P148" si="39">IF(AND(G139&lt;2, G139&gt;=1),1,"")</f>
        <v/>
      </c>
      <c r="Q139" t="str">
        <f t="shared" si="38"/>
        <v/>
      </c>
    </row>
    <row r="140" spans="1:18" hidden="1" x14ac:dyDescent="0.35">
      <c r="A140" s="6" t="s">
        <v>56</v>
      </c>
      <c r="B140" s="7">
        <v>1</v>
      </c>
      <c r="C140" s="7">
        <v>15</v>
      </c>
      <c r="D140" s="7">
        <v>29</v>
      </c>
      <c r="E140" s="7" t="s">
        <v>37</v>
      </c>
      <c r="F140" s="7">
        <v>270</v>
      </c>
      <c r="G140">
        <f t="shared" si="35"/>
        <v>2.7</v>
      </c>
      <c r="H140">
        <f t="shared" si="36"/>
        <v>2.7</v>
      </c>
      <c r="K140" s="7"/>
      <c r="M140" t="str">
        <f t="shared" si="37"/>
        <v/>
      </c>
      <c r="N140" t="str">
        <f>IF(AND(G140&lt;10, G140&gt;=5),1,"")</f>
        <v/>
      </c>
      <c r="P140" t="str">
        <f t="shared" si="39"/>
        <v/>
      </c>
      <c r="Q140" t="str">
        <f t="shared" si="38"/>
        <v/>
      </c>
    </row>
    <row r="141" spans="1:18" hidden="1" x14ac:dyDescent="0.35">
      <c r="A141" s="8" t="s">
        <v>81</v>
      </c>
      <c r="B141" s="9">
        <v>1</v>
      </c>
      <c r="C141" s="9">
        <v>15</v>
      </c>
      <c r="D141" s="9">
        <v>29</v>
      </c>
      <c r="E141" s="9" t="s">
        <v>37</v>
      </c>
      <c r="F141" s="9">
        <v>300</v>
      </c>
      <c r="G141">
        <f t="shared" si="35"/>
        <v>3</v>
      </c>
      <c r="H141">
        <f t="shared" si="36"/>
        <v>3</v>
      </c>
      <c r="K141" s="9"/>
      <c r="M141" t="str">
        <f t="shared" si="37"/>
        <v/>
      </c>
      <c r="N141" t="str">
        <f>IF(AND(G141&lt;10, G141&gt;=5),1,"")</f>
        <v/>
      </c>
      <c r="P141" t="str">
        <f t="shared" si="39"/>
        <v/>
      </c>
      <c r="Q141" t="str">
        <f t="shared" si="38"/>
        <v/>
      </c>
    </row>
    <row r="142" spans="1:18" hidden="1" x14ac:dyDescent="0.35">
      <c r="A142" s="6" t="s">
        <v>111</v>
      </c>
      <c r="B142" s="7">
        <v>1</v>
      </c>
      <c r="C142" s="7">
        <v>15</v>
      </c>
      <c r="D142" s="7">
        <v>29</v>
      </c>
      <c r="E142" s="7" t="s">
        <v>37</v>
      </c>
      <c r="F142" s="7">
        <v>810</v>
      </c>
      <c r="G142">
        <f t="shared" si="35"/>
        <v>8.1</v>
      </c>
      <c r="H142">
        <f t="shared" si="36"/>
        <v>8.1</v>
      </c>
      <c r="K142" s="7"/>
      <c r="M142" t="str">
        <f t="shared" si="37"/>
        <v/>
      </c>
      <c r="O142" t="str">
        <f t="shared" ref="O142:O148" si="40">IF(AND(G142&lt;5, G142&gt;=2),1,"")</f>
        <v/>
      </c>
      <c r="P142" t="str">
        <f t="shared" si="39"/>
        <v/>
      </c>
      <c r="Q142" t="str">
        <f t="shared" si="38"/>
        <v/>
      </c>
    </row>
    <row r="143" spans="1:18" hidden="1" x14ac:dyDescent="0.35">
      <c r="A143" s="8" t="s">
        <v>100</v>
      </c>
      <c r="B143" s="9">
        <v>1</v>
      </c>
      <c r="C143" s="9">
        <v>15</v>
      </c>
      <c r="D143" s="9">
        <v>29</v>
      </c>
      <c r="E143" s="9" t="s">
        <v>37</v>
      </c>
      <c r="F143" s="9">
        <v>940</v>
      </c>
      <c r="G143">
        <f t="shared" si="35"/>
        <v>9.4</v>
      </c>
      <c r="H143">
        <f t="shared" si="36"/>
        <v>9.4</v>
      </c>
      <c r="K143" s="9"/>
      <c r="M143" t="str">
        <f t="shared" si="37"/>
        <v/>
      </c>
      <c r="O143" t="str">
        <f t="shared" si="40"/>
        <v/>
      </c>
      <c r="P143" t="str">
        <f t="shared" si="39"/>
        <v/>
      </c>
      <c r="Q143" t="str">
        <f t="shared" si="38"/>
        <v/>
      </c>
    </row>
    <row r="144" spans="1:18" hidden="1" x14ac:dyDescent="0.35">
      <c r="A144" s="6" t="s">
        <v>108</v>
      </c>
      <c r="B144" s="7">
        <v>1</v>
      </c>
      <c r="C144" s="7">
        <v>15</v>
      </c>
      <c r="D144" s="7">
        <v>29</v>
      </c>
      <c r="E144" s="7" t="s">
        <v>37</v>
      </c>
      <c r="F144" s="7">
        <v>951</v>
      </c>
      <c r="G144">
        <f t="shared" si="35"/>
        <v>9.51</v>
      </c>
      <c r="H144">
        <f t="shared" si="36"/>
        <v>9.51</v>
      </c>
      <c r="K144" s="7"/>
      <c r="M144" t="str">
        <f t="shared" si="37"/>
        <v/>
      </c>
      <c r="O144" t="str">
        <f t="shared" si="40"/>
        <v/>
      </c>
      <c r="P144" t="str">
        <f t="shared" si="39"/>
        <v/>
      </c>
      <c r="Q144" t="str">
        <f t="shared" si="38"/>
        <v/>
      </c>
    </row>
    <row r="145" spans="1:18" hidden="1" x14ac:dyDescent="0.35">
      <c r="A145" s="6" t="s">
        <v>109</v>
      </c>
      <c r="B145" s="7">
        <v>1</v>
      </c>
      <c r="C145" s="7">
        <v>15</v>
      </c>
      <c r="D145" s="7">
        <v>29</v>
      </c>
      <c r="E145" s="7" t="s">
        <v>37</v>
      </c>
      <c r="F145" s="7">
        <v>1100</v>
      </c>
      <c r="G145">
        <f t="shared" si="35"/>
        <v>11</v>
      </c>
      <c r="H145">
        <f t="shared" si="36"/>
        <v>11</v>
      </c>
      <c r="K145" s="7"/>
      <c r="N145" t="str">
        <f>IF(AND(G145&lt;10, G145&gt;=5),1,"")</f>
        <v/>
      </c>
      <c r="O145" t="str">
        <f t="shared" si="40"/>
        <v/>
      </c>
      <c r="P145" t="str">
        <f t="shared" si="39"/>
        <v/>
      </c>
      <c r="Q145" t="str">
        <f t="shared" si="38"/>
        <v/>
      </c>
    </row>
    <row r="146" spans="1:18" hidden="1" x14ac:dyDescent="0.35">
      <c r="A146" s="8" t="s">
        <v>91</v>
      </c>
      <c r="B146" s="9">
        <v>1</v>
      </c>
      <c r="C146" s="9">
        <v>15</v>
      </c>
      <c r="D146" s="9">
        <v>29</v>
      </c>
      <c r="E146" s="9" t="s">
        <v>37</v>
      </c>
      <c r="F146" s="9">
        <v>1300</v>
      </c>
      <c r="G146">
        <f t="shared" si="35"/>
        <v>13</v>
      </c>
      <c r="H146">
        <f t="shared" si="36"/>
        <v>13</v>
      </c>
      <c r="K146" s="9"/>
      <c r="N146" t="str">
        <f>IF(AND(G146&lt;10, G146&gt;=5),1,"")</f>
        <v/>
      </c>
      <c r="O146" t="str">
        <f t="shared" si="40"/>
        <v/>
      </c>
      <c r="P146" t="str">
        <f t="shared" si="39"/>
        <v/>
      </c>
      <c r="Q146" t="str">
        <f t="shared" si="38"/>
        <v/>
      </c>
    </row>
    <row r="147" spans="1:18" hidden="1" x14ac:dyDescent="0.35">
      <c r="A147" s="6" t="s">
        <v>107</v>
      </c>
      <c r="B147" s="7">
        <v>1</v>
      </c>
      <c r="C147" s="7">
        <v>15</v>
      </c>
      <c r="D147" s="7">
        <v>29</v>
      </c>
      <c r="E147" s="7" t="s">
        <v>37</v>
      </c>
      <c r="F147" s="7">
        <v>1600</v>
      </c>
      <c r="G147">
        <f t="shared" si="35"/>
        <v>16</v>
      </c>
      <c r="H147">
        <f t="shared" si="36"/>
        <v>16</v>
      </c>
      <c r="K147" s="7"/>
      <c r="N147" t="str">
        <f>IF(AND(G147&lt;10, G147&gt;=5),1,"")</f>
        <v/>
      </c>
      <c r="O147" t="str">
        <f t="shared" si="40"/>
        <v/>
      </c>
      <c r="P147" t="str">
        <f t="shared" si="39"/>
        <v/>
      </c>
      <c r="Q147" t="str">
        <f t="shared" si="38"/>
        <v/>
      </c>
    </row>
    <row r="148" spans="1:18" hidden="1" x14ac:dyDescent="0.35">
      <c r="A148" s="8" t="s">
        <v>39</v>
      </c>
      <c r="B148" s="9">
        <v>1</v>
      </c>
      <c r="C148" s="9">
        <v>15</v>
      </c>
      <c r="D148" s="9">
        <v>29</v>
      </c>
      <c r="E148" s="9" t="s">
        <v>37</v>
      </c>
      <c r="F148" s="9">
        <v>1900</v>
      </c>
      <c r="G148">
        <f t="shared" si="35"/>
        <v>19</v>
      </c>
      <c r="H148">
        <f t="shared" si="36"/>
        <v>19</v>
      </c>
      <c r="K148" s="9"/>
      <c r="N148" t="str">
        <f>IF(AND(G148&lt;10, G148&gt;=5),1,"")</f>
        <v/>
      </c>
      <c r="O148" t="str">
        <f t="shared" si="40"/>
        <v/>
      </c>
      <c r="P148" t="str">
        <f t="shared" si="39"/>
        <v/>
      </c>
      <c r="Q148" t="str">
        <f t="shared" si="38"/>
        <v/>
      </c>
    </row>
    <row r="149" spans="1:18" x14ac:dyDescent="0.35">
      <c r="A149" s="8" t="s">
        <v>106</v>
      </c>
      <c r="B149" s="9">
        <v>1</v>
      </c>
      <c r="C149" s="9">
        <v>16</v>
      </c>
      <c r="D149" s="9">
        <v>30</v>
      </c>
      <c r="E149" s="9" t="s">
        <v>38</v>
      </c>
      <c r="F149" s="9">
        <v>67</v>
      </c>
      <c r="G149">
        <f t="shared" si="35"/>
        <v>0.67</v>
      </c>
      <c r="H149">
        <f t="shared" si="36"/>
        <v>0.67</v>
      </c>
      <c r="K149" s="9" t="s">
        <v>38</v>
      </c>
      <c r="L149">
        <f>COUNTIF($E$2:$E$633,E149)</f>
        <v>13</v>
      </c>
      <c r="M149">
        <v>4</v>
      </c>
      <c r="N149">
        <v>3</v>
      </c>
      <c r="O149">
        <v>3</v>
      </c>
      <c r="P149">
        <v>2</v>
      </c>
      <c r="Q149">
        <f t="shared" si="38"/>
        <v>1</v>
      </c>
      <c r="R149" s="12">
        <f>L149/26*100</f>
        <v>50</v>
      </c>
    </row>
    <row r="150" spans="1:18" hidden="1" x14ac:dyDescent="0.35">
      <c r="A150" s="8" t="s">
        <v>32</v>
      </c>
      <c r="B150" s="9">
        <v>1</v>
      </c>
      <c r="C150" s="9">
        <v>16</v>
      </c>
      <c r="D150" s="9">
        <v>30</v>
      </c>
      <c r="E150" s="9" t="s">
        <v>38</v>
      </c>
      <c r="F150" s="9">
        <v>110</v>
      </c>
      <c r="G150">
        <f t="shared" si="35"/>
        <v>1.1000000000000001</v>
      </c>
      <c r="H150">
        <f t="shared" si="36"/>
        <v>1.1000000000000001</v>
      </c>
      <c r="K150" s="9"/>
      <c r="M150" t="str">
        <f t="shared" ref="M150:M157" si="41">IF(AND(G150&lt;=20, G150&gt;=10),1,"")</f>
        <v/>
      </c>
      <c r="N150" t="str">
        <f>IF(AND(G150&lt;10, G150&gt;=5),1,"")</f>
        <v/>
      </c>
      <c r="O150" t="str">
        <f>IF(AND(G150&lt;5, G150&gt;=2),1,"")</f>
        <v/>
      </c>
      <c r="Q150" t="str">
        <f t="shared" si="38"/>
        <v/>
      </c>
    </row>
    <row r="151" spans="1:18" hidden="1" x14ac:dyDescent="0.35">
      <c r="A151" s="8" t="s">
        <v>111</v>
      </c>
      <c r="B151" s="9">
        <v>1</v>
      </c>
      <c r="C151" s="9">
        <v>16</v>
      </c>
      <c r="D151" s="9">
        <v>30</v>
      </c>
      <c r="E151" s="9" t="s">
        <v>38</v>
      </c>
      <c r="F151" s="9">
        <v>180</v>
      </c>
      <c r="G151">
        <f t="shared" si="35"/>
        <v>1.8</v>
      </c>
      <c r="H151">
        <f t="shared" si="36"/>
        <v>1.8</v>
      </c>
      <c r="K151" s="9"/>
      <c r="M151" t="str">
        <f t="shared" si="41"/>
        <v/>
      </c>
      <c r="N151" t="str">
        <f>IF(AND(G151&lt;10, G151&gt;=5),1,"")</f>
        <v/>
      </c>
      <c r="O151" t="str">
        <f>IF(AND(G151&lt;5, G151&gt;=2),1,"")</f>
        <v/>
      </c>
      <c r="Q151" t="str">
        <f t="shared" si="38"/>
        <v/>
      </c>
    </row>
    <row r="152" spans="1:18" hidden="1" x14ac:dyDescent="0.35">
      <c r="A152" s="6" t="s">
        <v>56</v>
      </c>
      <c r="B152" s="7">
        <v>1</v>
      </c>
      <c r="C152" s="7">
        <v>16</v>
      </c>
      <c r="D152" s="7">
        <v>30</v>
      </c>
      <c r="E152" s="7" t="s">
        <v>38</v>
      </c>
      <c r="F152" s="7">
        <v>250</v>
      </c>
      <c r="G152">
        <f t="shared" si="35"/>
        <v>2.5</v>
      </c>
      <c r="H152">
        <f t="shared" si="36"/>
        <v>2.5</v>
      </c>
      <c r="K152" s="7"/>
      <c r="M152" t="str">
        <f t="shared" si="41"/>
        <v/>
      </c>
      <c r="N152" t="str">
        <f>IF(AND(G152&lt;10, G152&gt;=5),1,"")</f>
        <v/>
      </c>
      <c r="P152" t="str">
        <f t="shared" ref="P152:P161" si="42">IF(AND(G152&lt;2, G152&gt;=1),1,"")</f>
        <v/>
      </c>
      <c r="Q152" t="str">
        <f t="shared" si="38"/>
        <v/>
      </c>
    </row>
    <row r="153" spans="1:18" hidden="1" x14ac:dyDescent="0.35">
      <c r="A153" s="6" t="s">
        <v>110</v>
      </c>
      <c r="B153" s="7">
        <v>1</v>
      </c>
      <c r="C153" s="7">
        <v>16</v>
      </c>
      <c r="D153" s="7">
        <v>30</v>
      </c>
      <c r="E153" s="7" t="s">
        <v>38</v>
      </c>
      <c r="F153" s="7">
        <v>270</v>
      </c>
      <c r="G153">
        <f t="shared" si="35"/>
        <v>2.7</v>
      </c>
      <c r="H153">
        <f t="shared" si="36"/>
        <v>2.7</v>
      </c>
      <c r="K153" s="7"/>
      <c r="M153" t="str">
        <f t="shared" si="41"/>
        <v/>
      </c>
      <c r="N153" t="str">
        <f>IF(AND(G153&lt;10, G153&gt;=5),1,"")</f>
        <v/>
      </c>
      <c r="P153" t="str">
        <f t="shared" si="42"/>
        <v/>
      </c>
      <c r="Q153" t="str">
        <f t="shared" si="38"/>
        <v/>
      </c>
    </row>
    <row r="154" spans="1:18" hidden="1" x14ac:dyDescent="0.35">
      <c r="A154" s="8" t="s">
        <v>81</v>
      </c>
      <c r="B154" s="9">
        <v>1</v>
      </c>
      <c r="C154" s="9">
        <v>16</v>
      </c>
      <c r="D154" s="9">
        <v>30</v>
      </c>
      <c r="E154" s="9" t="s">
        <v>38</v>
      </c>
      <c r="F154" s="9">
        <v>300</v>
      </c>
      <c r="G154">
        <f t="shared" si="35"/>
        <v>3</v>
      </c>
      <c r="H154">
        <f t="shared" si="36"/>
        <v>3</v>
      </c>
      <c r="K154" s="9"/>
      <c r="M154" t="str">
        <f t="shared" si="41"/>
        <v/>
      </c>
      <c r="N154" t="str">
        <f>IF(AND(G154&lt;10, G154&gt;=5),1,"")</f>
        <v/>
      </c>
      <c r="P154" t="str">
        <f t="shared" si="42"/>
        <v/>
      </c>
      <c r="Q154" t="str">
        <f t="shared" si="38"/>
        <v/>
      </c>
    </row>
    <row r="155" spans="1:18" hidden="1" x14ac:dyDescent="0.35">
      <c r="A155" s="8" t="s">
        <v>49</v>
      </c>
      <c r="B155" s="9">
        <v>1</v>
      </c>
      <c r="C155" s="9">
        <v>16</v>
      </c>
      <c r="D155" s="9">
        <v>30</v>
      </c>
      <c r="E155" s="9" t="s">
        <v>38</v>
      </c>
      <c r="F155" s="9">
        <v>600</v>
      </c>
      <c r="G155">
        <f t="shared" si="35"/>
        <v>6</v>
      </c>
      <c r="H155">
        <f t="shared" si="36"/>
        <v>6</v>
      </c>
      <c r="K155" s="9"/>
      <c r="M155" t="str">
        <f t="shared" si="41"/>
        <v/>
      </c>
      <c r="O155" t="str">
        <f t="shared" ref="O155:O161" si="43">IF(AND(G155&lt;5, G155&gt;=2),1,"")</f>
        <v/>
      </c>
      <c r="P155" t="str">
        <f t="shared" si="42"/>
        <v/>
      </c>
      <c r="Q155" t="str">
        <f t="shared" si="38"/>
        <v/>
      </c>
    </row>
    <row r="156" spans="1:18" hidden="1" x14ac:dyDescent="0.35">
      <c r="A156" s="6" t="s">
        <v>100</v>
      </c>
      <c r="B156" s="7">
        <v>1</v>
      </c>
      <c r="C156" s="7">
        <v>16</v>
      </c>
      <c r="D156" s="7">
        <v>30</v>
      </c>
      <c r="E156" s="7" t="s">
        <v>38</v>
      </c>
      <c r="F156" s="7">
        <v>940</v>
      </c>
      <c r="G156">
        <f t="shared" si="35"/>
        <v>9.4</v>
      </c>
      <c r="H156">
        <f t="shared" si="36"/>
        <v>9.4</v>
      </c>
      <c r="K156" s="7"/>
      <c r="M156" t="str">
        <f t="shared" si="41"/>
        <v/>
      </c>
      <c r="O156" t="str">
        <f t="shared" si="43"/>
        <v/>
      </c>
      <c r="P156" t="str">
        <f t="shared" si="42"/>
        <v/>
      </c>
      <c r="Q156" t="str">
        <f t="shared" si="38"/>
        <v/>
      </c>
    </row>
    <row r="157" spans="1:18" hidden="1" x14ac:dyDescent="0.35">
      <c r="A157" s="6" t="s">
        <v>108</v>
      </c>
      <c r="B157" s="7">
        <v>1</v>
      </c>
      <c r="C157" s="7">
        <v>16</v>
      </c>
      <c r="D157" s="7">
        <v>30</v>
      </c>
      <c r="E157" s="7" t="s">
        <v>38</v>
      </c>
      <c r="F157" s="7">
        <v>951</v>
      </c>
      <c r="G157">
        <f t="shared" si="35"/>
        <v>9.51</v>
      </c>
      <c r="H157">
        <f t="shared" si="36"/>
        <v>9.51</v>
      </c>
      <c r="K157" s="7"/>
      <c r="M157" t="str">
        <f t="shared" si="41"/>
        <v/>
      </c>
      <c r="O157" t="str">
        <f t="shared" si="43"/>
        <v/>
      </c>
      <c r="P157" t="str">
        <f t="shared" si="42"/>
        <v/>
      </c>
      <c r="Q157" t="str">
        <f t="shared" si="38"/>
        <v/>
      </c>
    </row>
    <row r="158" spans="1:18" hidden="1" x14ac:dyDescent="0.35">
      <c r="A158" s="8" t="s">
        <v>109</v>
      </c>
      <c r="B158" s="9">
        <v>1</v>
      </c>
      <c r="C158" s="9">
        <v>16</v>
      </c>
      <c r="D158" s="9">
        <v>30</v>
      </c>
      <c r="E158" s="9" t="s">
        <v>38</v>
      </c>
      <c r="F158" s="9">
        <v>1000</v>
      </c>
      <c r="G158">
        <f t="shared" si="35"/>
        <v>10</v>
      </c>
      <c r="H158">
        <f t="shared" si="36"/>
        <v>10</v>
      </c>
      <c r="K158" s="9"/>
      <c r="N158" t="str">
        <f>IF(AND(G158&lt;10, G158&gt;=5),1,"")</f>
        <v/>
      </c>
      <c r="O158" t="str">
        <f t="shared" si="43"/>
        <v/>
      </c>
      <c r="P158" t="str">
        <f t="shared" si="42"/>
        <v/>
      </c>
      <c r="Q158" t="str">
        <f t="shared" si="38"/>
        <v/>
      </c>
    </row>
    <row r="159" spans="1:18" hidden="1" x14ac:dyDescent="0.35">
      <c r="A159" s="8" t="s">
        <v>107</v>
      </c>
      <c r="B159" s="9">
        <v>1</v>
      </c>
      <c r="C159" s="9">
        <v>16</v>
      </c>
      <c r="D159" s="9">
        <v>30</v>
      </c>
      <c r="E159" s="9" t="s">
        <v>38</v>
      </c>
      <c r="F159" s="9">
        <v>1600</v>
      </c>
      <c r="G159">
        <f t="shared" si="35"/>
        <v>16</v>
      </c>
      <c r="H159">
        <f t="shared" si="36"/>
        <v>16</v>
      </c>
      <c r="K159" s="9"/>
      <c r="N159" t="str">
        <f>IF(AND(G159&lt;10, G159&gt;=5),1,"")</f>
        <v/>
      </c>
      <c r="O159" t="str">
        <f t="shared" si="43"/>
        <v/>
      </c>
      <c r="P159" t="str">
        <f t="shared" si="42"/>
        <v/>
      </c>
      <c r="Q159" t="str">
        <f t="shared" si="38"/>
        <v/>
      </c>
    </row>
    <row r="160" spans="1:18" hidden="1" x14ac:dyDescent="0.35">
      <c r="A160" s="8" t="s">
        <v>39</v>
      </c>
      <c r="B160" s="9">
        <v>1</v>
      </c>
      <c r="C160" s="9">
        <v>16</v>
      </c>
      <c r="D160" s="9">
        <v>30</v>
      </c>
      <c r="E160" s="9" t="s">
        <v>38</v>
      </c>
      <c r="F160" s="9">
        <v>1900</v>
      </c>
      <c r="G160">
        <f t="shared" si="35"/>
        <v>19</v>
      </c>
      <c r="H160">
        <f t="shared" si="36"/>
        <v>19</v>
      </c>
      <c r="K160" s="9"/>
      <c r="N160" t="str">
        <f>IF(AND(G160&lt;10, G160&gt;=5),1,"")</f>
        <v/>
      </c>
      <c r="O160" t="str">
        <f t="shared" si="43"/>
        <v/>
      </c>
      <c r="P160" t="str">
        <f t="shared" si="42"/>
        <v/>
      </c>
      <c r="Q160" t="str">
        <f t="shared" si="38"/>
        <v/>
      </c>
    </row>
    <row r="161" spans="1:18" hidden="1" x14ac:dyDescent="0.35">
      <c r="A161" s="8" t="s">
        <v>91</v>
      </c>
      <c r="B161" s="9">
        <v>1</v>
      </c>
      <c r="C161" s="9">
        <v>16</v>
      </c>
      <c r="D161" s="9">
        <v>30</v>
      </c>
      <c r="E161" s="9" t="s">
        <v>38</v>
      </c>
      <c r="F161" s="9">
        <v>2000</v>
      </c>
      <c r="G161">
        <f t="shared" si="35"/>
        <v>20</v>
      </c>
      <c r="H161">
        <f t="shared" si="36"/>
        <v>20</v>
      </c>
      <c r="K161" s="9"/>
      <c r="N161" t="str">
        <f>IF(AND(G161&lt;10, G161&gt;=5),1,"")</f>
        <v/>
      </c>
      <c r="O161" t="str">
        <f t="shared" si="43"/>
        <v/>
      </c>
      <c r="P161" t="str">
        <f t="shared" si="42"/>
        <v/>
      </c>
      <c r="Q161" t="str">
        <f t="shared" si="38"/>
        <v/>
      </c>
    </row>
    <row r="162" spans="1:18" x14ac:dyDescent="0.35">
      <c r="A162" s="8" t="s">
        <v>39</v>
      </c>
      <c r="B162" s="9">
        <v>1</v>
      </c>
      <c r="C162" s="9">
        <v>17</v>
      </c>
      <c r="D162" s="9">
        <v>31</v>
      </c>
      <c r="E162" s="9" t="s">
        <v>40</v>
      </c>
      <c r="F162" s="9">
        <v>5</v>
      </c>
      <c r="G162">
        <f t="shared" si="35"/>
        <v>0.05</v>
      </c>
      <c r="H162">
        <f t="shared" si="36"/>
        <v>0.05</v>
      </c>
      <c r="K162" s="9" t="s">
        <v>40</v>
      </c>
      <c r="L162">
        <f>COUNTIF($E$2:$E$633,E162)</f>
        <v>16</v>
      </c>
      <c r="M162">
        <v>4</v>
      </c>
      <c r="N162">
        <v>5</v>
      </c>
      <c r="O162">
        <v>4</v>
      </c>
      <c r="P162">
        <v>1</v>
      </c>
      <c r="Q162">
        <v>2</v>
      </c>
      <c r="R162" s="12">
        <f>L162/26*100</f>
        <v>61.53846153846154</v>
      </c>
    </row>
    <row r="163" spans="1:18" hidden="1" x14ac:dyDescent="0.35">
      <c r="A163" s="6" t="s">
        <v>111</v>
      </c>
      <c r="B163" s="7">
        <v>1</v>
      </c>
      <c r="C163" s="7">
        <v>17</v>
      </c>
      <c r="D163" s="7">
        <v>31</v>
      </c>
      <c r="E163" s="7" t="s">
        <v>40</v>
      </c>
      <c r="F163" s="7">
        <v>8</v>
      </c>
      <c r="G163">
        <f t="shared" si="35"/>
        <v>0.08</v>
      </c>
      <c r="H163">
        <f t="shared" si="36"/>
        <v>0.08</v>
      </c>
      <c r="K163" s="7"/>
      <c r="M163" t="str">
        <f t="shared" ref="M163:M173" si="44">IF(AND(G163&lt;=20, G163&gt;=10),1,"")</f>
        <v/>
      </c>
      <c r="N163" t="str">
        <f t="shared" ref="N163:N168" si="45">IF(AND(G163&lt;10, G163&gt;=5),1,"")</f>
        <v/>
      </c>
      <c r="O163" t="str">
        <f>IF(AND(G163&lt;5, G163&gt;=2),1,"")</f>
        <v/>
      </c>
      <c r="P163" t="str">
        <f>IF(AND(G163&lt;2, G163&gt;=1),1,"")</f>
        <v/>
      </c>
    </row>
    <row r="164" spans="1:18" hidden="1" x14ac:dyDescent="0.35">
      <c r="A164" s="6" t="s">
        <v>106</v>
      </c>
      <c r="B164" s="7">
        <v>1</v>
      </c>
      <c r="C164" s="7">
        <v>17</v>
      </c>
      <c r="D164" s="7">
        <v>31</v>
      </c>
      <c r="E164" s="7" t="s">
        <v>40</v>
      </c>
      <c r="F164" s="7">
        <v>150</v>
      </c>
      <c r="G164">
        <f t="shared" si="35"/>
        <v>1.5</v>
      </c>
      <c r="H164">
        <f t="shared" si="36"/>
        <v>1.5</v>
      </c>
      <c r="K164" s="7"/>
      <c r="M164" t="str">
        <f t="shared" si="44"/>
        <v/>
      </c>
      <c r="N164" t="str">
        <f t="shared" si="45"/>
        <v/>
      </c>
      <c r="O164" t="str">
        <f>IF(AND(G164&lt;5, G164&gt;=2),1,"")</f>
        <v/>
      </c>
      <c r="Q164" t="str">
        <f t="shared" ref="Q164:Q177" si="46">IF(AND(G164&lt;1),1,"")</f>
        <v/>
      </c>
    </row>
    <row r="165" spans="1:18" hidden="1" x14ac:dyDescent="0.35">
      <c r="A165" s="8" t="s">
        <v>56</v>
      </c>
      <c r="B165" s="9">
        <v>1</v>
      </c>
      <c r="C165" s="9">
        <v>17</v>
      </c>
      <c r="D165" s="9">
        <v>31</v>
      </c>
      <c r="E165" s="9" t="s">
        <v>40</v>
      </c>
      <c r="F165" s="9">
        <v>210</v>
      </c>
      <c r="G165">
        <f t="shared" si="35"/>
        <v>2.1</v>
      </c>
      <c r="H165">
        <f t="shared" si="36"/>
        <v>2.1</v>
      </c>
      <c r="K165" s="9"/>
      <c r="M165" t="str">
        <f t="shared" si="44"/>
        <v/>
      </c>
      <c r="N165" t="str">
        <f t="shared" si="45"/>
        <v/>
      </c>
      <c r="P165" t="str">
        <f t="shared" ref="P165:P190" si="47">IF(AND(G165&lt;2, G165&gt;=1),1,"")</f>
        <v/>
      </c>
      <c r="Q165" t="str">
        <f t="shared" si="46"/>
        <v/>
      </c>
    </row>
    <row r="166" spans="1:18" hidden="1" x14ac:dyDescent="0.35">
      <c r="A166" s="8" t="s">
        <v>110</v>
      </c>
      <c r="B166" s="9">
        <v>1</v>
      </c>
      <c r="C166" s="9">
        <v>17</v>
      </c>
      <c r="D166" s="9">
        <v>31</v>
      </c>
      <c r="E166" s="9" t="s">
        <v>40</v>
      </c>
      <c r="F166" s="9">
        <v>220</v>
      </c>
      <c r="G166">
        <f t="shared" si="35"/>
        <v>2.2000000000000002</v>
      </c>
      <c r="H166">
        <f t="shared" si="36"/>
        <v>2.2000000000000002</v>
      </c>
      <c r="K166" s="9"/>
      <c r="M166" t="str">
        <f t="shared" si="44"/>
        <v/>
      </c>
      <c r="N166" t="str">
        <f t="shared" si="45"/>
        <v/>
      </c>
      <c r="P166" t="str">
        <f t="shared" si="47"/>
        <v/>
      </c>
      <c r="Q166" t="str">
        <f t="shared" si="46"/>
        <v/>
      </c>
    </row>
    <row r="167" spans="1:18" hidden="1" x14ac:dyDescent="0.35">
      <c r="A167" s="6" t="s">
        <v>81</v>
      </c>
      <c r="B167" s="7">
        <v>1</v>
      </c>
      <c r="C167" s="7">
        <v>17</v>
      </c>
      <c r="D167" s="7">
        <v>31</v>
      </c>
      <c r="E167" s="7" t="s">
        <v>40</v>
      </c>
      <c r="F167" s="7">
        <v>300</v>
      </c>
      <c r="G167">
        <f t="shared" si="35"/>
        <v>3</v>
      </c>
      <c r="H167">
        <f t="shared" si="36"/>
        <v>3</v>
      </c>
      <c r="K167" s="7"/>
      <c r="M167" t="str">
        <f t="shared" si="44"/>
        <v/>
      </c>
      <c r="N167" t="str">
        <f t="shared" si="45"/>
        <v/>
      </c>
      <c r="P167" t="str">
        <f t="shared" si="47"/>
        <v/>
      </c>
      <c r="Q167" t="str">
        <f t="shared" si="46"/>
        <v/>
      </c>
    </row>
    <row r="168" spans="1:18" hidden="1" x14ac:dyDescent="0.35">
      <c r="A168" s="6" t="s">
        <v>32</v>
      </c>
      <c r="B168" s="7">
        <v>1</v>
      </c>
      <c r="C168" s="7">
        <v>17</v>
      </c>
      <c r="D168" s="7">
        <v>31</v>
      </c>
      <c r="E168" s="7" t="s">
        <v>40</v>
      </c>
      <c r="F168" s="7">
        <v>360</v>
      </c>
      <c r="G168">
        <f t="shared" si="35"/>
        <v>3.6</v>
      </c>
      <c r="H168">
        <f t="shared" si="36"/>
        <v>3.6</v>
      </c>
      <c r="K168" s="7"/>
      <c r="M168" t="str">
        <f t="shared" si="44"/>
        <v/>
      </c>
      <c r="N168" t="str">
        <f t="shared" si="45"/>
        <v/>
      </c>
      <c r="P168" t="str">
        <f t="shared" si="47"/>
        <v/>
      </c>
      <c r="Q168" t="str">
        <f t="shared" si="46"/>
        <v/>
      </c>
    </row>
    <row r="169" spans="1:18" hidden="1" x14ac:dyDescent="0.35">
      <c r="A169" s="6" t="s">
        <v>54</v>
      </c>
      <c r="B169" s="7">
        <v>1</v>
      </c>
      <c r="C169" s="7">
        <v>17</v>
      </c>
      <c r="D169" s="7">
        <v>31</v>
      </c>
      <c r="E169" s="7" t="s">
        <v>40</v>
      </c>
      <c r="F169" s="7">
        <v>550</v>
      </c>
      <c r="G169">
        <f t="shared" si="35"/>
        <v>5.5</v>
      </c>
      <c r="H169">
        <f t="shared" si="36"/>
        <v>5.5</v>
      </c>
      <c r="K169" s="7"/>
      <c r="M169" t="str">
        <f t="shared" si="44"/>
        <v/>
      </c>
      <c r="O169" t="str">
        <f t="shared" ref="O169:O177" si="48">IF(AND(G169&lt;5, G169&gt;=2),1,"")</f>
        <v/>
      </c>
      <c r="P169" t="str">
        <f t="shared" si="47"/>
        <v/>
      </c>
      <c r="Q169" t="str">
        <f t="shared" si="46"/>
        <v/>
      </c>
    </row>
    <row r="170" spans="1:18" hidden="1" x14ac:dyDescent="0.35">
      <c r="A170" s="8" t="s">
        <v>49</v>
      </c>
      <c r="B170" s="9">
        <v>1</v>
      </c>
      <c r="C170" s="9">
        <v>17</v>
      </c>
      <c r="D170" s="9">
        <v>31</v>
      </c>
      <c r="E170" s="9" t="s">
        <v>40</v>
      </c>
      <c r="F170" s="9">
        <v>550</v>
      </c>
      <c r="G170">
        <f t="shared" si="35"/>
        <v>5.5</v>
      </c>
      <c r="H170">
        <f t="shared" si="36"/>
        <v>5.5</v>
      </c>
      <c r="K170" s="9"/>
      <c r="M170" t="str">
        <f t="shared" si="44"/>
        <v/>
      </c>
      <c r="O170" t="str">
        <f t="shared" si="48"/>
        <v/>
      </c>
      <c r="P170" t="str">
        <f t="shared" si="47"/>
        <v/>
      </c>
      <c r="Q170" t="str">
        <f t="shared" si="46"/>
        <v/>
      </c>
    </row>
    <row r="171" spans="1:18" hidden="1" x14ac:dyDescent="0.35">
      <c r="A171" s="6" t="s">
        <v>20</v>
      </c>
      <c r="B171" s="7">
        <v>1</v>
      </c>
      <c r="C171" s="7">
        <v>17</v>
      </c>
      <c r="D171" s="7">
        <v>31</v>
      </c>
      <c r="E171" s="7" t="s">
        <v>40</v>
      </c>
      <c r="F171" s="7">
        <v>780</v>
      </c>
      <c r="G171">
        <f t="shared" si="35"/>
        <v>7.8</v>
      </c>
      <c r="H171">
        <f t="shared" si="36"/>
        <v>7.8</v>
      </c>
      <c r="K171" s="7"/>
      <c r="M171" t="str">
        <f t="shared" si="44"/>
        <v/>
      </c>
      <c r="O171" t="str">
        <f t="shared" si="48"/>
        <v/>
      </c>
      <c r="P171" t="str">
        <f t="shared" si="47"/>
        <v/>
      </c>
      <c r="Q171" t="str">
        <f t="shared" si="46"/>
        <v/>
      </c>
    </row>
    <row r="172" spans="1:18" hidden="1" x14ac:dyDescent="0.35">
      <c r="A172" s="8" t="s">
        <v>100</v>
      </c>
      <c r="B172" s="9">
        <v>1</v>
      </c>
      <c r="C172" s="9">
        <v>17</v>
      </c>
      <c r="D172" s="9">
        <v>31</v>
      </c>
      <c r="E172" s="9" t="s">
        <v>40</v>
      </c>
      <c r="F172" s="9">
        <v>940</v>
      </c>
      <c r="G172">
        <f t="shared" si="35"/>
        <v>9.4</v>
      </c>
      <c r="H172">
        <f t="shared" si="36"/>
        <v>9.4</v>
      </c>
      <c r="K172" s="9"/>
      <c r="M172" t="str">
        <f t="shared" si="44"/>
        <v/>
      </c>
      <c r="O172" t="str">
        <f t="shared" si="48"/>
        <v/>
      </c>
      <c r="P172" t="str">
        <f t="shared" si="47"/>
        <v/>
      </c>
      <c r="Q172" t="str">
        <f t="shared" si="46"/>
        <v/>
      </c>
    </row>
    <row r="173" spans="1:18" hidden="1" x14ac:dyDescent="0.35">
      <c r="A173" s="6" t="s">
        <v>109</v>
      </c>
      <c r="B173" s="7">
        <v>1</v>
      </c>
      <c r="C173" s="7">
        <v>17</v>
      </c>
      <c r="D173" s="7">
        <v>31</v>
      </c>
      <c r="E173" s="7" t="s">
        <v>40</v>
      </c>
      <c r="F173" s="7">
        <v>990</v>
      </c>
      <c r="G173">
        <f t="shared" si="35"/>
        <v>9.9</v>
      </c>
      <c r="H173">
        <f t="shared" si="36"/>
        <v>9.9</v>
      </c>
      <c r="K173" s="7"/>
      <c r="M173" t="str">
        <f t="shared" si="44"/>
        <v/>
      </c>
      <c r="O173" t="str">
        <f t="shared" si="48"/>
        <v/>
      </c>
      <c r="P173" t="str">
        <f t="shared" si="47"/>
        <v/>
      </c>
      <c r="Q173" t="str">
        <f t="shared" si="46"/>
        <v/>
      </c>
    </row>
    <row r="174" spans="1:18" hidden="1" x14ac:dyDescent="0.35">
      <c r="A174" s="8" t="s">
        <v>107</v>
      </c>
      <c r="B174" s="9">
        <v>1</v>
      </c>
      <c r="C174" s="9">
        <v>17</v>
      </c>
      <c r="D174" s="9">
        <v>31</v>
      </c>
      <c r="E174" s="9" t="s">
        <v>40</v>
      </c>
      <c r="F174" s="9">
        <v>1100</v>
      </c>
      <c r="G174">
        <f t="shared" si="35"/>
        <v>11</v>
      </c>
      <c r="H174">
        <f t="shared" si="36"/>
        <v>11</v>
      </c>
      <c r="K174" s="9"/>
      <c r="N174" t="str">
        <f>IF(AND(G174&lt;10, G174&gt;=5),1,"")</f>
        <v/>
      </c>
      <c r="O174" t="str">
        <f t="shared" si="48"/>
        <v/>
      </c>
      <c r="P174" t="str">
        <f t="shared" si="47"/>
        <v/>
      </c>
      <c r="Q174" t="str">
        <f t="shared" si="46"/>
        <v/>
      </c>
    </row>
    <row r="175" spans="1:18" hidden="1" x14ac:dyDescent="0.35">
      <c r="A175" s="6" t="s">
        <v>72</v>
      </c>
      <c r="B175" s="7">
        <v>1</v>
      </c>
      <c r="C175" s="7">
        <v>17</v>
      </c>
      <c r="D175" s="7">
        <v>31</v>
      </c>
      <c r="E175" s="7" t="s">
        <v>40</v>
      </c>
      <c r="F175" s="7">
        <v>1100</v>
      </c>
      <c r="G175">
        <f t="shared" si="35"/>
        <v>11</v>
      </c>
      <c r="H175">
        <f t="shared" si="36"/>
        <v>11</v>
      </c>
      <c r="K175" s="7"/>
      <c r="N175" t="str">
        <f>IF(AND(G175&lt;10, G175&gt;=5),1,"")</f>
        <v/>
      </c>
      <c r="O175" t="str">
        <f t="shared" si="48"/>
        <v/>
      </c>
      <c r="P175" t="str">
        <f t="shared" si="47"/>
        <v/>
      </c>
      <c r="Q175" t="str">
        <f t="shared" si="46"/>
        <v/>
      </c>
    </row>
    <row r="176" spans="1:18" hidden="1" x14ac:dyDescent="0.35">
      <c r="A176" s="6" t="s">
        <v>108</v>
      </c>
      <c r="B176" s="7">
        <v>1</v>
      </c>
      <c r="C176" s="7">
        <v>17</v>
      </c>
      <c r="D176" s="7">
        <v>31</v>
      </c>
      <c r="E176" s="7" t="s">
        <v>40</v>
      </c>
      <c r="F176" s="7">
        <v>1201</v>
      </c>
      <c r="G176">
        <f t="shared" si="35"/>
        <v>12.01</v>
      </c>
      <c r="H176">
        <f t="shared" si="36"/>
        <v>12.01</v>
      </c>
      <c r="K176" s="7"/>
      <c r="N176" t="str">
        <f>IF(AND(G176&lt;10, G176&gt;=5),1,"")</f>
        <v/>
      </c>
      <c r="O176" t="str">
        <f t="shared" si="48"/>
        <v/>
      </c>
      <c r="P176" t="str">
        <f t="shared" si="47"/>
        <v/>
      </c>
      <c r="Q176" t="str">
        <f t="shared" si="46"/>
        <v/>
      </c>
    </row>
    <row r="177" spans="1:18" hidden="1" x14ac:dyDescent="0.35">
      <c r="A177" s="6" t="s">
        <v>97</v>
      </c>
      <c r="B177" s="7">
        <v>1</v>
      </c>
      <c r="C177" s="7">
        <v>17</v>
      </c>
      <c r="D177" s="7">
        <v>31</v>
      </c>
      <c r="E177" s="7" t="s">
        <v>40</v>
      </c>
      <c r="F177" s="7">
        <v>1425</v>
      </c>
      <c r="G177">
        <f t="shared" si="35"/>
        <v>14.25</v>
      </c>
      <c r="H177">
        <f t="shared" si="36"/>
        <v>14.25</v>
      </c>
      <c r="K177" s="7"/>
      <c r="N177" t="str">
        <f>IF(AND(G177&lt;10, G177&gt;=5),1,"")</f>
        <v/>
      </c>
      <c r="O177" t="str">
        <f t="shared" si="48"/>
        <v/>
      </c>
      <c r="P177" t="str">
        <f t="shared" si="47"/>
        <v/>
      </c>
      <c r="Q177" t="str">
        <f t="shared" si="46"/>
        <v/>
      </c>
    </row>
    <row r="178" spans="1:18" x14ac:dyDescent="0.35">
      <c r="A178" s="8" t="s">
        <v>111</v>
      </c>
      <c r="B178" s="9">
        <v>1</v>
      </c>
      <c r="C178" s="9">
        <v>18</v>
      </c>
      <c r="D178" s="9">
        <v>32</v>
      </c>
      <c r="E178" s="9" t="s">
        <v>41</v>
      </c>
      <c r="F178" s="9">
        <v>1</v>
      </c>
      <c r="G178">
        <f t="shared" si="35"/>
        <v>0.01</v>
      </c>
      <c r="H178">
        <f t="shared" si="36"/>
        <v>0.01</v>
      </c>
      <c r="K178" s="9" t="s">
        <v>41</v>
      </c>
      <c r="L178">
        <f>COUNTIF($E$2:$E$633,E178)</f>
        <v>13</v>
      </c>
      <c r="M178">
        <v>6</v>
      </c>
      <c r="N178">
        <v>2</v>
      </c>
      <c r="O178">
        <v>3</v>
      </c>
      <c r="P178" t="str">
        <f t="shared" si="47"/>
        <v/>
      </c>
      <c r="Q178">
        <v>2</v>
      </c>
      <c r="R178" s="12">
        <f>L178/26*100</f>
        <v>50</v>
      </c>
    </row>
    <row r="179" spans="1:18" hidden="1" x14ac:dyDescent="0.35">
      <c r="A179" s="8" t="s">
        <v>39</v>
      </c>
      <c r="B179" s="9">
        <v>1</v>
      </c>
      <c r="C179" s="9">
        <v>18</v>
      </c>
      <c r="D179" s="9">
        <v>32</v>
      </c>
      <c r="E179" s="9" t="s">
        <v>41</v>
      </c>
      <c r="F179" s="9">
        <v>3</v>
      </c>
      <c r="G179">
        <f t="shared" si="35"/>
        <v>0.03</v>
      </c>
      <c r="H179">
        <f t="shared" si="36"/>
        <v>0.03</v>
      </c>
      <c r="K179" s="9"/>
      <c r="M179" t="str">
        <f t="shared" ref="M179:M184" si="49">IF(AND(G179&lt;=20, G179&gt;=10),1,"")</f>
        <v/>
      </c>
      <c r="N179" t="str">
        <f>IF(AND(G179&lt;10, G179&gt;=5),1,"")</f>
        <v/>
      </c>
      <c r="O179" t="str">
        <f>IF(AND(G179&lt;5, G179&gt;=2),1,"")</f>
        <v/>
      </c>
      <c r="P179" t="str">
        <f t="shared" si="47"/>
        <v/>
      </c>
    </row>
    <row r="180" spans="1:18" hidden="1" x14ac:dyDescent="0.35">
      <c r="A180" s="8" t="s">
        <v>56</v>
      </c>
      <c r="B180" s="9">
        <v>1</v>
      </c>
      <c r="C180" s="9">
        <v>18</v>
      </c>
      <c r="D180" s="9">
        <v>32</v>
      </c>
      <c r="E180" s="9" t="s">
        <v>41</v>
      </c>
      <c r="F180" s="9">
        <v>220</v>
      </c>
      <c r="G180">
        <f t="shared" si="35"/>
        <v>2.2000000000000002</v>
      </c>
      <c r="H180">
        <f t="shared" si="36"/>
        <v>2.2000000000000002</v>
      </c>
      <c r="K180" s="9"/>
      <c r="M180" t="str">
        <f t="shared" si="49"/>
        <v/>
      </c>
      <c r="N180" t="str">
        <f>IF(AND(G180&lt;10, G180&gt;=5),1,"")</f>
        <v/>
      </c>
      <c r="P180" t="str">
        <f t="shared" si="47"/>
        <v/>
      </c>
      <c r="Q180" t="str">
        <f t="shared" ref="Q180:Q190" si="50">IF(AND(G180&lt;1),1,"")</f>
        <v/>
      </c>
    </row>
    <row r="181" spans="1:18" hidden="1" x14ac:dyDescent="0.35">
      <c r="A181" s="6" t="s">
        <v>110</v>
      </c>
      <c r="B181" s="7">
        <v>1</v>
      </c>
      <c r="C181" s="7">
        <v>18</v>
      </c>
      <c r="D181" s="7">
        <v>32</v>
      </c>
      <c r="E181" s="7" t="s">
        <v>41</v>
      </c>
      <c r="F181" s="7">
        <v>250</v>
      </c>
      <c r="G181">
        <f t="shared" si="35"/>
        <v>2.5</v>
      </c>
      <c r="H181">
        <f t="shared" si="36"/>
        <v>2.5</v>
      </c>
      <c r="K181" s="7"/>
      <c r="M181" t="str">
        <f t="shared" si="49"/>
        <v/>
      </c>
      <c r="N181" t="str">
        <f>IF(AND(G181&lt;10, G181&gt;=5),1,"")</f>
        <v/>
      </c>
      <c r="P181" t="str">
        <f t="shared" si="47"/>
        <v/>
      </c>
      <c r="Q181" t="str">
        <f t="shared" si="50"/>
        <v/>
      </c>
    </row>
    <row r="182" spans="1:18" hidden="1" x14ac:dyDescent="0.35">
      <c r="A182" s="8" t="s">
        <v>54</v>
      </c>
      <c r="B182" s="9">
        <v>1</v>
      </c>
      <c r="C182" s="9">
        <v>18</v>
      </c>
      <c r="D182" s="9">
        <v>32</v>
      </c>
      <c r="E182" s="9" t="s">
        <v>41</v>
      </c>
      <c r="F182" s="9">
        <v>320</v>
      </c>
      <c r="G182">
        <f t="shared" si="35"/>
        <v>3.2</v>
      </c>
      <c r="H182">
        <f t="shared" si="36"/>
        <v>3.2</v>
      </c>
      <c r="K182" s="9"/>
      <c r="M182" t="str">
        <f t="shared" si="49"/>
        <v/>
      </c>
      <c r="N182" t="str">
        <f>IF(AND(G182&lt;10, G182&gt;=5),1,"")</f>
        <v/>
      </c>
      <c r="P182" t="str">
        <f t="shared" si="47"/>
        <v/>
      </c>
      <c r="Q182" t="str">
        <f t="shared" si="50"/>
        <v/>
      </c>
    </row>
    <row r="183" spans="1:18" hidden="1" x14ac:dyDescent="0.35">
      <c r="A183" s="8" t="s">
        <v>20</v>
      </c>
      <c r="B183" s="9">
        <v>1</v>
      </c>
      <c r="C183" s="9">
        <v>18</v>
      </c>
      <c r="D183" s="9">
        <v>32</v>
      </c>
      <c r="E183" s="9" t="s">
        <v>41</v>
      </c>
      <c r="F183" s="9">
        <v>680</v>
      </c>
      <c r="G183">
        <f t="shared" si="35"/>
        <v>6.8</v>
      </c>
      <c r="H183">
        <f t="shared" si="36"/>
        <v>6.8</v>
      </c>
      <c r="K183" s="9"/>
      <c r="M183" t="str">
        <f t="shared" si="49"/>
        <v/>
      </c>
      <c r="O183" t="str">
        <f t="shared" ref="O183:O200" si="51">IF(AND(G183&lt;5, G183&gt;=2),1,"")</f>
        <v/>
      </c>
      <c r="P183" t="str">
        <f t="shared" si="47"/>
        <v/>
      </c>
      <c r="Q183" t="str">
        <f t="shared" si="50"/>
        <v/>
      </c>
    </row>
    <row r="184" spans="1:18" hidden="1" x14ac:dyDescent="0.35">
      <c r="A184" s="8" t="s">
        <v>72</v>
      </c>
      <c r="B184" s="9">
        <v>1</v>
      </c>
      <c r="C184" s="9">
        <v>18</v>
      </c>
      <c r="D184" s="9">
        <v>32</v>
      </c>
      <c r="E184" s="9" t="s">
        <v>41</v>
      </c>
      <c r="F184" s="9">
        <v>700</v>
      </c>
      <c r="G184">
        <f t="shared" si="35"/>
        <v>7</v>
      </c>
      <c r="H184">
        <f t="shared" si="36"/>
        <v>7</v>
      </c>
      <c r="K184" s="9"/>
      <c r="M184" t="str">
        <f t="shared" si="49"/>
        <v/>
      </c>
      <c r="O184" t="str">
        <f t="shared" si="51"/>
        <v/>
      </c>
      <c r="P184" t="str">
        <f t="shared" si="47"/>
        <v/>
      </c>
      <c r="Q184" t="str">
        <f t="shared" si="50"/>
        <v/>
      </c>
    </row>
    <row r="185" spans="1:18" hidden="1" x14ac:dyDescent="0.35">
      <c r="A185" s="8" t="s">
        <v>97</v>
      </c>
      <c r="B185" s="9">
        <v>1</v>
      </c>
      <c r="C185" s="9">
        <v>18</v>
      </c>
      <c r="D185" s="9">
        <v>32</v>
      </c>
      <c r="E185" s="9" t="s">
        <v>41</v>
      </c>
      <c r="F185" s="9">
        <v>1250</v>
      </c>
      <c r="G185">
        <f t="shared" si="35"/>
        <v>12.5</v>
      </c>
      <c r="H185">
        <f t="shared" si="36"/>
        <v>12.5</v>
      </c>
      <c r="K185" s="9"/>
      <c r="N185" t="str">
        <f t="shared" ref="N185:N190" si="52">IF(AND(G185&lt;10, G185&gt;=5),1,"")</f>
        <v/>
      </c>
      <c r="O185" t="str">
        <f t="shared" si="51"/>
        <v/>
      </c>
      <c r="P185" t="str">
        <f t="shared" si="47"/>
        <v/>
      </c>
      <c r="Q185" t="str">
        <f t="shared" si="50"/>
        <v/>
      </c>
    </row>
    <row r="186" spans="1:18" hidden="1" x14ac:dyDescent="0.35">
      <c r="A186" s="8" t="s">
        <v>107</v>
      </c>
      <c r="B186" s="9">
        <v>1</v>
      </c>
      <c r="C186" s="9">
        <v>18</v>
      </c>
      <c r="D186" s="9">
        <v>32</v>
      </c>
      <c r="E186" s="9" t="s">
        <v>41</v>
      </c>
      <c r="F186" s="9">
        <v>1300</v>
      </c>
      <c r="G186">
        <f t="shared" si="35"/>
        <v>13</v>
      </c>
      <c r="H186">
        <f t="shared" si="36"/>
        <v>13</v>
      </c>
      <c r="K186" s="9"/>
      <c r="N186" t="str">
        <f t="shared" si="52"/>
        <v/>
      </c>
      <c r="O186" t="str">
        <f t="shared" si="51"/>
        <v/>
      </c>
      <c r="P186" t="str">
        <f t="shared" si="47"/>
        <v/>
      </c>
      <c r="Q186" t="str">
        <f t="shared" si="50"/>
        <v/>
      </c>
    </row>
    <row r="187" spans="1:18" hidden="1" x14ac:dyDescent="0.35">
      <c r="A187" s="6" t="s">
        <v>83</v>
      </c>
      <c r="B187" s="7">
        <v>1</v>
      </c>
      <c r="C187" s="7">
        <v>18</v>
      </c>
      <c r="D187" s="7">
        <v>32</v>
      </c>
      <c r="E187" s="7" t="s">
        <v>41</v>
      </c>
      <c r="F187" s="7">
        <v>1500</v>
      </c>
      <c r="G187">
        <f t="shared" si="35"/>
        <v>15</v>
      </c>
      <c r="H187">
        <f t="shared" si="36"/>
        <v>15</v>
      </c>
      <c r="K187" s="7"/>
      <c r="N187" t="str">
        <f t="shared" si="52"/>
        <v/>
      </c>
      <c r="O187" t="str">
        <f t="shared" si="51"/>
        <v/>
      </c>
      <c r="P187" t="str">
        <f t="shared" si="47"/>
        <v/>
      </c>
      <c r="Q187" t="str">
        <f t="shared" si="50"/>
        <v/>
      </c>
    </row>
    <row r="188" spans="1:18" hidden="1" x14ac:dyDescent="0.35">
      <c r="A188" s="6" t="s">
        <v>100</v>
      </c>
      <c r="B188" s="7">
        <v>1</v>
      </c>
      <c r="C188" s="7">
        <v>18</v>
      </c>
      <c r="D188" s="7">
        <v>32</v>
      </c>
      <c r="E188" s="7" t="s">
        <v>41</v>
      </c>
      <c r="F188" s="7">
        <v>1900</v>
      </c>
      <c r="G188">
        <f t="shared" si="35"/>
        <v>19</v>
      </c>
      <c r="H188">
        <f t="shared" si="36"/>
        <v>19</v>
      </c>
      <c r="K188" s="7"/>
      <c r="N188" t="str">
        <f t="shared" si="52"/>
        <v/>
      </c>
      <c r="O188" t="str">
        <f t="shared" si="51"/>
        <v/>
      </c>
      <c r="P188" t="str">
        <f t="shared" si="47"/>
        <v/>
      </c>
      <c r="Q188" t="str">
        <f t="shared" si="50"/>
        <v/>
      </c>
    </row>
    <row r="189" spans="1:18" hidden="1" x14ac:dyDescent="0.35">
      <c r="A189" s="8" t="s">
        <v>106</v>
      </c>
      <c r="B189" s="9">
        <v>1</v>
      </c>
      <c r="C189" s="9">
        <v>18</v>
      </c>
      <c r="D189" s="9">
        <v>32</v>
      </c>
      <c r="E189" s="9" t="s">
        <v>41</v>
      </c>
      <c r="F189" s="9">
        <v>2000</v>
      </c>
      <c r="G189">
        <f t="shared" si="35"/>
        <v>20</v>
      </c>
      <c r="H189">
        <f t="shared" si="36"/>
        <v>20</v>
      </c>
      <c r="K189" s="9"/>
      <c r="N189" t="str">
        <f t="shared" si="52"/>
        <v/>
      </c>
      <c r="O189" t="str">
        <f t="shared" si="51"/>
        <v/>
      </c>
      <c r="P189" t="str">
        <f t="shared" si="47"/>
        <v/>
      </c>
      <c r="Q189" t="str">
        <f t="shared" si="50"/>
        <v/>
      </c>
    </row>
    <row r="190" spans="1:18" hidden="1" x14ac:dyDescent="0.35">
      <c r="A190" s="6" t="s">
        <v>109</v>
      </c>
      <c r="B190" s="7">
        <v>1</v>
      </c>
      <c r="C190" s="7">
        <v>18</v>
      </c>
      <c r="D190" s="7">
        <v>32</v>
      </c>
      <c r="E190" s="7" t="s">
        <v>41</v>
      </c>
      <c r="F190" s="7">
        <v>2000</v>
      </c>
      <c r="G190">
        <f t="shared" si="35"/>
        <v>20</v>
      </c>
      <c r="H190">
        <f t="shared" si="36"/>
        <v>20</v>
      </c>
      <c r="K190" s="7"/>
      <c r="N190" t="str">
        <f t="shared" si="52"/>
        <v/>
      </c>
      <c r="O190" t="str">
        <f t="shared" si="51"/>
        <v/>
      </c>
      <c r="P190" t="str">
        <f t="shared" si="47"/>
        <v/>
      </c>
      <c r="Q190" t="str">
        <f t="shared" si="50"/>
        <v/>
      </c>
    </row>
    <row r="191" spans="1:18" x14ac:dyDescent="0.35">
      <c r="A191" s="6" t="s">
        <v>111</v>
      </c>
      <c r="B191" s="7">
        <v>1</v>
      </c>
      <c r="C191" s="7">
        <v>19</v>
      </c>
      <c r="D191" s="7">
        <v>33</v>
      </c>
      <c r="E191" s="7" t="s">
        <v>42</v>
      </c>
      <c r="F191" s="7">
        <v>1</v>
      </c>
      <c r="G191">
        <f t="shared" si="35"/>
        <v>0.01</v>
      </c>
      <c r="H191">
        <f t="shared" si="36"/>
        <v>0.01</v>
      </c>
      <c r="K191" s="7" t="s">
        <v>42</v>
      </c>
      <c r="L191">
        <f>COUNTIF($E$2:$E$633,E191)</f>
        <v>10</v>
      </c>
      <c r="M191">
        <v>3</v>
      </c>
      <c r="N191">
        <v>4</v>
      </c>
      <c r="O191" t="str">
        <f t="shared" si="51"/>
        <v/>
      </c>
      <c r="P191">
        <v>1</v>
      </c>
      <c r="Q191">
        <v>2</v>
      </c>
      <c r="R191" s="12">
        <f>L191/26*100</f>
        <v>38.461538461538467</v>
      </c>
    </row>
    <row r="192" spans="1:18" hidden="1" x14ac:dyDescent="0.35">
      <c r="A192" s="6" t="s">
        <v>39</v>
      </c>
      <c r="B192" s="7">
        <v>1</v>
      </c>
      <c r="C192" s="7">
        <v>19</v>
      </c>
      <c r="D192" s="7">
        <v>33</v>
      </c>
      <c r="E192" s="7" t="s">
        <v>42</v>
      </c>
      <c r="F192" s="7">
        <v>3</v>
      </c>
      <c r="G192">
        <f t="shared" si="35"/>
        <v>0.03</v>
      </c>
      <c r="H192">
        <f t="shared" si="36"/>
        <v>0.03</v>
      </c>
      <c r="K192" s="7"/>
      <c r="M192" t="str">
        <f t="shared" ref="M192:M197" si="53">IF(AND(G192&lt;=20, G192&gt;=10),1,"")</f>
        <v/>
      </c>
      <c r="N192" t="str">
        <f>IF(AND(G192&lt;10, G192&gt;=5),1,"")</f>
        <v/>
      </c>
      <c r="O192" t="str">
        <f t="shared" si="51"/>
        <v/>
      </c>
      <c r="P192" t="str">
        <f>IF(AND(G192&lt;2, G192&gt;=1),1,"")</f>
        <v/>
      </c>
    </row>
    <row r="193" spans="1:18" hidden="1" x14ac:dyDescent="0.35">
      <c r="A193" s="8" t="s">
        <v>54</v>
      </c>
      <c r="B193" s="9">
        <v>1</v>
      </c>
      <c r="C193" s="9">
        <v>19</v>
      </c>
      <c r="D193" s="9">
        <v>33</v>
      </c>
      <c r="E193" s="9" t="s">
        <v>42</v>
      </c>
      <c r="F193" s="9">
        <v>160</v>
      </c>
      <c r="G193">
        <f t="shared" si="35"/>
        <v>1.6</v>
      </c>
      <c r="H193">
        <f t="shared" si="36"/>
        <v>1.6</v>
      </c>
      <c r="K193" s="9"/>
      <c r="M193" t="str">
        <f t="shared" si="53"/>
        <v/>
      </c>
      <c r="N193" t="str">
        <f>IF(AND(G193&lt;10, G193&gt;=5),1,"")</f>
        <v/>
      </c>
      <c r="O193" t="str">
        <f t="shared" si="51"/>
        <v/>
      </c>
      <c r="Q193" t="str">
        <f t="shared" ref="Q193:Q200" si="54">IF(AND(G193&lt;1),1,"")</f>
        <v/>
      </c>
    </row>
    <row r="194" spans="1:18" hidden="1" x14ac:dyDescent="0.35">
      <c r="A194" s="8" t="s">
        <v>72</v>
      </c>
      <c r="B194" s="9">
        <v>1</v>
      </c>
      <c r="C194" s="9">
        <v>19</v>
      </c>
      <c r="D194" s="9">
        <v>33</v>
      </c>
      <c r="E194" s="9" t="s">
        <v>42</v>
      </c>
      <c r="F194" s="9">
        <v>500</v>
      </c>
      <c r="G194">
        <f t="shared" ref="G194:G257" si="55">F194/100</f>
        <v>5</v>
      </c>
      <c r="H194">
        <f t="shared" ref="H194:H257" si="56">G194</f>
        <v>5</v>
      </c>
      <c r="K194" s="9"/>
      <c r="M194" t="str">
        <f t="shared" si="53"/>
        <v/>
      </c>
      <c r="O194" t="str">
        <f t="shared" si="51"/>
        <v/>
      </c>
      <c r="P194" t="str">
        <f t="shared" ref="P194:P200" si="57">IF(AND(G194&lt;2, G194&gt;=1),1,"")</f>
        <v/>
      </c>
      <c r="Q194" t="str">
        <f t="shared" si="54"/>
        <v/>
      </c>
    </row>
    <row r="195" spans="1:18" hidden="1" x14ac:dyDescent="0.35">
      <c r="A195" s="8" t="s">
        <v>20</v>
      </c>
      <c r="B195" s="9">
        <v>1</v>
      </c>
      <c r="C195" s="9">
        <v>19</v>
      </c>
      <c r="D195" s="9">
        <v>33</v>
      </c>
      <c r="E195" s="9" t="s">
        <v>42</v>
      </c>
      <c r="F195" s="9">
        <v>690</v>
      </c>
      <c r="G195">
        <f t="shared" si="55"/>
        <v>6.9</v>
      </c>
      <c r="H195">
        <f t="shared" si="56"/>
        <v>6.9</v>
      </c>
      <c r="K195" s="9"/>
      <c r="M195" t="str">
        <f t="shared" si="53"/>
        <v/>
      </c>
      <c r="O195" t="str">
        <f t="shared" si="51"/>
        <v/>
      </c>
      <c r="P195" t="str">
        <f t="shared" si="57"/>
        <v/>
      </c>
      <c r="Q195" t="str">
        <f t="shared" si="54"/>
        <v/>
      </c>
    </row>
    <row r="196" spans="1:18" hidden="1" x14ac:dyDescent="0.35">
      <c r="A196" s="6" t="s">
        <v>110</v>
      </c>
      <c r="B196" s="7">
        <v>1</v>
      </c>
      <c r="C196" s="7">
        <v>19</v>
      </c>
      <c r="D196" s="7">
        <v>33</v>
      </c>
      <c r="E196" s="7" t="s">
        <v>42</v>
      </c>
      <c r="F196" s="7">
        <v>710</v>
      </c>
      <c r="G196">
        <f t="shared" si="55"/>
        <v>7.1</v>
      </c>
      <c r="H196">
        <f t="shared" si="56"/>
        <v>7.1</v>
      </c>
      <c r="K196" s="7"/>
      <c r="M196" t="str">
        <f t="shared" si="53"/>
        <v/>
      </c>
      <c r="O196" t="str">
        <f t="shared" si="51"/>
        <v/>
      </c>
      <c r="P196" t="str">
        <f t="shared" si="57"/>
        <v/>
      </c>
      <c r="Q196" t="str">
        <f t="shared" si="54"/>
        <v/>
      </c>
    </row>
    <row r="197" spans="1:18" hidden="1" x14ac:dyDescent="0.35">
      <c r="A197" s="8" t="s">
        <v>56</v>
      </c>
      <c r="B197" s="9">
        <v>1</v>
      </c>
      <c r="C197" s="9">
        <v>19</v>
      </c>
      <c r="D197" s="9">
        <v>33</v>
      </c>
      <c r="E197" s="9" t="s">
        <v>42</v>
      </c>
      <c r="F197" s="9">
        <v>820</v>
      </c>
      <c r="G197">
        <f t="shared" si="55"/>
        <v>8.1999999999999993</v>
      </c>
      <c r="H197">
        <f t="shared" si="56"/>
        <v>8.1999999999999993</v>
      </c>
      <c r="K197" s="9"/>
      <c r="M197" t="str">
        <f t="shared" si="53"/>
        <v/>
      </c>
      <c r="O197" t="str">
        <f t="shared" si="51"/>
        <v/>
      </c>
      <c r="P197" t="str">
        <f t="shared" si="57"/>
        <v/>
      </c>
      <c r="Q197" t="str">
        <f t="shared" si="54"/>
        <v/>
      </c>
    </row>
    <row r="198" spans="1:18" hidden="1" x14ac:dyDescent="0.35">
      <c r="A198" s="6" t="s">
        <v>83</v>
      </c>
      <c r="B198" s="7">
        <v>1</v>
      </c>
      <c r="C198" s="7">
        <v>19</v>
      </c>
      <c r="D198" s="7">
        <v>33</v>
      </c>
      <c r="E198" s="7" t="s">
        <v>42</v>
      </c>
      <c r="F198" s="7">
        <v>1500</v>
      </c>
      <c r="G198">
        <f t="shared" si="55"/>
        <v>15</v>
      </c>
      <c r="H198">
        <f t="shared" si="56"/>
        <v>15</v>
      </c>
      <c r="K198" s="7"/>
      <c r="N198" t="str">
        <f>IF(AND(G198&lt;10, G198&gt;=5),1,"")</f>
        <v/>
      </c>
      <c r="O198" t="str">
        <f t="shared" si="51"/>
        <v/>
      </c>
      <c r="P198" t="str">
        <f t="shared" si="57"/>
        <v/>
      </c>
      <c r="Q198" t="str">
        <f t="shared" si="54"/>
        <v/>
      </c>
    </row>
    <row r="199" spans="1:18" hidden="1" x14ac:dyDescent="0.35">
      <c r="A199" s="8" t="s">
        <v>97</v>
      </c>
      <c r="B199" s="9">
        <v>1</v>
      </c>
      <c r="C199" s="9">
        <v>19</v>
      </c>
      <c r="D199" s="9">
        <v>33</v>
      </c>
      <c r="E199" s="9" t="s">
        <v>42</v>
      </c>
      <c r="F199" s="9">
        <v>1865</v>
      </c>
      <c r="G199">
        <f t="shared" si="55"/>
        <v>18.649999999999999</v>
      </c>
      <c r="H199">
        <f t="shared" si="56"/>
        <v>18.649999999999999</v>
      </c>
      <c r="K199" s="9"/>
      <c r="N199" t="str">
        <f>IF(AND(G199&lt;10, G199&gt;=5),1,"")</f>
        <v/>
      </c>
      <c r="O199" t="str">
        <f t="shared" si="51"/>
        <v/>
      </c>
      <c r="P199" t="str">
        <f t="shared" si="57"/>
        <v/>
      </c>
      <c r="Q199" t="str">
        <f t="shared" si="54"/>
        <v/>
      </c>
    </row>
    <row r="200" spans="1:18" hidden="1" x14ac:dyDescent="0.35">
      <c r="A200" s="6" t="s">
        <v>109</v>
      </c>
      <c r="B200" s="7">
        <v>1</v>
      </c>
      <c r="C200" s="7">
        <v>19</v>
      </c>
      <c r="D200" s="7">
        <v>33</v>
      </c>
      <c r="E200" s="7" t="s">
        <v>42</v>
      </c>
      <c r="F200" s="7">
        <v>2000</v>
      </c>
      <c r="G200">
        <f t="shared" si="55"/>
        <v>20</v>
      </c>
      <c r="H200">
        <f t="shared" si="56"/>
        <v>20</v>
      </c>
      <c r="K200" s="7"/>
      <c r="N200" t="str">
        <f>IF(AND(G200&lt;10, G200&gt;=5),1,"")</f>
        <v/>
      </c>
      <c r="O200" t="str">
        <f t="shared" si="51"/>
        <v/>
      </c>
      <c r="P200" t="str">
        <f t="shared" si="57"/>
        <v/>
      </c>
      <c r="Q200" t="str">
        <f t="shared" si="54"/>
        <v/>
      </c>
    </row>
    <row r="201" spans="1:18" x14ac:dyDescent="0.35">
      <c r="A201" s="6" t="s">
        <v>111</v>
      </c>
      <c r="B201" s="7">
        <v>1</v>
      </c>
      <c r="C201" s="7">
        <v>20</v>
      </c>
      <c r="D201" s="7">
        <v>34</v>
      </c>
      <c r="E201" s="7" t="s">
        <v>43</v>
      </c>
      <c r="F201" s="7">
        <v>1</v>
      </c>
      <c r="G201">
        <f t="shared" si="55"/>
        <v>0.01</v>
      </c>
      <c r="H201">
        <f t="shared" si="56"/>
        <v>0.01</v>
      </c>
      <c r="K201" s="7" t="s">
        <v>43</v>
      </c>
      <c r="L201">
        <f>COUNTIF($E$2:$E$633,E201)</f>
        <v>8</v>
      </c>
      <c r="M201">
        <v>3</v>
      </c>
      <c r="N201">
        <v>1</v>
      </c>
      <c r="O201">
        <v>1</v>
      </c>
      <c r="P201">
        <v>1</v>
      </c>
      <c r="Q201">
        <v>2</v>
      </c>
      <c r="R201" s="12">
        <f>L201/26*100</f>
        <v>30.76923076923077</v>
      </c>
    </row>
    <row r="202" spans="1:18" hidden="1" x14ac:dyDescent="0.35">
      <c r="A202" s="8" t="s">
        <v>39</v>
      </c>
      <c r="B202" s="9">
        <v>1</v>
      </c>
      <c r="C202" s="9">
        <v>20</v>
      </c>
      <c r="D202" s="9">
        <v>34</v>
      </c>
      <c r="E202" s="9" t="s">
        <v>43</v>
      </c>
      <c r="F202" s="9">
        <v>3</v>
      </c>
      <c r="G202">
        <f t="shared" si="55"/>
        <v>0.03</v>
      </c>
      <c r="H202">
        <f t="shared" si="56"/>
        <v>0.03</v>
      </c>
      <c r="K202" s="9"/>
      <c r="M202" t="str">
        <f>IF(AND(G202&lt;=20, G202&gt;=10),1,"")</f>
        <v/>
      </c>
      <c r="N202" t="str">
        <f>IF(AND(G202&lt;10, G202&gt;=5),1,"")</f>
        <v/>
      </c>
      <c r="O202" t="str">
        <f>IF(AND(G202&lt;5, G202&gt;=2),1,"")</f>
        <v/>
      </c>
      <c r="P202" t="str">
        <f>IF(AND(G202&lt;2, G202&gt;=1),1,"")</f>
        <v/>
      </c>
    </row>
    <row r="203" spans="1:18" hidden="1" x14ac:dyDescent="0.35">
      <c r="A203" s="8" t="s">
        <v>54</v>
      </c>
      <c r="B203" s="9">
        <v>1</v>
      </c>
      <c r="C203" s="9">
        <v>20</v>
      </c>
      <c r="D203" s="9">
        <v>34</v>
      </c>
      <c r="E203" s="9" t="s">
        <v>43</v>
      </c>
      <c r="F203" s="9">
        <v>130</v>
      </c>
      <c r="G203">
        <f t="shared" si="55"/>
        <v>1.3</v>
      </c>
      <c r="H203">
        <f t="shared" si="56"/>
        <v>1.3</v>
      </c>
      <c r="K203" s="9"/>
      <c r="M203" t="str">
        <f>IF(AND(G203&lt;=20, G203&gt;=10),1,"")</f>
        <v/>
      </c>
      <c r="N203" t="str">
        <f>IF(AND(G203&lt;10, G203&gt;=5),1,"")</f>
        <v/>
      </c>
      <c r="O203" t="str">
        <f>IF(AND(G203&lt;5, G203&gt;=2),1,"")</f>
        <v/>
      </c>
      <c r="Q203" t="str">
        <f t="shared" ref="Q203:Q266" si="58">IF(AND(G203&lt;1),1,"")</f>
        <v/>
      </c>
    </row>
    <row r="204" spans="1:18" hidden="1" x14ac:dyDescent="0.35">
      <c r="A204" s="8" t="s">
        <v>72</v>
      </c>
      <c r="B204" s="9">
        <v>1</v>
      </c>
      <c r="C204" s="9">
        <v>20</v>
      </c>
      <c r="D204" s="9">
        <v>34</v>
      </c>
      <c r="E204" s="9" t="s">
        <v>43</v>
      </c>
      <c r="F204" s="9">
        <v>440</v>
      </c>
      <c r="G204">
        <f t="shared" si="55"/>
        <v>4.4000000000000004</v>
      </c>
      <c r="H204">
        <f t="shared" si="56"/>
        <v>4.4000000000000004</v>
      </c>
      <c r="K204" s="9"/>
      <c r="M204" t="str">
        <f>IF(AND(G204&lt;=20, G204&gt;=10),1,"")</f>
        <v/>
      </c>
      <c r="N204" t="str">
        <f>IF(AND(G204&lt;10, G204&gt;=5),1,"")</f>
        <v/>
      </c>
      <c r="P204" t="str">
        <f>IF(AND(G204&lt;2, G204&gt;=1),1,"")</f>
        <v/>
      </c>
      <c r="Q204" t="str">
        <f t="shared" si="58"/>
        <v/>
      </c>
    </row>
    <row r="205" spans="1:18" hidden="1" x14ac:dyDescent="0.35">
      <c r="A205" s="6" t="s">
        <v>20</v>
      </c>
      <c r="B205" s="7">
        <v>1</v>
      </c>
      <c r="C205" s="7">
        <v>20</v>
      </c>
      <c r="D205" s="7">
        <v>34</v>
      </c>
      <c r="E205" s="7" t="s">
        <v>43</v>
      </c>
      <c r="F205" s="7">
        <v>660</v>
      </c>
      <c r="G205">
        <f t="shared" si="55"/>
        <v>6.6</v>
      </c>
      <c r="H205">
        <f t="shared" si="56"/>
        <v>6.6</v>
      </c>
      <c r="K205" s="7"/>
      <c r="M205" t="str">
        <f>IF(AND(G205&lt;=20, G205&gt;=10),1,"")</f>
        <v/>
      </c>
      <c r="O205" t="str">
        <f t="shared" ref="O205:O214" si="59">IF(AND(G205&lt;5, G205&gt;=2),1,"")</f>
        <v/>
      </c>
      <c r="P205" t="str">
        <f>IF(AND(G205&lt;2, G205&gt;=1),1,"")</f>
        <v/>
      </c>
      <c r="Q205" t="str">
        <f t="shared" si="58"/>
        <v/>
      </c>
    </row>
    <row r="206" spans="1:18" hidden="1" x14ac:dyDescent="0.35">
      <c r="A206" s="6" t="s">
        <v>110</v>
      </c>
      <c r="B206" s="7">
        <v>1</v>
      </c>
      <c r="C206" s="7">
        <v>20</v>
      </c>
      <c r="D206" s="7">
        <v>34</v>
      </c>
      <c r="E206" s="7" t="s">
        <v>43</v>
      </c>
      <c r="F206" s="7">
        <v>1200</v>
      </c>
      <c r="G206">
        <f t="shared" si="55"/>
        <v>12</v>
      </c>
      <c r="H206">
        <f t="shared" si="56"/>
        <v>12</v>
      </c>
      <c r="K206" s="7"/>
      <c r="N206" t="str">
        <f>IF(AND(G206&lt;10, G206&gt;=5),1,"")</f>
        <v/>
      </c>
      <c r="O206" t="str">
        <f t="shared" si="59"/>
        <v/>
      </c>
      <c r="P206" t="str">
        <f>IF(AND(G206&lt;2, G206&gt;=1),1,"")</f>
        <v/>
      </c>
      <c r="Q206" t="str">
        <f t="shared" si="58"/>
        <v/>
      </c>
    </row>
    <row r="207" spans="1:18" hidden="1" x14ac:dyDescent="0.35">
      <c r="A207" s="6" t="s">
        <v>83</v>
      </c>
      <c r="B207" s="7">
        <v>1</v>
      </c>
      <c r="C207" s="7">
        <v>20</v>
      </c>
      <c r="D207" s="7">
        <v>34</v>
      </c>
      <c r="E207" s="7" t="s">
        <v>43</v>
      </c>
      <c r="F207" s="7">
        <v>1300</v>
      </c>
      <c r="G207">
        <f t="shared" si="55"/>
        <v>13</v>
      </c>
      <c r="H207">
        <f t="shared" si="56"/>
        <v>13</v>
      </c>
      <c r="K207" s="7"/>
      <c r="N207" t="str">
        <f>IF(AND(G207&lt;10, G207&gt;=5),1,"")</f>
        <v/>
      </c>
      <c r="O207" t="str">
        <f t="shared" si="59"/>
        <v/>
      </c>
      <c r="P207" t="str">
        <f>IF(AND(G207&lt;2, G207&gt;=1),1,"")</f>
        <v/>
      </c>
      <c r="Q207" t="str">
        <f t="shared" si="58"/>
        <v/>
      </c>
    </row>
    <row r="208" spans="1:18" hidden="1" x14ac:dyDescent="0.35">
      <c r="A208" s="8" t="s">
        <v>56</v>
      </c>
      <c r="B208" s="9">
        <v>1</v>
      </c>
      <c r="C208" s="9">
        <v>20</v>
      </c>
      <c r="D208" s="9">
        <v>34</v>
      </c>
      <c r="E208" s="9" t="s">
        <v>43</v>
      </c>
      <c r="F208" s="9">
        <v>1400</v>
      </c>
      <c r="G208">
        <f t="shared" si="55"/>
        <v>14</v>
      </c>
      <c r="H208">
        <f t="shared" si="56"/>
        <v>14</v>
      </c>
      <c r="K208" s="9"/>
      <c r="N208" t="str">
        <f>IF(AND(G208&lt;10, G208&gt;=5),1,"")</f>
        <v/>
      </c>
      <c r="O208" t="str">
        <f t="shared" si="59"/>
        <v/>
      </c>
      <c r="P208" t="str">
        <f>IF(AND(G208&lt;2, G208&gt;=1),1,"")</f>
        <v/>
      </c>
      <c r="Q208" t="str">
        <f t="shared" si="58"/>
        <v/>
      </c>
    </row>
    <row r="209" spans="1:18" x14ac:dyDescent="0.35">
      <c r="A209" s="6" t="s">
        <v>39</v>
      </c>
      <c r="B209" s="7">
        <v>1</v>
      </c>
      <c r="C209" s="7">
        <v>21</v>
      </c>
      <c r="D209" s="7">
        <v>35</v>
      </c>
      <c r="E209" s="7" t="s">
        <v>44</v>
      </c>
      <c r="F209" s="7">
        <v>4</v>
      </c>
      <c r="G209">
        <f t="shared" si="55"/>
        <v>0.04</v>
      </c>
      <c r="H209">
        <f t="shared" si="56"/>
        <v>0.04</v>
      </c>
      <c r="K209" s="7" t="s">
        <v>44</v>
      </c>
      <c r="L209">
        <f>COUNTIF($E$2:$E$633,E209)</f>
        <v>6</v>
      </c>
      <c r="M209">
        <v>1</v>
      </c>
      <c r="N209">
        <v>2</v>
      </c>
      <c r="O209" t="str">
        <f t="shared" si="59"/>
        <v/>
      </c>
      <c r="P209">
        <v>2</v>
      </c>
      <c r="Q209">
        <f t="shared" si="58"/>
        <v>1</v>
      </c>
      <c r="R209" s="12">
        <f>L209/26*100</f>
        <v>23.076923076923077</v>
      </c>
    </row>
    <row r="210" spans="1:18" hidden="1" x14ac:dyDescent="0.35">
      <c r="A210" s="6" t="s">
        <v>54</v>
      </c>
      <c r="B210" s="7">
        <v>1</v>
      </c>
      <c r="C210" s="7">
        <v>21</v>
      </c>
      <c r="D210" s="7">
        <v>35</v>
      </c>
      <c r="E210" s="7" t="s">
        <v>44</v>
      </c>
      <c r="F210" s="7">
        <v>140</v>
      </c>
      <c r="G210">
        <f t="shared" si="55"/>
        <v>1.4</v>
      </c>
      <c r="H210">
        <f t="shared" si="56"/>
        <v>1.4</v>
      </c>
      <c r="K210" s="7"/>
      <c r="M210" t="str">
        <f>IF(AND(G210&lt;=20, G210&gt;=10),1,"")</f>
        <v/>
      </c>
      <c r="N210" t="str">
        <f>IF(AND(G210&lt;10, G210&gt;=5),1,"")</f>
        <v/>
      </c>
      <c r="O210" t="str">
        <f t="shared" si="59"/>
        <v/>
      </c>
      <c r="Q210" t="str">
        <f t="shared" si="58"/>
        <v/>
      </c>
    </row>
    <row r="211" spans="1:18" hidden="1" x14ac:dyDescent="0.35">
      <c r="A211" s="6" t="s">
        <v>111</v>
      </c>
      <c r="B211" s="7">
        <v>1</v>
      </c>
      <c r="C211" s="7">
        <v>21</v>
      </c>
      <c r="D211" s="7">
        <v>35</v>
      </c>
      <c r="E211" s="7" t="s">
        <v>44</v>
      </c>
      <c r="F211" s="7">
        <v>170</v>
      </c>
      <c r="G211">
        <f t="shared" si="55"/>
        <v>1.7</v>
      </c>
      <c r="H211">
        <f t="shared" si="56"/>
        <v>1.7</v>
      </c>
      <c r="K211" s="7"/>
      <c r="M211" t="str">
        <f>IF(AND(G211&lt;=20, G211&gt;=10),1,"")</f>
        <v/>
      </c>
      <c r="N211" t="str">
        <f>IF(AND(G211&lt;10, G211&gt;=5),1,"")</f>
        <v/>
      </c>
      <c r="O211" t="str">
        <f t="shared" si="59"/>
        <v/>
      </c>
      <c r="Q211" t="str">
        <f t="shared" si="58"/>
        <v/>
      </c>
    </row>
    <row r="212" spans="1:18" hidden="1" x14ac:dyDescent="0.35">
      <c r="A212" s="6" t="s">
        <v>72</v>
      </c>
      <c r="B212" s="7">
        <v>1</v>
      </c>
      <c r="C212" s="7">
        <v>21</v>
      </c>
      <c r="D212" s="7">
        <v>35</v>
      </c>
      <c r="E212" s="7" t="s">
        <v>44</v>
      </c>
      <c r="F212" s="7">
        <v>590</v>
      </c>
      <c r="G212">
        <f t="shared" si="55"/>
        <v>5.9</v>
      </c>
      <c r="H212">
        <f t="shared" si="56"/>
        <v>5.9</v>
      </c>
      <c r="K212" s="7"/>
      <c r="M212" t="str">
        <f>IF(AND(G212&lt;=20, G212&gt;=10),1,"")</f>
        <v/>
      </c>
      <c r="O212" t="str">
        <f t="shared" si="59"/>
        <v/>
      </c>
      <c r="P212" t="str">
        <f>IF(AND(G212&lt;2, G212&gt;=1),1,"")</f>
        <v/>
      </c>
      <c r="Q212" t="str">
        <f t="shared" si="58"/>
        <v/>
      </c>
    </row>
    <row r="213" spans="1:18" hidden="1" x14ac:dyDescent="0.35">
      <c r="A213" s="6" t="s">
        <v>20</v>
      </c>
      <c r="B213" s="7">
        <v>1</v>
      </c>
      <c r="C213" s="7">
        <v>21</v>
      </c>
      <c r="D213" s="7">
        <v>35</v>
      </c>
      <c r="E213" s="7" t="s">
        <v>44</v>
      </c>
      <c r="F213" s="7">
        <v>680</v>
      </c>
      <c r="G213">
        <f t="shared" si="55"/>
        <v>6.8</v>
      </c>
      <c r="H213">
        <f t="shared" si="56"/>
        <v>6.8</v>
      </c>
      <c r="K213" s="7"/>
      <c r="M213" t="str">
        <f>IF(AND(G213&lt;=20, G213&gt;=10),1,"")</f>
        <v/>
      </c>
      <c r="O213" t="str">
        <f t="shared" si="59"/>
        <v/>
      </c>
      <c r="P213" t="str">
        <f>IF(AND(G213&lt;2, G213&gt;=1),1,"")</f>
        <v/>
      </c>
      <c r="Q213" t="str">
        <f t="shared" si="58"/>
        <v/>
      </c>
    </row>
    <row r="214" spans="1:18" hidden="1" x14ac:dyDescent="0.35">
      <c r="A214" s="6" t="s">
        <v>83</v>
      </c>
      <c r="B214" s="7">
        <v>1</v>
      </c>
      <c r="C214" s="7">
        <v>21</v>
      </c>
      <c r="D214" s="7">
        <v>35</v>
      </c>
      <c r="E214" s="7" t="s">
        <v>44</v>
      </c>
      <c r="F214" s="7">
        <v>1500</v>
      </c>
      <c r="G214">
        <f t="shared" si="55"/>
        <v>15</v>
      </c>
      <c r="H214">
        <f t="shared" si="56"/>
        <v>15</v>
      </c>
      <c r="K214" s="7"/>
      <c r="N214" t="str">
        <f t="shared" ref="N214:N219" si="60">IF(AND(G214&lt;10, G214&gt;=5),1,"")</f>
        <v/>
      </c>
      <c r="O214" t="str">
        <f t="shared" si="59"/>
        <v/>
      </c>
      <c r="P214" t="str">
        <f>IF(AND(G214&lt;2, G214&gt;=1),1,"")</f>
        <v/>
      </c>
      <c r="Q214" t="str">
        <f t="shared" si="58"/>
        <v/>
      </c>
    </row>
    <row r="215" spans="1:18" x14ac:dyDescent="0.35">
      <c r="A215" s="8" t="s">
        <v>39</v>
      </c>
      <c r="B215" s="9">
        <v>1</v>
      </c>
      <c r="C215" s="9">
        <v>22</v>
      </c>
      <c r="D215" s="9">
        <v>36</v>
      </c>
      <c r="E215" s="9" t="s">
        <v>45</v>
      </c>
      <c r="F215" s="9">
        <v>9</v>
      </c>
      <c r="G215">
        <f t="shared" si="55"/>
        <v>0.09</v>
      </c>
      <c r="H215">
        <f t="shared" si="56"/>
        <v>0.09</v>
      </c>
      <c r="K215" s="9" t="s">
        <v>45</v>
      </c>
      <c r="L215">
        <f>COUNTIF($E$2:$E$633,E215)</f>
        <v>5</v>
      </c>
      <c r="M215">
        <v>2</v>
      </c>
      <c r="N215" t="str">
        <f t="shared" si="60"/>
        <v/>
      </c>
      <c r="O215">
        <v>1</v>
      </c>
      <c r="P215">
        <v>1</v>
      </c>
      <c r="Q215">
        <f t="shared" si="58"/>
        <v>1</v>
      </c>
      <c r="R215" s="12">
        <f>L215/26*100</f>
        <v>19.230769230769234</v>
      </c>
    </row>
    <row r="216" spans="1:18" hidden="1" x14ac:dyDescent="0.35">
      <c r="A216" s="8" t="s">
        <v>111</v>
      </c>
      <c r="B216" s="9">
        <v>1</v>
      </c>
      <c r="C216" s="9">
        <v>22</v>
      </c>
      <c r="D216" s="9">
        <v>36</v>
      </c>
      <c r="E216" s="9" t="s">
        <v>45</v>
      </c>
      <c r="F216" s="9">
        <v>170</v>
      </c>
      <c r="G216">
        <f t="shared" si="55"/>
        <v>1.7</v>
      </c>
      <c r="H216">
        <f t="shared" si="56"/>
        <v>1.7</v>
      </c>
      <c r="K216" s="9"/>
      <c r="M216" t="str">
        <f>IF(AND(G216&lt;=20, G216&gt;=10),1,"")</f>
        <v/>
      </c>
      <c r="N216" t="str">
        <f t="shared" si="60"/>
        <v/>
      </c>
      <c r="O216" t="str">
        <f>IF(AND(G216&lt;5, G216&gt;=2),1,"")</f>
        <v/>
      </c>
      <c r="Q216" t="str">
        <f t="shared" si="58"/>
        <v/>
      </c>
    </row>
    <row r="217" spans="1:18" hidden="1" x14ac:dyDescent="0.35">
      <c r="A217" s="6" t="s">
        <v>54</v>
      </c>
      <c r="B217" s="7">
        <v>1</v>
      </c>
      <c r="C217" s="7">
        <v>22</v>
      </c>
      <c r="D217" s="7">
        <v>36</v>
      </c>
      <c r="E217" s="7" t="s">
        <v>45</v>
      </c>
      <c r="F217" s="7">
        <v>310</v>
      </c>
      <c r="G217">
        <f t="shared" si="55"/>
        <v>3.1</v>
      </c>
      <c r="H217">
        <f t="shared" si="56"/>
        <v>3.1</v>
      </c>
      <c r="K217" s="7"/>
      <c r="M217" t="str">
        <f>IF(AND(G217&lt;=20, G217&gt;=10),1,"")</f>
        <v/>
      </c>
      <c r="N217" t="str">
        <f t="shared" si="60"/>
        <v/>
      </c>
      <c r="P217" t="str">
        <f t="shared" ref="P217:P280" si="61">IF(AND(G217&lt;2, G217&gt;=1),1,"")</f>
        <v/>
      </c>
      <c r="Q217" t="str">
        <f t="shared" si="58"/>
        <v/>
      </c>
    </row>
    <row r="218" spans="1:18" hidden="1" x14ac:dyDescent="0.35">
      <c r="A218" s="6" t="s">
        <v>72</v>
      </c>
      <c r="B218" s="7">
        <v>1</v>
      </c>
      <c r="C218" s="7">
        <v>22</v>
      </c>
      <c r="D218" s="7">
        <v>36</v>
      </c>
      <c r="E218" s="7" t="s">
        <v>45</v>
      </c>
      <c r="F218" s="7">
        <v>1100</v>
      </c>
      <c r="G218">
        <f t="shared" si="55"/>
        <v>11</v>
      </c>
      <c r="H218">
        <f t="shared" si="56"/>
        <v>11</v>
      </c>
      <c r="K218" s="7"/>
      <c r="N218" t="str">
        <f t="shared" si="60"/>
        <v/>
      </c>
      <c r="O218" t="str">
        <f t="shared" ref="O218:O249" si="62">IF(AND(G218&lt;5, G218&gt;=2),1,"")</f>
        <v/>
      </c>
      <c r="P218" t="str">
        <f t="shared" si="61"/>
        <v/>
      </c>
      <c r="Q218" t="str">
        <f t="shared" si="58"/>
        <v/>
      </c>
    </row>
    <row r="219" spans="1:18" hidden="1" x14ac:dyDescent="0.35">
      <c r="A219" s="6" t="s">
        <v>20</v>
      </c>
      <c r="B219" s="7">
        <v>1</v>
      </c>
      <c r="C219" s="7">
        <v>22</v>
      </c>
      <c r="D219" s="7">
        <v>36</v>
      </c>
      <c r="E219" s="7" t="s">
        <v>45</v>
      </c>
      <c r="F219" s="7">
        <v>1400</v>
      </c>
      <c r="G219">
        <f t="shared" si="55"/>
        <v>14</v>
      </c>
      <c r="H219">
        <f t="shared" si="56"/>
        <v>14</v>
      </c>
      <c r="K219" s="7"/>
      <c r="N219" t="str">
        <f t="shared" si="60"/>
        <v/>
      </c>
      <c r="O219" t="str">
        <f t="shared" si="62"/>
        <v/>
      </c>
      <c r="P219" t="str">
        <f t="shared" si="61"/>
        <v/>
      </c>
      <c r="Q219" t="str">
        <f t="shared" si="58"/>
        <v/>
      </c>
    </row>
    <row r="220" spans="1:18" x14ac:dyDescent="0.35">
      <c r="A220" s="8" t="s">
        <v>39</v>
      </c>
      <c r="B220" s="9">
        <v>1</v>
      </c>
      <c r="C220" s="9">
        <v>23</v>
      </c>
      <c r="D220" s="9">
        <v>37</v>
      </c>
      <c r="E220" s="9" t="s">
        <v>46</v>
      </c>
      <c r="F220" s="9">
        <v>87</v>
      </c>
      <c r="G220">
        <f t="shared" si="55"/>
        <v>0.87</v>
      </c>
      <c r="H220">
        <f t="shared" si="56"/>
        <v>0.87</v>
      </c>
      <c r="K220" s="9" t="s">
        <v>46</v>
      </c>
      <c r="L220">
        <f>COUNTIF($E$2:$E$633,E220)</f>
        <v>4</v>
      </c>
      <c r="M220">
        <v>1</v>
      </c>
      <c r="N220">
        <v>2</v>
      </c>
      <c r="O220" t="str">
        <f t="shared" si="62"/>
        <v/>
      </c>
      <c r="P220" t="str">
        <f t="shared" si="61"/>
        <v/>
      </c>
      <c r="Q220">
        <f t="shared" si="58"/>
        <v>1</v>
      </c>
      <c r="R220" s="12">
        <f>L220/26*100</f>
        <v>15.384615384615385</v>
      </c>
    </row>
    <row r="221" spans="1:18" hidden="1" x14ac:dyDescent="0.35">
      <c r="A221" s="8" t="s">
        <v>111</v>
      </c>
      <c r="B221" s="9">
        <v>1</v>
      </c>
      <c r="C221" s="9">
        <v>23</v>
      </c>
      <c r="D221" s="9">
        <v>37</v>
      </c>
      <c r="E221" s="9" t="s">
        <v>46</v>
      </c>
      <c r="F221" s="9">
        <v>660</v>
      </c>
      <c r="G221">
        <f t="shared" si="55"/>
        <v>6.6</v>
      </c>
      <c r="H221">
        <f t="shared" si="56"/>
        <v>6.6</v>
      </c>
      <c r="K221" s="9"/>
      <c r="M221" t="str">
        <f>IF(AND(G221&lt;=20, G221&gt;=10),1,"")</f>
        <v/>
      </c>
      <c r="O221" t="str">
        <f t="shared" si="62"/>
        <v/>
      </c>
      <c r="P221" t="str">
        <f t="shared" si="61"/>
        <v/>
      </c>
      <c r="Q221" t="str">
        <f t="shared" si="58"/>
        <v/>
      </c>
    </row>
    <row r="222" spans="1:18" hidden="1" x14ac:dyDescent="0.35">
      <c r="A222" s="8" t="s">
        <v>54</v>
      </c>
      <c r="B222" s="9">
        <v>1</v>
      </c>
      <c r="C222" s="9">
        <v>23</v>
      </c>
      <c r="D222" s="9">
        <v>37</v>
      </c>
      <c r="E222" s="9" t="s">
        <v>46</v>
      </c>
      <c r="F222" s="9">
        <v>790</v>
      </c>
      <c r="G222">
        <f t="shared" si="55"/>
        <v>7.9</v>
      </c>
      <c r="H222">
        <f t="shared" si="56"/>
        <v>7.9</v>
      </c>
      <c r="K222" s="9"/>
      <c r="M222" t="str">
        <f>IF(AND(G222&lt;=20, G222&gt;=10),1,"")</f>
        <v/>
      </c>
      <c r="O222" t="str">
        <f t="shared" si="62"/>
        <v/>
      </c>
      <c r="P222" t="str">
        <f t="shared" si="61"/>
        <v/>
      </c>
      <c r="Q222" t="str">
        <f t="shared" si="58"/>
        <v/>
      </c>
    </row>
    <row r="223" spans="1:18" hidden="1" x14ac:dyDescent="0.35">
      <c r="A223" s="6" t="s">
        <v>20</v>
      </c>
      <c r="B223" s="7">
        <v>1</v>
      </c>
      <c r="C223" s="7">
        <v>23</v>
      </c>
      <c r="D223" s="7">
        <v>37</v>
      </c>
      <c r="E223" s="7" t="s">
        <v>46</v>
      </c>
      <c r="F223" s="7">
        <v>1400</v>
      </c>
      <c r="G223">
        <f t="shared" si="55"/>
        <v>14</v>
      </c>
      <c r="H223">
        <f t="shared" si="56"/>
        <v>14</v>
      </c>
      <c r="K223" s="7"/>
      <c r="N223" t="str">
        <f t="shared" ref="N223:N228" si="63">IF(AND(G223&lt;10, G223&gt;=5),1,"")</f>
        <v/>
      </c>
      <c r="O223" t="str">
        <f t="shared" si="62"/>
        <v/>
      </c>
      <c r="P223" t="str">
        <f t="shared" si="61"/>
        <v/>
      </c>
      <c r="Q223" t="str">
        <f t="shared" si="58"/>
        <v/>
      </c>
    </row>
    <row r="224" spans="1:18" x14ac:dyDescent="0.35">
      <c r="A224" s="6" t="s">
        <v>52</v>
      </c>
      <c r="B224" s="7">
        <v>1</v>
      </c>
      <c r="C224" s="7">
        <v>24</v>
      </c>
      <c r="D224" s="7">
        <v>38</v>
      </c>
      <c r="E224" s="7" t="s">
        <v>112</v>
      </c>
      <c r="F224" s="7">
        <v>2000</v>
      </c>
      <c r="G224">
        <f t="shared" si="55"/>
        <v>20</v>
      </c>
      <c r="H224">
        <f t="shared" si="56"/>
        <v>20</v>
      </c>
      <c r="K224" s="7" t="s">
        <v>112</v>
      </c>
      <c r="L224">
        <f>COUNTIF($E$2:$E$633,E224)</f>
        <v>1</v>
      </c>
      <c r="M224">
        <f>IF(AND(G224&lt;=20, G224&gt;=10),1,"")</f>
        <v>1</v>
      </c>
      <c r="N224" t="str">
        <f t="shared" si="63"/>
        <v/>
      </c>
      <c r="O224" t="str">
        <f t="shared" si="62"/>
        <v/>
      </c>
      <c r="P224" t="str">
        <f t="shared" si="61"/>
        <v/>
      </c>
      <c r="Q224" t="str">
        <f t="shared" si="58"/>
        <v/>
      </c>
      <c r="R224" s="12">
        <f t="shared" ref="R224:R225" si="64">L224/26*100</f>
        <v>3.8461538461538463</v>
      </c>
    </row>
    <row r="225" spans="1:18" x14ac:dyDescent="0.35">
      <c r="A225" s="6" t="s">
        <v>32</v>
      </c>
      <c r="B225" s="7">
        <v>1</v>
      </c>
      <c r="C225" s="7">
        <v>25</v>
      </c>
      <c r="D225" s="7">
        <v>39</v>
      </c>
      <c r="E225" s="7" t="s">
        <v>47</v>
      </c>
      <c r="F225" s="7">
        <v>400</v>
      </c>
      <c r="G225">
        <f t="shared" si="55"/>
        <v>4</v>
      </c>
      <c r="H225">
        <f t="shared" si="56"/>
        <v>4</v>
      </c>
      <c r="K225" s="7" t="s">
        <v>47</v>
      </c>
      <c r="L225">
        <f>COUNTIF($E$2:$E$633,E225)</f>
        <v>4</v>
      </c>
      <c r="M225">
        <v>3</v>
      </c>
      <c r="N225" t="str">
        <f t="shared" si="63"/>
        <v/>
      </c>
      <c r="O225">
        <f t="shared" si="62"/>
        <v>1</v>
      </c>
      <c r="P225" t="str">
        <f t="shared" si="61"/>
        <v/>
      </c>
      <c r="Q225" t="str">
        <f t="shared" si="58"/>
        <v/>
      </c>
      <c r="R225" s="12">
        <f t="shared" si="64"/>
        <v>15.384615384615385</v>
      </c>
    </row>
    <row r="226" spans="1:18" hidden="1" x14ac:dyDescent="0.35">
      <c r="A226" s="8" t="s">
        <v>66</v>
      </c>
      <c r="B226" s="9">
        <v>1</v>
      </c>
      <c r="C226" s="9">
        <v>25</v>
      </c>
      <c r="D226" s="9">
        <v>39</v>
      </c>
      <c r="E226" s="9" t="s">
        <v>47</v>
      </c>
      <c r="F226" s="9">
        <v>1100</v>
      </c>
      <c r="G226">
        <f t="shared" si="55"/>
        <v>11</v>
      </c>
      <c r="H226">
        <f t="shared" si="56"/>
        <v>11</v>
      </c>
      <c r="K226" s="9"/>
      <c r="N226" t="str">
        <f t="shared" si="63"/>
        <v/>
      </c>
      <c r="O226" t="str">
        <f t="shared" si="62"/>
        <v/>
      </c>
      <c r="P226" t="str">
        <f t="shared" si="61"/>
        <v/>
      </c>
      <c r="Q226" t="str">
        <f t="shared" si="58"/>
        <v/>
      </c>
    </row>
    <row r="227" spans="1:18" hidden="1" x14ac:dyDescent="0.35">
      <c r="A227" s="8" t="s">
        <v>52</v>
      </c>
      <c r="B227" s="9">
        <v>1</v>
      </c>
      <c r="C227" s="9">
        <v>25</v>
      </c>
      <c r="D227" s="9">
        <v>39</v>
      </c>
      <c r="E227" s="9" t="s">
        <v>47</v>
      </c>
      <c r="F227" s="9">
        <v>1600</v>
      </c>
      <c r="G227">
        <f t="shared" si="55"/>
        <v>16</v>
      </c>
      <c r="H227">
        <f t="shared" si="56"/>
        <v>16</v>
      </c>
      <c r="K227" s="9"/>
      <c r="N227" t="str">
        <f t="shared" si="63"/>
        <v/>
      </c>
      <c r="O227" t="str">
        <f t="shared" si="62"/>
        <v/>
      </c>
      <c r="P227" t="str">
        <f t="shared" si="61"/>
        <v/>
      </c>
      <c r="Q227" t="str">
        <f t="shared" si="58"/>
        <v/>
      </c>
    </row>
    <row r="228" spans="1:18" hidden="1" x14ac:dyDescent="0.35">
      <c r="A228" s="6" t="s">
        <v>81</v>
      </c>
      <c r="B228" s="7">
        <v>1</v>
      </c>
      <c r="C228" s="7">
        <v>25</v>
      </c>
      <c r="D228" s="7">
        <v>39</v>
      </c>
      <c r="E228" s="7" t="s">
        <v>47</v>
      </c>
      <c r="F228" s="7">
        <v>1600</v>
      </c>
      <c r="G228">
        <f t="shared" si="55"/>
        <v>16</v>
      </c>
      <c r="H228">
        <f t="shared" si="56"/>
        <v>16</v>
      </c>
      <c r="K228" s="7"/>
      <c r="N228" t="str">
        <f t="shared" si="63"/>
        <v/>
      </c>
      <c r="O228" t="str">
        <f t="shared" si="62"/>
        <v/>
      </c>
      <c r="P228" t="str">
        <f t="shared" si="61"/>
        <v/>
      </c>
      <c r="Q228" t="str">
        <f t="shared" si="58"/>
        <v/>
      </c>
    </row>
    <row r="229" spans="1:18" x14ac:dyDescent="0.35">
      <c r="A229" s="8" t="s">
        <v>32</v>
      </c>
      <c r="B229" s="9">
        <v>1</v>
      </c>
      <c r="C229" s="9">
        <v>26</v>
      </c>
      <c r="D229" s="9">
        <v>40</v>
      </c>
      <c r="E229" s="9" t="s">
        <v>48</v>
      </c>
      <c r="F229" s="9">
        <v>400</v>
      </c>
      <c r="G229">
        <f t="shared" si="55"/>
        <v>4</v>
      </c>
      <c r="H229">
        <f t="shared" si="56"/>
        <v>4</v>
      </c>
      <c r="K229" s="9" t="s">
        <v>48</v>
      </c>
      <c r="L229">
        <f>COUNTIF($E$2:$E$633,E229)</f>
        <v>4</v>
      </c>
      <c r="M229">
        <v>1</v>
      </c>
      <c r="N229">
        <v>2</v>
      </c>
      <c r="O229">
        <f t="shared" si="62"/>
        <v>1</v>
      </c>
      <c r="P229" t="str">
        <f t="shared" si="61"/>
        <v/>
      </c>
      <c r="Q229" t="str">
        <f t="shared" si="58"/>
        <v/>
      </c>
      <c r="R229" s="12">
        <f>L229/26*100</f>
        <v>15.384615384615385</v>
      </c>
    </row>
    <row r="230" spans="1:18" hidden="1" x14ac:dyDescent="0.35">
      <c r="A230" s="8" t="s">
        <v>81</v>
      </c>
      <c r="B230" s="9">
        <v>1</v>
      </c>
      <c r="C230" s="9">
        <v>26</v>
      </c>
      <c r="D230" s="9">
        <v>40</v>
      </c>
      <c r="E230" s="9" t="s">
        <v>48</v>
      </c>
      <c r="F230" s="9">
        <v>820</v>
      </c>
      <c r="G230">
        <f t="shared" si="55"/>
        <v>8.1999999999999993</v>
      </c>
      <c r="H230">
        <f t="shared" si="56"/>
        <v>8.1999999999999993</v>
      </c>
      <c r="K230" s="9"/>
      <c r="M230" t="str">
        <f>IF(AND(G230&lt;=20, G230&gt;=10),1,"")</f>
        <v/>
      </c>
      <c r="O230" t="str">
        <f t="shared" si="62"/>
        <v/>
      </c>
      <c r="P230" t="str">
        <f t="shared" si="61"/>
        <v/>
      </c>
      <c r="Q230" t="str">
        <f t="shared" si="58"/>
        <v/>
      </c>
    </row>
    <row r="231" spans="1:18" hidden="1" x14ac:dyDescent="0.35">
      <c r="A231" s="6" t="s">
        <v>52</v>
      </c>
      <c r="B231" s="7">
        <v>1</v>
      </c>
      <c r="C231" s="7">
        <v>26</v>
      </c>
      <c r="D231" s="7">
        <v>40</v>
      </c>
      <c r="E231" s="7" t="s">
        <v>48</v>
      </c>
      <c r="F231" s="7">
        <v>920</v>
      </c>
      <c r="G231">
        <f t="shared" si="55"/>
        <v>9.1999999999999993</v>
      </c>
      <c r="H231">
        <f t="shared" si="56"/>
        <v>9.1999999999999993</v>
      </c>
      <c r="K231" s="7"/>
      <c r="M231" t="str">
        <f>IF(AND(G231&lt;=20, G231&gt;=10),1,"")</f>
        <v/>
      </c>
      <c r="O231" t="str">
        <f t="shared" si="62"/>
        <v/>
      </c>
      <c r="P231" t="str">
        <f t="shared" si="61"/>
        <v/>
      </c>
      <c r="Q231" t="str">
        <f t="shared" si="58"/>
        <v/>
      </c>
    </row>
    <row r="232" spans="1:18" hidden="1" x14ac:dyDescent="0.35">
      <c r="A232" s="8" t="s">
        <v>66</v>
      </c>
      <c r="B232" s="9">
        <v>1</v>
      </c>
      <c r="C232" s="9">
        <v>26</v>
      </c>
      <c r="D232" s="9">
        <v>40</v>
      </c>
      <c r="E232" s="9" t="s">
        <v>48</v>
      </c>
      <c r="F232" s="9">
        <v>1100</v>
      </c>
      <c r="G232">
        <f t="shared" si="55"/>
        <v>11</v>
      </c>
      <c r="H232">
        <f t="shared" si="56"/>
        <v>11</v>
      </c>
      <c r="K232" s="9"/>
      <c r="N232" t="str">
        <f>IF(AND(G232&lt;10, G232&gt;=5),1,"")</f>
        <v/>
      </c>
      <c r="O232" t="str">
        <f t="shared" si="62"/>
        <v/>
      </c>
      <c r="P232" t="str">
        <f t="shared" si="61"/>
        <v/>
      </c>
      <c r="Q232" t="str">
        <f t="shared" si="58"/>
        <v/>
      </c>
    </row>
    <row r="233" spans="1:18" x14ac:dyDescent="0.35">
      <c r="A233" s="8" t="s">
        <v>32</v>
      </c>
      <c r="B233" s="9">
        <v>1</v>
      </c>
      <c r="C233" s="9">
        <v>27</v>
      </c>
      <c r="D233" s="9">
        <v>41</v>
      </c>
      <c r="E233" s="9" t="s">
        <v>50</v>
      </c>
      <c r="F233" s="9">
        <v>400</v>
      </c>
      <c r="G233">
        <f t="shared" si="55"/>
        <v>4</v>
      </c>
      <c r="H233">
        <f t="shared" si="56"/>
        <v>4</v>
      </c>
      <c r="K233" s="9" t="s">
        <v>50</v>
      </c>
      <c r="L233">
        <f>COUNTIF($E$2:$E$633,E233)</f>
        <v>4</v>
      </c>
      <c r="M233">
        <v>1</v>
      </c>
      <c r="N233">
        <v>2</v>
      </c>
      <c r="O233">
        <f t="shared" si="62"/>
        <v>1</v>
      </c>
      <c r="P233" t="str">
        <f t="shared" si="61"/>
        <v/>
      </c>
      <c r="Q233" t="str">
        <f t="shared" si="58"/>
        <v/>
      </c>
      <c r="R233" s="12">
        <f>L233/26*100</f>
        <v>15.384615384615385</v>
      </c>
    </row>
    <row r="234" spans="1:18" hidden="1" x14ac:dyDescent="0.35">
      <c r="A234" s="6" t="s">
        <v>52</v>
      </c>
      <c r="B234" s="7">
        <v>1</v>
      </c>
      <c r="C234" s="7">
        <v>27</v>
      </c>
      <c r="D234" s="7">
        <v>41</v>
      </c>
      <c r="E234" s="7" t="s">
        <v>50</v>
      </c>
      <c r="F234" s="7">
        <v>680</v>
      </c>
      <c r="G234">
        <f t="shared" si="55"/>
        <v>6.8</v>
      </c>
      <c r="H234">
        <f t="shared" si="56"/>
        <v>6.8</v>
      </c>
      <c r="K234" s="7"/>
      <c r="M234" t="str">
        <f>IF(AND(G234&lt;=20, G234&gt;=10),1,"")</f>
        <v/>
      </c>
      <c r="O234" t="str">
        <f t="shared" si="62"/>
        <v/>
      </c>
      <c r="P234" t="str">
        <f t="shared" si="61"/>
        <v/>
      </c>
      <c r="Q234" t="str">
        <f t="shared" si="58"/>
        <v/>
      </c>
    </row>
    <row r="235" spans="1:18" hidden="1" x14ac:dyDescent="0.35">
      <c r="A235" s="8" t="s">
        <v>81</v>
      </c>
      <c r="B235" s="9">
        <v>1</v>
      </c>
      <c r="C235" s="9">
        <v>27</v>
      </c>
      <c r="D235" s="9">
        <v>41</v>
      </c>
      <c r="E235" s="9" t="s">
        <v>50</v>
      </c>
      <c r="F235" s="9">
        <v>720</v>
      </c>
      <c r="G235">
        <f t="shared" si="55"/>
        <v>7.2</v>
      </c>
      <c r="H235">
        <f t="shared" si="56"/>
        <v>7.2</v>
      </c>
      <c r="K235" s="9"/>
      <c r="M235" t="str">
        <f>IF(AND(G235&lt;=20, G235&gt;=10),1,"")</f>
        <v/>
      </c>
      <c r="O235" t="str">
        <f t="shared" si="62"/>
        <v/>
      </c>
      <c r="P235" t="str">
        <f t="shared" si="61"/>
        <v/>
      </c>
      <c r="Q235" t="str">
        <f t="shared" si="58"/>
        <v/>
      </c>
    </row>
    <row r="236" spans="1:18" hidden="1" x14ac:dyDescent="0.35">
      <c r="A236" s="6" t="s">
        <v>66</v>
      </c>
      <c r="B236" s="7">
        <v>1</v>
      </c>
      <c r="C236" s="7">
        <v>27</v>
      </c>
      <c r="D236" s="7">
        <v>41</v>
      </c>
      <c r="E236" s="7" t="s">
        <v>50</v>
      </c>
      <c r="F236" s="7">
        <v>1100</v>
      </c>
      <c r="G236">
        <f t="shared" si="55"/>
        <v>11</v>
      </c>
      <c r="H236">
        <f t="shared" si="56"/>
        <v>11</v>
      </c>
      <c r="K236" s="7"/>
      <c r="N236" t="str">
        <f>IF(AND(G236&lt;10, G236&gt;=5),1,"")</f>
        <v/>
      </c>
      <c r="O236" t="str">
        <f t="shared" si="62"/>
        <v/>
      </c>
      <c r="P236" t="str">
        <f t="shared" si="61"/>
        <v/>
      </c>
      <c r="Q236" t="str">
        <f t="shared" si="58"/>
        <v/>
      </c>
    </row>
    <row r="237" spans="1:18" x14ac:dyDescent="0.35">
      <c r="A237" s="8" t="s">
        <v>32</v>
      </c>
      <c r="B237" s="9">
        <v>1</v>
      </c>
      <c r="C237" s="9">
        <v>28</v>
      </c>
      <c r="D237" s="9">
        <v>42</v>
      </c>
      <c r="E237" s="9" t="s">
        <v>51</v>
      </c>
      <c r="F237" s="9">
        <v>370</v>
      </c>
      <c r="G237">
        <f t="shared" si="55"/>
        <v>3.7</v>
      </c>
      <c r="H237">
        <f t="shared" si="56"/>
        <v>3.7</v>
      </c>
      <c r="K237" s="9" t="s">
        <v>51</v>
      </c>
      <c r="L237">
        <f>COUNTIF($E$2:$E$633,E237)</f>
        <v>5</v>
      </c>
      <c r="M237">
        <v>1</v>
      </c>
      <c r="N237">
        <v>3</v>
      </c>
      <c r="O237">
        <f t="shared" si="62"/>
        <v>1</v>
      </c>
      <c r="P237" t="str">
        <f t="shared" si="61"/>
        <v/>
      </c>
      <c r="Q237" t="str">
        <f t="shared" si="58"/>
        <v/>
      </c>
      <c r="R237" s="12">
        <f>L237/26*100</f>
        <v>19.230769230769234</v>
      </c>
    </row>
    <row r="238" spans="1:18" hidden="1" x14ac:dyDescent="0.35">
      <c r="A238" s="6" t="s">
        <v>81</v>
      </c>
      <c r="B238" s="7">
        <v>1</v>
      </c>
      <c r="C238" s="7">
        <v>28</v>
      </c>
      <c r="D238" s="7">
        <v>42</v>
      </c>
      <c r="E238" s="7" t="s">
        <v>51</v>
      </c>
      <c r="F238" s="7">
        <v>570</v>
      </c>
      <c r="G238">
        <f t="shared" si="55"/>
        <v>5.7</v>
      </c>
      <c r="H238">
        <f t="shared" si="56"/>
        <v>5.7</v>
      </c>
      <c r="K238" s="7"/>
      <c r="M238" t="str">
        <f>IF(AND(G238&lt;=20, G238&gt;=10),1,"")</f>
        <v/>
      </c>
      <c r="O238" t="str">
        <f t="shared" si="62"/>
        <v/>
      </c>
      <c r="P238" t="str">
        <f t="shared" si="61"/>
        <v/>
      </c>
      <c r="Q238" t="str">
        <f t="shared" si="58"/>
        <v/>
      </c>
    </row>
    <row r="239" spans="1:18" hidden="1" x14ac:dyDescent="0.35">
      <c r="A239" s="8" t="s">
        <v>52</v>
      </c>
      <c r="B239" s="9">
        <v>1</v>
      </c>
      <c r="C239" s="9">
        <v>28</v>
      </c>
      <c r="D239" s="9">
        <v>42</v>
      </c>
      <c r="E239" s="9" t="s">
        <v>51</v>
      </c>
      <c r="F239" s="9">
        <v>670</v>
      </c>
      <c r="G239">
        <f t="shared" si="55"/>
        <v>6.7</v>
      </c>
      <c r="H239">
        <f t="shared" si="56"/>
        <v>6.7</v>
      </c>
      <c r="K239" s="9"/>
      <c r="M239" t="str">
        <f>IF(AND(G239&lt;=20, G239&gt;=10),1,"")</f>
        <v/>
      </c>
      <c r="O239" t="str">
        <f t="shared" si="62"/>
        <v/>
      </c>
      <c r="P239" t="str">
        <f t="shared" si="61"/>
        <v/>
      </c>
      <c r="Q239" t="str">
        <f t="shared" si="58"/>
        <v/>
      </c>
    </row>
    <row r="240" spans="1:18" hidden="1" x14ac:dyDescent="0.35">
      <c r="A240" s="6" t="s">
        <v>66</v>
      </c>
      <c r="B240" s="7">
        <v>1</v>
      </c>
      <c r="C240" s="7">
        <v>28</v>
      </c>
      <c r="D240" s="7">
        <v>42</v>
      </c>
      <c r="E240" s="7" t="s">
        <v>51</v>
      </c>
      <c r="F240" s="7">
        <v>930</v>
      </c>
      <c r="G240">
        <f t="shared" si="55"/>
        <v>9.3000000000000007</v>
      </c>
      <c r="H240">
        <f t="shared" si="56"/>
        <v>9.3000000000000007</v>
      </c>
      <c r="K240" s="7"/>
      <c r="M240" t="str">
        <f>IF(AND(G240&lt;=20, G240&gt;=10),1,"")</f>
        <v/>
      </c>
      <c r="O240" t="str">
        <f t="shared" si="62"/>
        <v/>
      </c>
      <c r="P240" t="str">
        <f t="shared" si="61"/>
        <v/>
      </c>
      <c r="Q240" t="str">
        <f t="shared" si="58"/>
        <v/>
      </c>
    </row>
    <row r="241" spans="1:18" hidden="1" x14ac:dyDescent="0.35">
      <c r="A241" s="8" t="s">
        <v>91</v>
      </c>
      <c r="B241" s="9">
        <v>1</v>
      </c>
      <c r="C241" s="9">
        <v>28</v>
      </c>
      <c r="D241" s="9">
        <v>42</v>
      </c>
      <c r="E241" s="9" t="s">
        <v>51</v>
      </c>
      <c r="F241" s="9">
        <v>2000</v>
      </c>
      <c r="G241">
        <f t="shared" si="55"/>
        <v>20</v>
      </c>
      <c r="H241">
        <f t="shared" si="56"/>
        <v>20</v>
      </c>
      <c r="K241" s="9"/>
      <c r="N241" t="str">
        <f>IF(AND(G241&lt;10, G241&gt;=5),1,"")</f>
        <v/>
      </c>
      <c r="O241" t="str">
        <f t="shared" si="62"/>
        <v/>
      </c>
      <c r="P241" t="str">
        <f t="shared" si="61"/>
        <v/>
      </c>
      <c r="Q241" t="str">
        <f t="shared" si="58"/>
        <v/>
      </c>
    </row>
    <row r="242" spans="1:18" x14ac:dyDescent="0.35">
      <c r="A242" s="6" t="s">
        <v>32</v>
      </c>
      <c r="B242" s="7">
        <v>1</v>
      </c>
      <c r="C242" s="7">
        <v>29</v>
      </c>
      <c r="D242" s="7">
        <v>43</v>
      </c>
      <c r="E242" s="7" t="s">
        <v>55</v>
      </c>
      <c r="F242" s="7">
        <v>370</v>
      </c>
      <c r="G242">
        <f t="shared" si="55"/>
        <v>3.7</v>
      </c>
      <c r="H242">
        <f t="shared" si="56"/>
        <v>3.7</v>
      </c>
      <c r="K242" s="7" t="s">
        <v>55</v>
      </c>
      <c r="L242">
        <f>COUNTIF($E$2:$E$633,E242)</f>
        <v>4</v>
      </c>
      <c r="M242" t="str">
        <f>IF(AND(G242&lt;=20, G242&gt;=10),1,"")</f>
        <v/>
      </c>
      <c r="N242">
        <v>3</v>
      </c>
      <c r="O242">
        <f t="shared" si="62"/>
        <v>1</v>
      </c>
      <c r="P242" t="str">
        <f t="shared" si="61"/>
        <v/>
      </c>
      <c r="Q242" t="str">
        <f t="shared" si="58"/>
        <v/>
      </c>
      <c r="R242" s="12">
        <f>L242/26*100</f>
        <v>15.384615384615385</v>
      </c>
    </row>
    <row r="243" spans="1:18" hidden="1" x14ac:dyDescent="0.35">
      <c r="A243" s="6" t="s">
        <v>81</v>
      </c>
      <c r="B243" s="7">
        <v>1</v>
      </c>
      <c r="C243" s="7">
        <v>29</v>
      </c>
      <c r="D243" s="7">
        <v>43</v>
      </c>
      <c r="E243" s="7" t="s">
        <v>55</v>
      </c>
      <c r="F243" s="7">
        <v>560</v>
      </c>
      <c r="G243">
        <f t="shared" si="55"/>
        <v>5.6</v>
      </c>
      <c r="H243">
        <f t="shared" si="56"/>
        <v>5.6</v>
      </c>
      <c r="K243" s="7"/>
      <c r="O243" t="str">
        <f t="shared" si="62"/>
        <v/>
      </c>
      <c r="P243" t="str">
        <f t="shared" si="61"/>
        <v/>
      </c>
      <c r="Q243" t="str">
        <f t="shared" si="58"/>
        <v/>
      </c>
    </row>
    <row r="244" spans="1:18" hidden="1" x14ac:dyDescent="0.35">
      <c r="A244" s="6" t="s">
        <v>52</v>
      </c>
      <c r="B244" s="7">
        <v>1</v>
      </c>
      <c r="C244" s="7">
        <v>29</v>
      </c>
      <c r="D244" s="7">
        <v>43</v>
      </c>
      <c r="E244" s="7" t="s">
        <v>55</v>
      </c>
      <c r="F244" s="7">
        <v>750</v>
      </c>
      <c r="G244">
        <f t="shared" si="55"/>
        <v>7.5</v>
      </c>
      <c r="H244">
        <f t="shared" si="56"/>
        <v>7.5</v>
      </c>
      <c r="K244" s="7"/>
      <c r="O244" t="str">
        <f t="shared" si="62"/>
        <v/>
      </c>
      <c r="P244" t="str">
        <f t="shared" si="61"/>
        <v/>
      </c>
      <c r="Q244" t="str">
        <f t="shared" si="58"/>
        <v/>
      </c>
    </row>
    <row r="245" spans="1:18" hidden="1" x14ac:dyDescent="0.35">
      <c r="A245" s="8" t="s">
        <v>66</v>
      </c>
      <c r="B245" s="9">
        <v>1</v>
      </c>
      <c r="C245" s="9">
        <v>29</v>
      </c>
      <c r="D245" s="9">
        <v>43</v>
      </c>
      <c r="E245" s="9" t="s">
        <v>55</v>
      </c>
      <c r="F245" s="9">
        <v>910</v>
      </c>
      <c r="G245">
        <f t="shared" si="55"/>
        <v>9.1</v>
      </c>
      <c r="H245">
        <f t="shared" si="56"/>
        <v>9.1</v>
      </c>
      <c r="K245" s="9"/>
      <c r="O245" t="str">
        <f t="shared" si="62"/>
        <v/>
      </c>
      <c r="P245" t="str">
        <f t="shared" si="61"/>
        <v/>
      </c>
      <c r="Q245" t="str">
        <f t="shared" si="58"/>
        <v/>
      </c>
    </row>
    <row r="246" spans="1:18" x14ac:dyDescent="0.35">
      <c r="A246" s="6" t="s">
        <v>32</v>
      </c>
      <c r="B246" s="7">
        <v>1</v>
      </c>
      <c r="C246" s="7">
        <v>30</v>
      </c>
      <c r="D246" s="7">
        <v>44</v>
      </c>
      <c r="E246" s="7" t="s">
        <v>113</v>
      </c>
      <c r="F246" s="7">
        <v>1100</v>
      </c>
      <c r="G246">
        <f t="shared" si="55"/>
        <v>11</v>
      </c>
      <c r="H246">
        <f t="shared" si="56"/>
        <v>11</v>
      </c>
      <c r="K246" s="7" t="s">
        <v>113</v>
      </c>
      <c r="L246">
        <f>COUNTIF($E$2:$E$633,E246)</f>
        <v>3</v>
      </c>
      <c r="M246">
        <v>3</v>
      </c>
      <c r="N246" t="str">
        <f t="shared" ref="N246:N282" si="65">IF(AND(G246&lt;10, G246&gt;=5),1,"")</f>
        <v/>
      </c>
      <c r="O246" t="str">
        <f t="shared" si="62"/>
        <v/>
      </c>
      <c r="P246" t="str">
        <f t="shared" si="61"/>
        <v/>
      </c>
      <c r="Q246" t="str">
        <f t="shared" si="58"/>
        <v/>
      </c>
      <c r="R246" s="12">
        <f>L246/26*100</f>
        <v>11.538461538461538</v>
      </c>
    </row>
    <row r="247" spans="1:18" hidden="1" x14ac:dyDescent="0.35">
      <c r="A247" s="6" t="s">
        <v>81</v>
      </c>
      <c r="B247" s="7">
        <v>1</v>
      </c>
      <c r="C247" s="7">
        <v>30</v>
      </c>
      <c r="D247" s="7">
        <v>44</v>
      </c>
      <c r="E247" s="7" t="s">
        <v>113</v>
      </c>
      <c r="F247" s="7">
        <v>1200</v>
      </c>
      <c r="G247">
        <f t="shared" si="55"/>
        <v>12</v>
      </c>
      <c r="H247">
        <f t="shared" si="56"/>
        <v>12</v>
      </c>
      <c r="K247" s="7"/>
      <c r="N247" t="str">
        <f t="shared" si="65"/>
        <v/>
      </c>
      <c r="O247" t="str">
        <f t="shared" si="62"/>
        <v/>
      </c>
      <c r="P247" t="str">
        <f t="shared" si="61"/>
        <v/>
      </c>
      <c r="Q247" t="str">
        <f t="shared" si="58"/>
        <v/>
      </c>
    </row>
    <row r="248" spans="1:18" hidden="1" x14ac:dyDescent="0.35">
      <c r="A248" s="6" t="s">
        <v>52</v>
      </c>
      <c r="B248" s="7">
        <v>1</v>
      </c>
      <c r="C248" s="7">
        <v>30</v>
      </c>
      <c r="D248" s="7">
        <v>44</v>
      </c>
      <c r="E248" s="7" t="s">
        <v>113</v>
      </c>
      <c r="F248" s="7">
        <v>1800</v>
      </c>
      <c r="G248">
        <f t="shared" si="55"/>
        <v>18</v>
      </c>
      <c r="H248">
        <f t="shared" si="56"/>
        <v>18</v>
      </c>
      <c r="K248" s="7"/>
      <c r="N248" t="str">
        <f t="shared" si="65"/>
        <v/>
      </c>
      <c r="O248" t="str">
        <f t="shared" si="62"/>
        <v/>
      </c>
      <c r="P248" t="str">
        <f t="shared" si="61"/>
        <v/>
      </c>
      <c r="Q248" t="str">
        <f t="shared" si="58"/>
        <v/>
      </c>
    </row>
    <row r="249" spans="1:18" x14ac:dyDescent="0.35">
      <c r="A249" s="8" t="s">
        <v>32</v>
      </c>
      <c r="B249" s="9">
        <v>1</v>
      </c>
      <c r="C249" s="9">
        <v>31</v>
      </c>
      <c r="D249" s="9">
        <v>45</v>
      </c>
      <c r="E249" s="9" t="s">
        <v>114</v>
      </c>
      <c r="F249" s="9">
        <v>1200</v>
      </c>
      <c r="G249">
        <f t="shared" si="55"/>
        <v>12</v>
      </c>
      <c r="H249">
        <f t="shared" si="56"/>
        <v>12</v>
      </c>
      <c r="K249" s="9" t="s">
        <v>114</v>
      </c>
      <c r="L249">
        <f>COUNTIF($E$2:$E$633,E249)</f>
        <v>2</v>
      </c>
      <c r="M249">
        <v>2</v>
      </c>
      <c r="N249" t="str">
        <f t="shared" si="65"/>
        <v/>
      </c>
      <c r="O249" t="str">
        <f t="shared" si="62"/>
        <v/>
      </c>
      <c r="P249" t="str">
        <f t="shared" si="61"/>
        <v/>
      </c>
      <c r="Q249" t="str">
        <f t="shared" si="58"/>
        <v/>
      </c>
      <c r="R249" s="12">
        <f>L249/26*100</f>
        <v>7.6923076923076925</v>
      </c>
    </row>
    <row r="250" spans="1:18" hidden="1" x14ac:dyDescent="0.35">
      <c r="A250" s="6" t="s">
        <v>81</v>
      </c>
      <c r="B250" s="7">
        <v>1</v>
      </c>
      <c r="C250" s="7">
        <v>31</v>
      </c>
      <c r="D250" s="7">
        <v>45</v>
      </c>
      <c r="E250" s="7" t="s">
        <v>114</v>
      </c>
      <c r="F250" s="7">
        <v>1200</v>
      </c>
      <c r="G250">
        <f t="shared" si="55"/>
        <v>12</v>
      </c>
      <c r="H250">
        <f t="shared" si="56"/>
        <v>12</v>
      </c>
      <c r="K250" s="7"/>
      <c r="N250" t="str">
        <f t="shared" si="65"/>
        <v/>
      </c>
      <c r="O250" t="str">
        <f t="shared" ref="O250:O282" si="66">IF(AND(G250&lt;5, G250&gt;=2),1,"")</f>
        <v/>
      </c>
      <c r="P250" t="str">
        <f t="shared" si="61"/>
        <v/>
      </c>
      <c r="Q250" t="str">
        <f t="shared" si="58"/>
        <v/>
      </c>
    </row>
    <row r="251" spans="1:18" x14ac:dyDescent="0.35">
      <c r="A251" s="8" t="s">
        <v>102</v>
      </c>
      <c r="B251" s="9">
        <v>1</v>
      </c>
      <c r="C251" s="9">
        <v>32</v>
      </c>
      <c r="D251" s="9">
        <v>46</v>
      </c>
      <c r="E251" s="9" t="s">
        <v>115</v>
      </c>
      <c r="F251" s="9">
        <v>1300</v>
      </c>
      <c r="G251">
        <f t="shared" si="55"/>
        <v>13</v>
      </c>
      <c r="H251">
        <f t="shared" si="56"/>
        <v>13</v>
      </c>
      <c r="K251" s="9" t="s">
        <v>115</v>
      </c>
      <c r="L251">
        <f>COUNTIF($E$2:$E$633,E251)</f>
        <v>2</v>
      </c>
      <c r="M251">
        <v>2</v>
      </c>
      <c r="N251" t="str">
        <f t="shared" si="65"/>
        <v/>
      </c>
      <c r="O251" t="str">
        <f t="shared" si="66"/>
        <v/>
      </c>
      <c r="P251" t="str">
        <f t="shared" si="61"/>
        <v/>
      </c>
      <c r="Q251" t="str">
        <f t="shared" si="58"/>
        <v/>
      </c>
      <c r="R251" s="12">
        <f>L251/26*100</f>
        <v>7.6923076923076925</v>
      </c>
    </row>
    <row r="252" spans="1:18" hidden="1" x14ac:dyDescent="0.35">
      <c r="A252" s="6" t="s">
        <v>81</v>
      </c>
      <c r="B252" s="7">
        <v>1</v>
      </c>
      <c r="C252" s="7">
        <v>32</v>
      </c>
      <c r="D252" s="7">
        <v>46</v>
      </c>
      <c r="E252" s="7" t="s">
        <v>115</v>
      </c>
      <c r="F252" s="7">
        <v>1800</v>
      </c>
      <c r="G252">
        <f t="shared" si="55"/>
        <v>18</v>
      </c>
      <c r="H252">
        <f t="shared" si="56"/>
        <v>18</v>
      </c>
      <c r="K252" s="7"/>
      <c r="N252" t="str">
        <f t="shared" si="65"/>
        <v/>
      </c>
      <c r="O252" t="str">
        <f t="shared" si="66"/>
        <v/>
      </c>
      <c r="P252" t="str">
        <f t="shared" si="61"/>
        <v/>
      </c>
      <c r="Q252" t="str">
        <f t="shared" si="58"/>
        <v/>
      </c>
    </row>
    <row r="253" spans="1:18" x14ac:dyDescent="0.35">
      <c r="A253" s="8" t="s">
        <v>102</v>
      </c>
      <c r="B253" s="9">
        <v>1</v>
      </c>
      <c r="C253" s="9">
        <v>33</v>
      </c>
      <c r="D253" s="9">
        <v>47</v>
      </c>
      <c r="E253" s="9" t="s">
        <v>116</v>
      </c>
      <c r="F253" s="9">
        <v>1500</v>
      </c>
      <c r="G253">
        <f t="shared" si="55"/>
        <v>15</v>
      </c>
      <c r="H253">
        <f t="shared" si="56"/>
        <v>15</v>
      </c>
      <c r="K253" s="9" t="s">
        <v>116</v>
      </c>
      <c r="L253">
        <f t="shared" ref="L253:L264" si="67">COUNTIF($E$2:$E$633,E253)</f>
        <v>1</v>
      </c>
      <c r="M253">
        <f t="shared" ref="M253:M263" si="68">IF(AND(G253&lt;=20, G253&gt;=10),1,"")</f>
        <v>1</v>
      </c>
      <c r="N253" t="str">
        <f t="shared" si="65"/>
        <v/>
      </c>
      <c r="O253" t="str">
        <f t="shared" si="66"/>
        <v/>
      </c>
      <c r="P253" t="str">
        <f t="shared" si="61"/>
        <v/>
      </c>
      <c r="Q253" t="str">
        <f t="shared" si="58"/>
        <v/>
      </c>
      <c r="R253" s="12">
        <f t="shared" ref="R253:R264" si="69">L253/26*100</f>
        <v>3.8461538461538463</v>
      </c>
    </row>
    <row r="254" spans="1:18" x14ac:dyDescent="0.35">
      <c r="A254" s="6" t="s">
        <v>104</v>
      </c>
      <c r="B254" s="7">
        <v>1</v>
      </c>
      <c r="C254" s="7">
        <v>40</v>
      </c>
      <c r="D254" s="7">
        <v>54</v>
      </c>
      <c r="E254" s="7" t="s">
        <v>117</v>
      </c>
      <c r="F254" s="7">
        <v>1200</v>
      </c>
      <c r="G254">
        <f t="shared" si="55"/>
        <v>12</v>
      </c>
      <c r="H254">
        <f t="shared" si="56"/>
        <v>12</v>
      </c>
      <c r="K254" s="7" t="s">
        <v>117</v>
      </c>
      <c r="L254">
        <f t="shared" si="67"/>
        <v>1</v>
      </c>
      <c r="M254">
        <f t="shared" si="68"/>
        <v>1</v>
      </c>
      <c r="N254" t="str">
        <f t="shared" si="65"/>
        <v/>
      </c>
      <c r="O254" t="str">
        <f t="shared" si="66"/>
        <v/>
      </c>
      <c r="P254" t="str">
        <f t="shared" si="61"/>
        <v/>
      </c>
      <c r="Q254" t="str">
        <f t="shared" si="58"/>
        <v/>
      </c>
      <c r="R254" s="12">
        <f t="shared" si="69"/>
        <v>3.8461538461538463</v>
      </c>
    </row>
    <row r="255" spans="1:18" x14ac:dyDescent="0.35">
      <c r="A255" s="8" t="s">
        <v>104</v>
      </c>
      <c r="B255" s="9">
        <v>1</v>
      </c>
      <c r="C255" s="9">
        <v>41</v>
      </c>
      <c r="D255" s="9">
        <v>55</v>
      </c>
      <c r="E255" s="9" t="s">
        <v>118</v>
      </c>
      <c r="F255" s="9">
        <v>810</v>
      </c>
      <c r="G255">
        <f t="shared" si="55"/>
        <v>8.1</v>
      </c>
      <c r="H255">
        <f t="shared" si="56"/>
        <v>8.1</v>
      </c>
      <c r="K255" s="9" t="s">
        <v>118</v>
      </c>
      <c r="L255">
        <f t="shared" si="67"/>
        <v>1</v>
      </c>
      <c r="M255" t="str">
        <f t="shared" si="68"/>
        <v/>
      </c>
      <c r="N255">
        <f t="shared" si="65"/>
        <v>1</v>
      </c>
      <c r="O255" t="str">
        <f t="shared" si="66"/>
        <v/>
      </c>
      <c r="P255" t="str">
        <f t="shared" si="61"/>
        <v/>
      </c>
      <c r="Q255" t="str">
        <f t="shared" si="58"/>
        <v/>
      </c>
      <c r="R255" s="12">
        <f t="shared" si="69"/>
        <v>3.8461538461538463</v>
      </c>
    </row>
    <row r="256" spans="1:18" x14ac:dyDescent="0.35">
      <c r="A256" s="6" t="s">
        <v>104</v>
      </c>
      <c r="B256" s="7">
        <v>1</v>
      </c>
      <c r="C256" s="7">
        <v>42</v>
      </c>
      <c r="D256" s="7">
        <v>56</v>
      </c>
      <c r="E256" s="7" t="s">
        <v>119</v>
      </c>
      <c r="F256" s="7">
        <v>810</v>
      </c>
      <c r="G256">
        <f t="shared" si="55"/>
        <v>8.1</v>
      </c>
      <c r="H256">
        <f t="shared" si="56"/>
        <v>8.1</v>
      </c>
      <c r="K256" s="7" t="s">
        <v>119</v>
      </c>
      <c r="L256">
        <f t="shared" si="67"/>
        <v>1</v>
      </c>
      <c r="M256" t="str">
        <f t="shared" si="68"/>
        <v/>
      </c>
      <c r="N256">
        <f t="shared" si="65"/>
        <v>1</v>
      </c>
      <c r="O256" t="str">
        <f t="shared" si="66"/>
        <v/>
      </c>
      <c r="P256" t="str">
        <f t="shared" si="61"/>
        <v/>
      </c>
      <c r="Q256" t="str">
        <f t="shared" si="58"/>
        <v/>
      </c>
      <c r="R256" s="12">
        <f t="shared" si="69"/>
        <v>3.8461538461538463</v>
      </c>
    </row>
    <row r="257" spans="1:18" x14ac:dyDescent="0.35">
      <c r="A257" s="8" t="s">
        <v>104</v>
      </c>
      <c r="B257" s="9">
        <v>1</v>
      </c>
      <c r="C257" s="9">
        <v>43</v>
      </c>
      <c r="D257" s="9">
        <v>57</v>
      </c>
      <c r="E257" s="9" t="s">
        <v>120</v>
      </c>
      <c r="F257" s="9">
        <v>610</v>
      </c>
      <c r="G257">
        <f t="shared" si="55"/>
        <v>6.1</v>
      </c>
      <c r="H257">
        <f t="shared" si="56"/>
        <v>6.1</v>
      </c>
      <c r="K257" s="9" t="s">
        <v>120</v>
      </c>
      <c r="L257">
        <f t="shared" si="67"/>
        <v>1</v>
      </c>
      <c r="M257" t="str">
        <f t="shared" si="68"/>
        <v/>
      </c>
      <c r="N257">
        <f t="shared" si="65"/>
        <v>1</v>
      </c>
      <c r="O257" t="str">
        <f t="shared" si="66"/>
        <v/>
      </c>
      <c r="P257" t="str">
        <f t="shared" si="61"/>
        <v/>
      </c>
      <c r="Q257" t="str">
        <f t="shared" si="58"/>
        <v/>
      </c>
      <c r="R257" s="12">
        <f t="shared" si="69"/>
        <v>3.8461538461538463</v>
      </c>
    </row>
    <row r="258" spans="1:18" x14ac:dyDescent="0.35">
      <c r="A258" s="8" t="s">
        <v>104</v>
      </c>
      <c r="B258" s="9">
        <v>1</v>
      </c>
      <c r="C258" s="9">
        <v>44</v>
      </c>
      <c r="D258" s="9">
        <v>58</v>
      </c>
      <c r="E258" s="9" t="s">
        <v>121</v>
      </c>
      <c r="F258" s="9">
        <v>650</v>
      </c>
      <c r="G258">
        <f t="shared" ref="G258:G321" si="70">F258/100</f>
        <v>6.5</v>
      </c>
      <c r="H258">
        <f t="shared" ref="H258:H321" si="71">G258</f>
        <v>6.5</v>
      </c>
      <c r="K258" s="9" t="s">
        <v>121</v>
      </c>
      <c r="L258">
        <f t="shared" si="67"/>
        <v>1</v>
      </c>
      <c r="M258" t="str">
        <f t="shared" si="68"/>
        <v/>
      </c>
      <c r="N258">
        <f t="shared" si="65"/>
        <v>1</v>
      </c>
      <c r="O258" t="str">
        <f t="shared" si="66"/>
        <v/>
      </c>
      <c r="P258" t="str">
        <f t="shared" si="61"/>
        <v/>
      </c>
      <c r="Q258" t="str">
        <f t="shared" si="58"/>
        <v/>
      </c>
      <c r="R258" s="12">
        <f t="shared" si="69"/>
        <v>3.8461538461538463</v>
      </c>
    </row>
    <row r="259" spans="1:18" x14ac:dyDescent="0.35">
      <c r="A259" s="8" t="s">
        <v>104</v>
      </c>
      <c r="B259" s="9">
        <v>1</v>
      </c>
      <c r="C259" s="9">
        <v>45</v>
      </c>
      <c r="D259" s="9">
        <v>59</v>
      </c>
      <c r="E259" s="9" t="s">
        <v>122</v>
      </c>
      <c r="F259" s="9">
        <v>810</v>
      </c>
      <c r="G259">
        <f t="shared" si="70"/>
        <v>8.1</v>
      </c>
      <c r="H259">
        <f t="shared" si="71"/>
        <v>8.1</v>
      </c>
      <c r="K259" s="9" t="s">
        <v>122</v>
      </c>
      <c r="L259">
        <f t="shared" si="67"/>
        <v>1</v>
      </c>
      <c r="M259" t="str">
        <f t="shared" si="68"/>
        <v/>
      </c>
      <c r="N259">
        <f t="shared" si="65"/>
        <v>1</v>
      </c>
      <c r="O259" t="str">
        <f t="shared" si="66"/>
        <v/>
      </c>
      <c r="P259" t="str">
        <f t="shared" si="61"/>
        <v/>
      </c>
      <c r="Q259" t="str">
        <f t="shared" si="58"/>
        <v/>
      </c>
      <c r="R259" s="12">
        <f t="shared" si="69"/>
        <v>3.8461538461538463</v>
      </c>
    </row>
    <row r="260" spans="1:18" x14ac:dyDescent="0.35">
      <c r="A260" s="6" t="s">
        <v>104</v>
      </c>
      <c r="B260" s="7">
        <v>1</v>
      </c>
      <c r="C260" s="7">
        <v>46</v>
      </c>
      <c r="D260" s="7">
        <v>60</v>
      </c>
      <c r="E260" s="7" t="s">
        <v>123</v>
      </c>
      <c r="F260" s="7">
        <v>1400</v>
      </c>
      <c r="G260">
        <f t="shared" si="70"/>
        <v>14</v>
      </c>
      <c r="H260">
        <f t="shared" si="71"/>
        <v>14</v>
      </c>
      <c r="K260" s="7" t="s">
        <v>123</v>
      </c>
      <c r="L260">
        <f t="shared" si="67"/>
        <v>1</v>
      </c>
      <c r="M260">
        <f t="shared" si="68"/>
        <v>1</v>
      </c>
      <c r="N260" t="str">
        <f t="shared" si="65"/>
        <v/>
      </c>
      <c r="O260" t="str">
        <f t="shared" si="66"/>
        <v/>
      </c>
      <c r="P260" t="str">
        <f t="shared" si="61"/>
        <v/>
      </c>
      <c r="Q260" t="str">
        <f t="shared" si="58"/>
        <v/>
      </c>
      <c r="R260" s="12">
        <f t="shared" si="69"/>
        <v>3.8461538461538463</v>
      </c>
    </row>
    <row r="261" spans="1:18" x14ac:dyDescent="0.35">
      <c r="A261" s="6" t="s">
        <v>104</v>
      </c>
      <c r="B261" s="7">
        <v>1</v>
      </c>
      <c r="C261" s="7">
        <v>47</v>
      </c>
      <c r="D261" s="7">
        <v>61</v>
      </c>
      <c r="E261" s="7" t="s">
        <v>124</v>
      </c>
      <c r="F261" s="7">
        <v>1600</v>
      </c>
      <c r="G261">
        <f t="shared" si="70"/>
        <v>16</v>
      </c>
      <c r="H261">
        <f t="shared" si="71"/>
        <v>16</v>
      </c>
      <c r="K261" s="7" t="s">
        <v>124</v>
      </c>
      <c r="L261">
        <f t="shared" si="67"/>
        <v>1</v>
      </c>
      <c r="M261">
        <f t="shared" si="68"/>
        <v>1</v>
      </c>
      <c r="N261" t="str">
        <f t="shared" si="65"/>
        <v/>
      </c>
      <c r="O261" t="str">
        <f t="shared" si="66"/>
        <v/>
      </c>
      <c r="P261" t="str">
        <f t="shared" si="61"/>
        <v/>
      </c>
      <c r="Q261" t="str">
        <f t="shared" si="58"/>
        <v/>
      </c>
      <c r="R261" s="12">
        <f t="shared" si="69"/>
        <v>3.8461538461538463</v>
      </c>
    </row>
    <row r="262" spans="1:18" x14ac:dyDescent="0.35">
      <c r="A262" s="6" t="s">
        <v>81</v>
      </c>
      <c r="B262" s="7">
        <v>1</v>
      </c>
      <c r="C262" s="7">
        <v>48</v>
      </c>
      <c r="D262" s="7">
        <v>62</v>
      </c>
      <c r="E262" s="7" t="s">
        <v>125</v>
      </c>
      <c r="F262" s="7">
        <v>1900</v>
      </c>
      <c r="G262">
        <f t="shared" si="70"/>
        <v>19</v>
      </c>
      <c r="H262">
        <f t="shared" si="71"/>
        <v>19</v>
      </c>
      <c r="K262" s="7" t="s">
        <v>125</v>
      </c>
      <c r="L262">
        <f t="shared" si="67"/>
        <v>1</v>
      </c>
      <c r="M262">
        <f t="shared" si="68"/>
        <v>1</v>
      </c>
      <c r="N262" t="str">
        <f t="shared" si="65"/>
        <v/>
      </c>
      <c r="O262" t="str">
        <f t="shared" si="66"/>
        <v/>
      </c>
      <c r="P262" t="str">
        <f t="shared" si="61"/>
        <v/>
      </c>
      <c r="Q262" t="str">
        <f t="shared" si="58"/>
        <v/>
      </c>
      <c r="R262" s="12">
        <f t="shared" si="69"/>
        <v>3.8461538461538463</v>
      </c>
    </row>
    <row r="263" spans="1:18" x14ac:dyDescent="0.35">
      <c r="A263" s="6" t="s">
        <v>81</v>
      </c>
      <c r="B263" s="7">
        <v>1</v>
      </c>
      <c r="C263" s="7">
        <v>49</v>
      </c>
      <c r="D263" s="7">
        <v>63</v>
      </c>
      <c r="E263" s="7" t="s">
        <v>126</v>
      </c>
      <c r="F263" s="7">
        <v>1800</v>
      </c>
      <c r="G263">
        <f t="shared" si="70"/>
        <v>18</v>
      </c>
      <c r="H263">
        <f t="shared" si="71"/>
        <v>18</v>
      </c>
      <c r="K263" s="7" t="s">
        <v>126</v>
      </c>
      <c r="L263">
        <f t="shared" si="67"/>
        <v>1</v>
      </c>
      <c r="M263">
        <f t="shared" si="68"/>
        <v>1</v>
      </c>
      <c r="N263" t="str">
        <f t="shared" si="65"/>
        <v/>
      </c>
      <c r="O263" t="str">
        <f t="shared" si="66"/>
        <v/>
      </c>
      <c r="P263" t="str">
        <f t="shared" si="61"/>
        <v/>
      </c>
      <c r="Q263" t="str">
        <f t="shared" si="58"/>
        <v/>
      </c>
      <c r="R263" s="12">
        <f t="shared" si="69"/>
        <v>3.8461538461538463</v>
      </c>
    </row>
    <row r="264" spans="1:18" x14ac:dyDescent="0.35">
      <c r="A264" s="6" t="s">
        <v>81</v>
      </c>
      <c r="B264" s="7">
        <v>1</v>
      </c>
      <c r="C264" s="7">
        <v>50</v>
      </c>
      <c r="D264" s="7">
        <v>64</v>
      </c>
      <c r="E264" s="7" t="s">
        <v>127</v>
      </c>
      <c r="F264" s="7">
        <v>1800</v>
      </c>
      <c r="G264">
        <f t="shared" si="70"/>
        <v>18</v>
      </c>
      <c r="H264">
        <f t="shared" si="71"/>
        <v>18</v>
      </c>
      <c r="K264" s="7" t="s">
        <v>127</v>
      </c>
      <c r="L264">
        <f t="shared" si="67"/>
        <v>2</v>
      </c>
      <c r="M264">
        <v>2</v>
      </c>
      <c r="N264" t="str">
        <f t="shared" si="65"/>
        <v/>
      </c>
      <c r="O264" t="str">
        <f t="shared" si="66"/>
        <v/>
      </c>
      <c r="P264" t="str">
        <f t="shared" si="61"/>
        <v/>
      </c>
      <c r="Q264" t="str">
        <f t="shared" si="58"/>
        <v/>
      </c>
      <c r="R264" s="12">
        <f t="shared" si="69"/>
        <v>7.6923076923076925</v>
      </c>
    </row>
    <row r="265" spans="1:18" hidden="1" x14ac:dyDescent="0.35">
      <c r="A265" s="6" t="s">
        <v>107</v>
      </c>
      <c r="B265" s="7">
        <v>1</v>
      </c>
      <c r="C265" s="7">
        <v>50</v>
      </c>
      <c r="D265" s="7">
        <v>64</v>
      </c>
      <c r="E265" s="7" t="s">
        <v>127</v>
      </c>
      <c r="F265" s="7">
        <v>2000</v>
      </c>
      <c r="G265">
        <f t="shared" si="70"/>
        <v>20</v>
      </c>
      <c r="H265">
        <f t="shared" si="71"/>
        <v>20</v>
      </c>
      <c r="K265" s="7"/>
      <c r="N265" t="str">
        <f t="shared" si="65"/>
        <v/>
      </c>
      <c r="O265" t="str">
        <f t="shared" si="66"/>
        <v/>
      </c>
      <c r="P265" t="str">
        <f t="shared" si="61"/>
        <v/>
      </c>
      <c r="Q265" t="str">
        <f t="shared" si="58"/>
        <v/>
      </c>
    </row>
    <row r="266" spans="1:18" x14ac:dyDescent="0.35">
      <c r="A266" s="8" t="s">
        <v>107</v>
      </c>
      <c r="B266" s="9">
        <v>1</v>
      </c>
      <c r="C266" s="9">
        <v>51</v>
      </c>
      <c r="D266" s="9">
        <v>65</v>
      </c>
      <c r="E266" s="9" t="s">
        <v>128</v>
      </c>
      <c r="F266" s="9">
        <v>960</v>
      </c>
      <c r="G266">
        <f t="shared" si="70"/>
        <v>9.6</v>
      </c>
      <c r="H266">
        <f t="shared" si="71"/>
        <v>9.6</v>
      </c>
      <c r="K266" s="9" t="s">
        <v>128</v>
      </c>
      <c r="L266">
        <f>COUNTIF($E$2:$E$633,E266)</f>
        <v>3</v>
      </c>
      <c r="M266">
        <v>2</v>
      </c>
      <c r="N266">
        <f t="shared" si="65"/>
        <v>1</v>
      </c>
      <c r="O266" t="str">
        <f t="shared" si="66"/>
        <v/>
      </c>
      <c r="P266" t="str">
        <f t="shared" si="61"/>
        <v/>
      </c>
      <c r="Q266" t="str">
        <f t="shared" si="58"/>
        <v/>
      </c>
      <c r="R266" s="12">
        <f>L266/26*100</f>
        <v>11.538461538461538</v>
      </c>
    </row>
    <row r="267" spans="1:18" hidden="1" x14ac:dyDescent="0.35">
      <c r="A267" s="8" t="s">
        <v>81</v>
      </c>
      <c r="B267" s="9">
        <v>1</v>
      </c>
      <c r="C267" s="9">
        <v>51</v>
      </c>
      <c r="D267" s="9">
        <v>65</v>
      </c>
      <c r="E267" s="9" t="s">
        <v>128</v>
      </c>
      <c r="F267" s="9">
        <v>1800</v>
      </c>
      <c r="G267">
        <f t="shared" si="70"/>
        <v>18</v>
      </c>
      <c r="H267">
        <f t="shared" si="71"/>
        <v>18</v>
      </c>
      <c r="K267" s="9"/>
      <c r="N267" t="str">
        <f t="shared" si="65"/>
        <v/>
      </c>
      <c r="O267" t="str">
        <f t="shared" si="66"/>
        <v/>
      </c>
      <c r="P267" t="str">
        <f t="shared" si="61"/>
        <v/>
      </c>
      <c r="Q267" t="str">
        <f t="shared" ref="Q267:Q330" si="72">IF(AND(G267&lt;1),1,"")</f>
        <v/>
      </c>
    </row>
    <row r="268" spans="1:18" hidden="1" x14ac:dyDescent="0.35">
      <c r="A268" s="6" t="s">
        <v>97</v>
      </c>
      <c r="B268" s="7">
        <v>1</v>
      </c>
      <c r="C268" s="7">
        <v>51</v>
      </c>
      <c r="D268" s="7">
        <v>65</v>
      </c>
      <c r="E268" s="7" t="s">
        <v>128</v>
      </c>
      <c r="F268" s="7">
        <v>1875</v>
      </c>
      <c r="G268">
        <f t="shared" si="70"/>
        <v>18.75</v>
      </c>
      <c r="H268">
        <f t="shared" si="71"/>
        <v>18.75</v>
      </c>
      <c r="K268" s="7"/>
      <c r="N268" t="str">
        <f t="shared" si="65"/>
        <v/>
      </c>
      <c r="O268" t="str">
        <f t="shared" si="66"/>
        <v/>
      </c>
      <c r="P268" t="str">
        <f t="shared" si="61"/>
        <v/>
      </c>
      <c r="Q268" t="str">
        <f t="shared" si="72"/>
        <v/>
      </c>
    </row>
    <row r="269" spans="1:18" x14ac:dyDescent="0.35">
      <c r="A269" s="6" t="s">
        <v>107</v>
      </c>
      <c r="B269" s="7">
        <v>1</v>
      </c>
      <c r="C269" s="7">
        <v>52</v>
      </c>
      <c r="D269" s="7">
        <v>66</v>
      </c>
      <c r="E269" s="7" t="s">
        <v>129</v>
      </c>
      <c r="F269" s="7">
        <v>850</v>
      </c>
      <c r="G269">
        <f t="shared" si="70"/>
        <v>8.5</v>
      </c>
      <c r="H269">
        <f t="shared" si="71"/>
        <v>8.5</v>
      </c>
      <c r="K269" s="7" t="s">
        <v>129</v>
      </c>
      <c r="L269">
        <f>COUNTIF($E$2:$E$633,E269)</f>
        <v>2</v>
      </c>
      <c r="M269">
        <v>1</v>
      </c>
      <c r="N269">
        <f t="shared" si="65"/>
        <v>1</v>
      </c>
      <c r="O269" t="str">
        <f t="shared" si="66"/>
        <v/>
      </c>
      <c r="P269" t="str">
        <f t="shared" si="61"/>
        <v/>
      </c>
      <c r="Q269" t="str">
        <f t="shared" si="72"/>
        <v/>
      </c>
      <c r="R269" s="12">
        <f>L269/26*100</f>
        <v>7.6923076923076925</v>
      </c>
    </row>
    <row r="270" spans="1:18" hidden="1" x14ac:dyDescent="0.35">
      <c r="A270" s="8" t="s">
        <v>81</v>
      </c>
      <c r="B270" s="9">
        <v>1</v>
      </c>
      <c r="C270" s="9">
        <v>52</v>
      </c>
      <c r="D270" s="9">
        <v>66</v>
      </c>
      <c r="E270" s="9" t="s">
        <v>129</v>
      </c>
      <c r="F270" s="9">
        <v>1800</v>
      </c>
      <c r="G270">
        <f t="shared" si="70"/>
        <v>18</v>
      </c>
      <c r="H270">
        <f t="shared" si="71"/>
        <v>18</v>
      </c>
      <c r="K270" s="9"/>
      <c r="N270" t="str">
        <f t="shared" si="65"/>
        <v/>
      </c>
      <c r="O270" t="str">
        <f t="shared" si="66"/>
        <v/>
      </c>
      <c r="P270" t="str">
        <f t="shared" si="61"/>
        <v/>
      </c>
      <c r="Q270" t="str">
        <f t="shared" si="72"/>
        <v/>
      </c>
    </row>
    <row r="271" spans="1:18" x14ac:dyDescent="0.35">
      <c r="A271" s="6" t="s">
        <v>107</v>
      </c>
      <c r="B271" s="7">
        <v>1</v>
      </c>
      <c r="C271" s="7">
        <v>53</v>
      </c>
      <c r="D271" s="7">
        <v>67</v>
      </c>
      <c r="E271" s="7" t="s">
        <v>130</v>
      </c>
      <c r="F271" s="7">
        <v>1200</v>
      </c>
      <c r="G271">
        <f t="shared" si="70"/>
        <v>12</v>
      </c>
      <c r="H271">
        <f t="shared" si="71"/>
        <v>12</v>
      </c>
      <c r="K271" s="7" t="s">
        <v>130</v>
      </c>
      <c r="L271">
        <f>COUNTIF($E$2:$E$633,E271)</f>
        <v>2</v>
      </c>
      <c r="M271">
        <v>2</v>
      </c>
      <c r="N271" t="str">
        <f t="shared" si="65"/>
        <v/>
      </c>
      <c r="O271" t="str">
        <f t="shared" si="66"/>
        <v/>
      </c>
      <c r="P271" t="str">
        <f t="shared" si="61"/>
        <v/>
      </c>
      <c r="Q271" t="str">
        <f t="shared" si="72"/>
        <v/>
      </c>
      <c r="R271" s="12">
        <f>L271/26*100</f>
        <v>7.6923076923076925</v>
      </c>
    </row>
    <row r="272" spans="1:18" hidden="1" x14ac:dyDescent="0.35">
      <c r="A272" s="6" t="s">
        <v>39</v>
      </c>
      <c r="B272" s="7">
        <v>1</v>
      </c>
      <c r="C272" s="7">
        <v>53</v>
      </c>
      <c r="D272" s="7">
        <v>67</v>
      </c>
      <c r="E272" s="7" t="s">
        <v>130</v>
      </c>
      <c r="F272" s="7">
        <v>2000</v>
      </c>
      <c r="G272">
        <f t="shared" si="70"/>
        <v>20</v>
      </c>
      <c r="H272">
        <f t="shared" si="71"/>
        <v>20</v>
      </c>
      <c r="K272" s="7"/>
      <c r="N272" t="str">
        <f t="shared" si="65"/>
        <v/>
      </c>
      <c r="O272" t="str">
        <f t="shared" si="66"/>
        <v/>
      </c>
      <c r="P272" t="str">
        <f t="shared" si="61"/>
        <v/>
      </c>
      <c r="Q272" t="str">
        <f t="shared" si="72"/>
        <v/>
      </c>
    </row>
    <row r="273" spans="1:18" x14ac:dyDescent="0.35">
      <c r="A273" s="6" t="s">
        <v>107</v>
      </c>
      <c r="B273" s="7">
        <v>1</v>
      </c>
      <c r="C273" s="7">
        <v>54</v>
      </c>
      <c r="D273" s="7">
        <v>68</v>
      </c>
      <c r="E273" s="7" t="s">
        <v>131</v>
      </c>
      <c r="F273" s="7">
        <v>990</v>
      </c>
      <c r="G273">
        <f t="shared" si="70"/>
        <v>9.9</v>
      </c>
      <c r="H273">
        <f t="shared" si="71"/>
        <v>9.9</v>
      </c>
      <c r="K273" s="7" t="s">
        <v>131</v>
      </c>
      <c r="L273">
        <f>COUNTIF($E$2:$E$633,E273)</f>
        <v>3</v>
      </c>
      <c r="M273">
        <v>2</v>
      </c>
      <c r="N273">
        <f t="shared" si="65"/>
        <v>1</v>
      </c>
      <c r="O273" t="str">
        <f t="shared" si="66"/>
        <v/>
      </c>
      <c r="P273" t="str">
        <f t="shared" si="61"/>
        <v/>
      </c>
      <c r="Q273" t="str">
        <f t="shared" si="72"/>
        <v/>
      </c>
      <c r="R273" s="12">
        <f>L273/26*100</f>
        <v>11.538461538461538</v>
      </c>
    </row>
    <row r="274" spans="1:18" hidden="1" x14ac:dyDescent="0.35">
      <c r="A274" s="6" t="s">
        <v>106</v>
      </c>
      <c r="B274" s="7">
        <v>1</v>
      </c>
      <c r="C274" s="7">
        <v>54</v>
      </c>
      <c r="D274" s="7">
        <v>68</v>
      </c>
      <c r="E274" s="7" t="s">
        <v>131</v>
      </c>
      <c r="F274" s="7">
        <v>1100</v>
      </c>
      <c r="G274">
        <f t="shared" si="70"/>
        <v>11</v>
      </c>
      <c r="H274">
        <f t="shared" si="71"/>
        <v>11</v>
      </c>
      <c r="K274" s="7"/>
      <c r="N274" t="str">
        <f t="shared" si="65"/>
        <v/>
      </c>
      <c r="O274" t="str">
        <f t="shared" si="66"/>
        <v/>
      </c>
      <c r="P274" t="str">
        <f t="shared" si="61"/>
        <v/>
      </c>
      <c r="Q274" t="str">
        <f t="shared" si="72"/>
        <v/>
      </c>
    </row>
    <row r="275" spans="1:18" hidden="1" x14ac:dyDescent="0.35">
      <c r="A275" s="6" t="s">
        <v>39</v>
      </c>
      <c r="B275" s="7">
        <v>1</v>
      </c>
      <c r="C275" s="7">
        <v>54</v>
      </c>
      <c r="D275" s="7">
        <v>68</v>
      </c>
      <c r="E275" s="7" t="s">
        <v>131</v>
      </c>
      <c r="F275" s="7">
        <v>1800</v>
      </c>
      <c r="G275">
        <f t="shared" si="70"/>
        <v>18</v>
      </c>
      <c r="H275">
        <f t="shared" si="71"/>
        <v>18</v>
      </c>
      <c r="K275" s="7"/>
      <c r="N275" t="str">
        <f t="shared" si="65"/>
        <v/>
      </c>
      <c r="O275" t="str">
        <f t="shared" si="66"/>
        <v/>
      </c>
      <c r="P275" t="str">
        <f t="shared" si="61"/>
        <v/>
      </c>
      <c r="Q275" t="str">
        <f t="shared" si="72"/>
        <v/>
      </c>
    </row>
    <row r="276" spans="1:18" x14ac:dyDescent="0.35">
      <c r="A276" s="8" t="s">
        <v>107</v>
      </c>
      <c r="B276" s="9">
        <v>1</v>
      </c>
      <c r="C276" s="9">
        <v>55</v>
      </c>
      <c r="D276" s="9">
        <v>69</v>
      </c>
      <c r="E276" s="9" t="s">
        <v>132</v>
      </c>
      <c r="F276" s="9">
        <v>1300</v>
      </c>
      <c r="G276">
        <f t="shared" si="70"/>
        <v>13</v>
      </c>
      <c r="H276">
        <f t="shared" si="71"/>
        <v>13</v>
      </c>
      <c r="K276" s="9" t="s">
        <v>132</v>
      </c>
      <c r="L276">
        <f>COUNTIF($E$2:$E$633,E276)</f>
        <v>2</v>
      </c>
      <c r="M276">
        <v>2</v>
      </c>
      <c r="N276" t="str">
        <f t="shared" si="65"/>
        <v/>
      </c>
      <c r="O276" t="str">
        <f t="shared" si="66"/>
        <v/>
      </c>
      <c r="P276" t="str">
        <f t="shared" si="61"/>
        <v/>
      </c>
      <c r="Q276" t="str">
        <f t="shared" si="72"/>
        <v/>
      </c>
      <c r="R276" s="12">
        <f>L276/26*100</f>
        <v>7.6923076923076925</v>
      </c>
    </row>
    <row r="277" spans="1:18" hidden="1" x14ac:dyDescent="0.35">
      <c r="A277" s="6" t="s">
        <v>106</v>
      </c>
      <c r="B277" s="7">
        <v>1</v>
      </c>
      <c r="C277" s="7">
        <v>55</v>
      </c>
      <c r="D277" s="7">
        <v>69</v>
      </c>
      <c r="E277" s="7" t="s">
        <v>132</v>
      </c>
      <c r="F277" s="7">
        <v>1300</v>
      </c>
      <c r="G277">
        <f t="shared" si="70"/>
        <v>13</v>
      </c>
      <c r="H277">
        <f t="shared" si="71"/>
        <v>13</v>
      </c>
      <c r="K277" s="7"/>
      <c r="N277" t="str">
        <f t="shared" si="65"/>
        <v/>
      </c>
      <c r="O277" t="str">
        <f t="shared" si="66"/>
        <v/>
      </c>
      <c r="P277" t="str">
        <f t="shared" si="61"/>
        <v/>
      </c>
      <c r="Q277" t="str">
        <f t="shared" si="72"/>
        <v/>
      </c>
    </row>
    <row r="278" spans="1:18" x14ac:dyDescent="0.35">
      <c r="A278" s="8" t="s">
        <v>107</v>
      </c>
      <c r="B278" s="9">
        <v>1</v>
      </c>
      <c r="C278" s="9">
        <v>56</v>
      </c>
      <c r="D278" s="9">
        <v>70</v>
      </c>
      <c r="E278" s="9" t="s">
        <v>133</v>
      </c>
      <c r="F278" s="9">
        <v>1600</v>
      </c>
      <c r="G278">
        <f t="shared" si="70"/>
        <v>16</v>
      </c>
      <c r="H278">
        <f t="shared" si="71"/>
        <v>16</v>
      </c>
      <c r="K278" s="9" t="s">
        <v>133</v>
      </c>
      <c r="L278">
        <f>COUNTIF($E$2:$E$633,E278)</f>
        <v>2</v>
      </c>
      <c r="M278">
        <v>2</v>
      </c>
      <c r="N278" t="str">
        <f t="shared" si="65"/>
        <v/>
      </c>
      <c r="O278" t="str">
        <f t="shared" si="66"/>
        <v/>
      </c>
      <c r="P278" t="str">
        <f t="shared" si="61"/>
        <v/>
      </c>
      <c r="Q278" t="str">
        <f t="shared" si="72"/>
        <v/>
      </c>
      <c r="R278" s="12">
        <f>L278/26*100</f>
        <v>7.6923076923076925</v>
      </c>
    </row>
    <row r="279" spans="1:18" hidden="1" x14ac:dyDescent="0.35">
      <c r="A279" s="6" t="s">
        <v>106</v>
      </c>
      <c r="B279" s="7">
        <v>1</v>
      </c>
      <c r="C279" s="7">
        <v>56</v>
      </c>
      <c r="D279" s="7">
        <v>70</v>
      </c>
      <c r="E279" s="7" t="s">
        <v>133</v>
      </c>
      <c r="F279" s="7">
        <v>1800</v>
      </c>
      <c r="G279">
        <f t="shared" si="70"/>
        <v>18</v>
      </c>
      <c r="H279">
        <f t="shared" si="71"/>
        <v>18</v>
      </c>
      <c r="K279" s="7"/>
      <c r="N279" t="str">
        <f t="shared" si="65"/>
        <v/>
      </c>
      <c r="O279" t="str">
        <f t="shared" si="66"/>
        <v/>
      </c>
      <c r="P279" t="str">
        <f t="shared" si="61"/>
        <v/>
      </c>
      <c r="Q279" t="str">
        <f t="shared" si="72"/>
        <v/>
      </c>
    </row>
    <row r="280" spans="1:18" x14ac:dyDescent="0.35">
      <c r="A280" s="8" t="s">
        <v>107</v>
      </c>
      <c r="B280" s="9">
        <v>1</v>
      </c>
      <c r="C280" s="9">
        <v>57</v>
      </c>
      <c r="D280" s="9">
        <v>71</v>
      </c>
      <c r="E280" s="9" t="s">
        <v>134</v>
      </c>
      <c r="F280" s="9">
        <v>1900</v>
      </c>
      <c r="G280">
        <f t="shared" si="70"/>
        <v>19</v>
      </c>
      <c r="H280">
        <f t="shared" si="71"/>
        <v>19</v>
      </c>
      <c r="K280" s="9" t="s">
        <v>134</v>
      </c>
      <c r="L280">
        <f>COUNTIF($E$2:$E$633,E280)</f>
        <v>1</v>
      </c>
      <c r="M280">
        <f>IF(AND(G280&lt;=20, G280&gt;=10),1,"")</f>
        <v>1</v>
      </c>
      <c r="N280" t="str">
        <f t="shared" si="65"/>
        <v/>
      </c>
      <c r="O280" t="str">
        <f t="shared" si="66"/>
        <v/>
      </c>
      <c r="P280" t="str">
        <f t="shared" si="61"/>
        <v/>
      </c>
      <c r="Q280" t="str">
        <f t="shared" si="72"/>
        <v/>
      </c>
      <c r="R280" s="12">
        <f t="shared" ref="R280:R283" si="73">L280/26*100</f>
        <v>3.8461538461538463</v>
      </c>
    </row>
    <row r="281" spans="1:18" x14ac:dyDescent="0.35">
      <c r="A281" s="6" t="s">
        <v>56</v>
      </c>
      <c r="B281" s="7">
        <v>1</v>
      </c>
      <c r="C281" s="7">
        <v>59</v>
      </c>
      <c r="D281" s="7">
        <v>73</v>
      </c>
      <c r="E281" s="7" t="s">
        <v>135</v>
      </c>
      <c r="F281" s="7">
        <v>1800</v>
      </c>
      <c r="G281">
        <f t="shared" si="70"/>
        <v>18</v>
      </c>
      <c r="H281">
        <f t="shared" si="71"/>
        <v>18</v>
      </c>
      <c r="K281" s="7" t="s">
        <v>135</v>
      </c>
      <c r="L281">
        <f>COUNTIF($E$2:$E$633,E281)</f>
        <v>1</v>
      </c>
      <c r="M281">
        <f>IF(AND(G281&lt;=20, G281&gt;=10),1,"")</f>
        <v>1</v>
      </c>
      <c r="N281" t="str">
        <f t="shared" si="65"/>
        <v/>
      </c>
      <c r="O281" t="str">
        <f t="shared" si="66"/>
        <v/>
      </c>
      <c r="P281" t="str">
        <f t="shared" ref="P281:P344" si="74">IF(AND(G281&lt;2, G281&gt;=1),1,"")</f>
        <v/>
      </c>
      <c r="Q281" t="str">
        <f t="shared" si="72"/>
        <v/>
      </c>
      <c r="R281" s="12">
        <f t="shared" si="73"/>
        <v>3.8461538461538463</v>
      </c>
    </row>
    <row r="282" spans="1:18" x14ac:dyDescent="0.35">
      <c r="A282" s="8" t="s">
        <v>56</v>
      </c>
      <c r="B282" s="9">
        <v>1</v>
      </c>
      <c r="C282" s="9">
        <v>60</v>
      </c>
      <c r="D282" s="9">
        <v>74</v>
      </c>
      <c r="E282" s="9" t="s">
        <v>57</v>
      </c>
      <c r="F282" s="9">
        <v>1000</v>
      </c>
      <c r="G282">
        <f t="shared" si="70"/>
        <v>10</v>
      </c>
      <c r="H282">
        <f t="shared" si="71"/>
        <v>10</v>
      </c>
      <c r="K282" s="9" t="s">
        <v>57</v>
      </c>
      <c r="L282">
        <f>COUNTIF($E$2:$E$633,E282)</f>
        <v>1</v>
      </c>
      <c r="M282">
        <f>IF(AND(G282&lt;=20, G282&gt;=10),1,"")</f>
        <v>1</v>
      </c>
      <c r="N282" t="str">
        <f t="shared" si="65"/>
        <v/>
      </c>
      <c r="O282" t="str">
        <f t="shared" si="66"/>
        <v/>
      </c>
      <c r="P282" t="str">
        <f t="shared" si="74"/>
        <v/>
      </c>
      <c r="Q282" t="str">
        <f t="shared" si="72"/>
        <v/>
      </c>
      <c r="R282" s="12">
        <f t="shared" si="73"/>
        <v>3.8461538461538463</v>
      </c>
    </row>
    <row r="283" spans="1:18" x14ac:dyDescent="0.35">
      <c r="A283" s="6" t="s">
        <v>39</v>
      </c>
      <c r="B283" s="7">
        <v>1</v>
      </c>
      <c r="C283" s="7">
        <v>61</v>
      </c>
      <c r="D283" s="7">
        <v>75</v>
      </c>
      <c r="E283" s="7" t="s">
        <v>58</v>
      </c>
      <c r="F283" s="7">
        <v>150</v>
      </c>
      <c r="G283">
        <f t="shared" si="70"/>
        <v>1.5</v>
      </c>
      <c r="H283">
        <f t="shared" si="71"/>
        <v>1.5</v>
      </c>
      <c r="K283" s="7" t="s">
        <v>58</v>
      </c>
      <c r="L283">
        <f>COUNTIF($E$2:$E$633,E283)</f>
        <v>4</v>
      </c>
      <c r="M283">
        <v>1</v>
      </c>
      <c r="N283">
        <v>1</v>
      </c>
      <c r="O283">
        <v>1</v>
      </c>
      <c r="P283">
        <f t="shared" si="74"/>
        <v>1</v>
      </c>
      <c r="Q283" t="str">
        <f t="shared" si="72"/>
        <v/>
      </c>
      <c r="R283" s="12">
        <f t="shared" si="73"/>
        <v>15.384615384615385</v>
      </c>
    </row>
    <row r="284" spans="1:18" hidden="1" x14ac:dyDescent="0.35">
      <c r="A284" s="6" t="s">
        <v>54</v>
      </c>
      <c r="B284" s="7">
        <v>1</v>
      </c>
      <c r="C284" s="7">
        <v>61</v>
      </c>
      <c r="D284" s="7">
        <v>75</v>
      </c>
      <c r="E284" s="7" t="s">
        <v>58</v>
      </c>
      <c r="F284" s="7">
        <v>470</v>
      </c>
      <c r="G284">
        <f t="shared" si="70"/>
        <v>4.7</v>
      </c>
      <c r="H284">
        <f t="shared" si="71"/>
        <v>4.7</v>
      </c>
      <c r="K284" s="7"/>
      <c r="M284" t="str">
        <f>IF(AND(G284&lt;=20, G284&gt;=10),1,"")</f>
        <v/>
      </c>
      <c r="N284" t="str">
        <f>IF(AND(G284&lt;10, G284&gt;=5),1,"")</f>
        <v/>
      </c>
      <c r="P284" t="str">
        <f t="shared" si="74"/>
        <v/>
      </c>
      <c r="Q284" t="str">
        <f t="shared" si="72"/>
        <v/>
      </c>
    </row>
    <row r="285" spans="1:18" hidden="1" x14ac:dyDescent="0.35">
      <c r="A285" s="6" t="s">
        <v>56</v>
      </c>
      <c r="B285" s="7">
        <v>1</v>
      </c>
      <c r="C285" s="7">
        <v>61</v>
      </c>
      <c r="D285" s="7">
        <v>75</v>
      </c>
      <c r="E285" s="7" t="s">
        <v>58</v>
      </c>
      <c r="F285" s="7">
        <v>940</v>
      </c>
      <c r="G285">
        <f t="shared" si="70"/>
        <v>9.4</v>
      </c>
      <c r="H285">
        <f t="shared" si="71"/>
        <v>9.4</v>
      </c>
      <c r="K285" s="7"/>
      <c r="M285" t="str">
        <f>IF(AND(G285&lt;=20, G285&gt;=10),1,"")</f>
        <v/>
      </c>
      <c r="O285" t="str">
        <f>IF(AND(G285&lt;5, G285&gt;=2),1,"")</f>
        <v/>
      </c>
      <c r="P285" t="str">
        <f t="shared" si="74"/>
        <v/>
      </c>
      <c r="Q285" t="str">
        <f t="shared" si="72"/>
        <v/>
      </c>
    </row>
    <row r="286" spans="1:18" hidden="1" x14ac:dyDescent="0.35">
      <c r="A286" s="6" t="s">
        <v>111</v>
      </c>
      <c r="B286" s="7">
        <v>1</v>
      </c>
      <c r="C286" s="7">
        <v>61</v>
      </c>
      <c r="D286" s="7">
        <v>75</v>
      </c>
      <c r="E286" s="7" t="s">
        <v>58</v>
      </c>
      <c r="F286" s="7">
        <v>1600</v>
      </c>
      <c r="G286">
        <f t="shared" si="70"/>
        <v>16</v>
      </c>
      <c r="H286">
        <f t="shared" si="71"/>
        <v>16</v>
      </c>
      <c r="K286" s="7"/>
      <c r="N286" t="str">
        <f>IF(AND(G286&lt;10, G286&gt;=5),1,"")</f>
        <v/>
      </c>
      <c r="O286" t="str">
        <f>IF(AND(G286&lt;5, G286&gt;=2),1,"")</f>
        <v/>
      </c>
      <c r="P286" t="str">
        <f t="shared" si="74"/>
        <v/>
      </c>
      <c r="Q286" t="str">
        <f t="shared" si="72"/>
        <v/>
      </c>
    </row>
    <row r="287" spans="1:18" x14ac:dyDescent="0.35">
      <c r="A287" s="8" t="s">
        <v>39</v>
      </c>
      <c r="B287" s="9">
        <v>1</v>
      </c>
      <c r="C287" s="9">
        <v>62</v>
      </c>
      <c r="D287" s="9">
        <v>76</v>
      </c>
      <c r="E287" s="9" t="s">
        <v>60</v>
      </c>
      <c r="F287" s="9">
        <v>80</v>
      </c>
      <c r="G287">
        <f t="shared" si="70"/>
        <v>0.8</v>
      </c>
      <c r="H287">
        <f t="shared" si="71"/>
        <v>0.8</v>
      </c>
      <c r="K287" s="9" t="s">
        <v>60</v>
      </c>
      <c r="L287">
        <f>COUNTIF($E$2:$E$633,E287)</f>
        <v>5</v>
      </c>
      <c r="M287">
        <v>2</v>
      </c>
      <c r="N287">
        <v>1</v>
      </c>
      <c r="O287">
        <v>1</v>
      </c>
      <c r="P287" t="str">
        <f t="shared" si="74"/>
        <v/>
      </c>
      <c r="Q287">
        <f t="shared" si="72"/>
        <v>1</v>
      </c>
      <c r="R287" s="12">
        <f>L287/26*100</f>
        <v>19.230769230769234</v>
      </c>
    </row>
    <row r="288" spans="1:18" hidden="1" x14ac:dyDescent="0.35">
      <c r="A288" s="8" t="s">
        <v>54</v>
      </c>
      <c r="B288" s="9">
        <v>1</v>
      </c>
      <c r="C288" s="9">
        <v>62</v>
      </c>
      <c r="D288" s="9">
        <v>76</v>
      </c>
      <c r="E288" s="9" t="s">
        <v>60</v>
      </c>
      <c r="F288" s="9">
        <v>470</v>
      </c>
      <c r="G288">
        <f t="shared" si="70"/>
        <v>4.7</v>
      </c>
      <c r="H288">
        <f t="shared" si="71"/>
        <v>4.7</v>
      </c>
      <c r="K288" s="9"/>
      <c r="M288" t="str">
        <f>IF(AND(G288&lt;=20, G288&gt;=10),1,"")</f>
        <v/>
      </c>
      <c r="N288" t="str">
        <f>IF(AND(G288&lt;10, G288&gt;=5),1,"")</f>
        <v/>
      </c>
      <c r="P288" t="str">
        <f t="shared" si="74"/>
        <v/>
      </c>
      <c r="Q288" t="str">
        <f t="shared" si="72"/>
        <v/>
      </c>
    </row>
    <row r="289" spans="1:18" hidden="1" x14ac:dyDescent="0.35">
      <c r="A289" s="8" t="s">
        <v>56</v>
      </c>
      <c r="B289" s="9">
        <v>1</v>
      </c>
      <c r="C289" s="9">
        <v>62</v>
      </c>
      <c r="D289" s="9">
        <v>76</v>
      </c>
      <c r="E289" s="9" t="s">
        <v>60</v>
      </c>
      <c r="F289" s="9">
        <v>920</v>
      </c>
      <c r="G289">
        <f t="shared" si="70"/>
        <v>9.1999999999999993</v>
      </c>
      <c r="H289">
        <f t="shared" si="71"/>
        <v>9.1999999999999993</v>
      </c>
      <c r="K289" s="9"/>
      <c r="M289" t="str">
        <f>IF(AND(G289&lt;=20, G289&gt;=10),1,"")</f>
        <v/>
      </c>
      <c r="O289" t="str">
        <f>IF(AND(G289&lt;5, G289&gt;=2),1,"")</f>
        <v/>
      </c>
      <c r="P289" t="str">
        <f t="shared" si="74"/>
        <v/>
      </c>
      <c r="Q289" t="str">
        <f t="shared" si="72"/>
        <v/>
      </c>
    </row>
    <row r="290" spans="1:18" hidden="1" x14ac:dyDescent="0.35">
      <c r="A290" s="6" t="s">
        <v>111</v>
      </c>
      <c r="B290" s="7">
        <v>1</v>
      </c>
      <c r="C290" s="7">
        <v>62</v>
      </c>
      <c r="D290" s="7">
        <v>76</v>
      </c>
      <c r="E290" s="7" t="s">
        <v>60</v>
      </c>
      <c r="F290" s="7">
        <v>1200</v>
      </c>
      <c r="G290">
        <f t="shared" si="70"/>
        <v>12</v>
      </c>
      <c r="H290">
        <f t="shared" si="71"/>
        <v>12</v>
      </c>
      <c r="K290" s="7"/>
      <c r="N290" t="str">
        <f t="shared" ref="N290:N304" si="75">IF(AND(G290&lt;10, G290&gt;=5),1,"")</f>
        <v/>
      </c>
      <c r="O290" t="str">
        <f>IF(AND(G290&lt;5, G290&gt;=2),1,"")</f>
        <v/>
      </c>
      <c r="P290" t="str">
        <f t="shared" si="74"/>
        <v/>
      </c>
      <c r="Q290" t="str">
        <f t="shared" si="72"/>
        <v/>
      </c>
    </row>
    <row r="291" spans="1:18" hidden="1" x14ac:dyDescent="0.35">
      <c r="A291" s="8" t="s">
        <v>110</v>
      </c>
      <c r="B291" s="9">
        <v>1</v>
      </c>
      <c r="C291" s="9">
        <v>62</v>
      </c>
      <c r="D291" s="9">
        <v>76</v>
      </c>
      <c r="E291" s="9" t="s">
        <v>60</v>
      </c>
      <c r="F291" s="9">
        <v>1800</v>
      </c>
      <c r="G291">
        <f t="shared" si="70"/>
        <v>18</v>
      </c>
      <c r="H291">
        <f t="shared" si="71"/>
        <v>18</v>
      </c>
      <c r="K291" s="9"/>
      <c r="N291" t="str">
        <f t="shared" si="75"/>
        <v/>
      </c>
      <c r="O291" t="str">
        <f>IF(AND(G291&lt;5, G291&gt;=2),1,"")</f>
        <v/>
      </c>
      <c r="P291" t="str">
        <f t="shared" si="74"/>
        <v/>
      </c>
      <c r="Q291" t="str">
        <f t="shared" si="72"/>
        <v/>
      </c>
    </row>
    <row r="292" spans="1:18" x14ac:dyDescent="0.35">
      <c r="A292" s="6" t="s">
        <v>39</v>
      </c>
      <c r="B292" s="7">
        <v>1</v>
      </c>
      <c r="C292" s="7">
        <v>63</v>
      </c>
      <c r="D292" s="7">
        <v>77</v>
      </c>
      <c r="E292" s="7" t="s">
        <v>61</v>
      </c>
      <c r="F292" s="7">
        <v>83</v>
      </c>
      <c r="G292">
        <f t="shared" si="70"/>
        <v>0.83</v>
      </c>
      <c r="H292">
        <f t="shared" si="71"/>
        <v>0.83</v>
      </c>
      <c r="K292" s="7" t="s">
        <v>61</v>
      </c>
      <c r="L292">
        <f>COUNTIF($E$2:$E$633,E292)</f>
        <v>5</v>
      </c>
      <c r="M292">
        <v>3</v>
      </c>
      <c r="N292" t="str">
        <f t="shared" si="75"/>
        <v/>
      </c>
      <c r="O292">
        <v>1</v>
      </c>
      <c r="P292" t="str">
        <f t="shared" si="74"/>
        <v/>
      </c>
      <c r="Q292">
        <f t="shared" si="72"/>
        <v>1</v>
      </c>
      <c r="R292" s="12">
        <f>L292/26*100</f>
        <v>19.230769230769234</v>
      </c>
    </row>
    <row r="293" spans="1:18" hidden="1" x14ac:dyDescent="0.35">
      <c r="A293" s="6" t="s">
        <v>54</v>
      </c>
      <c r="B293" s="7">
        <v>1</v>
      </c>
      <c r="C293" s="7">
        <v>63</v>
      </c>
      <c r="D293" s="7">
        <v>77</v>
      </c>
      <c r="E293" s="7" t="s">
        <v>61</v>
      </c>
      <c r="F293" s="7">
        <v>470</v>
      </c>
      <c r="G293">
        <f t="shared" si="70"/>
        <v>4.7</v>
      </c>
      <c r="H293">
        <f t="shared" si="71"/>
        <v>4.7</v>
      </c>
      <c r="K293" s="7"/>
      <c r="M293" t="str">
        <f>IF(AND(G293&lt;=20, G293&gt;=10),1,"")</f>
        <v/>
      </c>
      <c r="N293" t="str">
        <f t="shared" si="75"/>
        <v/>
      </c>
      <c r="P293" t="str">
        <f t="shared" si="74"/>
        <v/>
      </c>
      <c r="Q293" t="str">
        <f t="shared" si="72"/>
        <v/>
      </c>
    </row>
    <row r="294" spans="1:18" hidden="1" x14ac:dyDescent="0.35">
      <c r="A294" s="6" t="s">
        <v>56</v>
      </c>
      <c r="B294" s="7">
        <v>1</v>
      </c>
      <c r="C294" s="7">
        <v>63</v>
      </c>
      <c r="D294" s="7">
        <v>77</v>
      </c>
      <c r="E294" s="7" t="s">
        <v>61</v>
      </c>
      <c r="F294" s="7">
        <v>1200</v>
      </c>
      <c r="G294">
        <f t="shared" si="70"/>
        <v>12</v>
      </c>
      <c r="H294">
        <f t="shared" si="71"/>
        <v>12</v>
      </c>
      <c r="K294" s="7"/>
      <c r="N294" t="str">
        <f t="shared" si="75"/>
        <v/>
      </c>
      <c r="O294" t="str">
        <f>IF(AND(G294&lt;5, G294&gt;=2),1,"")</f>
        <v/>
      </c>
      <c r="P294" t="str">
        <f t="shared" si="74"/>
        <v/>
      </c>
      <c r="Q294" t="str">
        <f t="shared" si="72"/>
        <v/>
      </c>
    </row>
    <row r="295" spans="1:18" hidden="1" x14ac:dyDescent="0.35">
      <c r="A295" s="8" t="s">
        <v>111</v>
      </c>
      <c r="B295" s="9">
        <v>1</v>
      </c>
      <c r="C295" s="9">
        <v>63</v>
      </c>
      <c r="D295" s="9">
        <v>77</v>
      </c>
      <c r="E295" s="9" t="s">
        <v>61</v>
      </c>
      <c r="F295" s="9">
        <v>1400</v>
      </c>
      <c r="G295">
        <f t="shared" si="70"/>
        <v>14</v>
      </c>
      <c r="H295">
        <f t="shared" si="71"/>
        <v>14</v>
      </c>
      <c r="K295" s="9"/>
      <c r="N295" t="str">
        <f t="shared" si="75"/>
        <v/>
      </c>
      <c r="O295" t="str">
        <f>IF(AND(G295&lt;5, G295&gt;=2),1,"")</f>
        <v/>
      </c>
      <c r="P295" t="str">
        <f t="shared" si="74"/>
        <v/>
      </c>
      <c r="Q295" t="str">
        <f t="shared" si="72"/>
        <v/>
      </c>
    </row>
    <row r="296" spans="1:18" hidden="1" x14ac:dyDescent="0.35">
      <c r="A296" s="6" t="s">
        <v>110</v>
      </c>
      <c r="B296" s="7">
        <v>1</v>
      </c>
      <c r="C296" s="7">
        <v>63</v>
      </c>
      <c r="D296" s="7">
        <v>77</v>
      </c>
      <c r="E296" s="7" t="s">
        <v>61</v>
      </c>
      <c r="F296" s="7">
        <v>1700</v>
      </c>
      <c r="G296">
        <f t="shared" si="70"/>
        <v>17</v>
      </c>
      <c r="H296">
        <f t="shared" si="71"/>
        <v>17</v>
      </c>
      <c r="K296" s="7"/>
      <c r="N296" t="str">
        <f t="shared" si="75"/>
        <v/>
      </c>
      <c r="O296" t="str">
        <f>IF(AND(G296&lt;5, G296&gt;=2),1,"")</f>
        <v/>
      </c>
      <c r="P296" t="str">
        <f t="shared" si="74"/>
        <v/>
      </c>
      <c r="Q296" t="str">
        <f t="shared" si="72"/>
        <v/>
      </c>
    </row>
    <row r="297" spans="1:18" x14ac:dyDescent="0.35">
      <c r="A297" s="8" t="s">
        <v>39</v>
      </c>
      <c r="B297" s="9">
        <v>1</v>
      </c>
      <c r="C297" s="9">
        <v>64</v>
      </c>
      <c r="D297" s="9">
        <v>78</v>
      </c>
      <c r="E297" s="9" t="s">
        <v>62</v>
      </c>
      <c r="F297" s="9">
        <v>80</v>
      </c>
      <c r="G297">
        <f t="shared" si="70"/>
        <v>0.8</v>
      </c>
      <c r="H297">
        <f t="shared" si="71"/>
        <v>0.8</v>
      </c>
      <c r="K297" s="9" t="s">
        <v>62</v>
      </c>
      <c r="L297">
        <f>COUNTIF($E$2:$E$633,E297)</f>
        <v>5</v>
      </c>
      <c r="M297">
        <v>3</v>
      </c>
      <c r="N297" t="str">
        <f t="shared" si="75"/>
        <v/>
      </c>
      <c r="O297">
        <v>1</v>
      </c>
      <c r="P297" t="str">
        <f t="shared" si="74"/>
        <v/>
      </c>
      <c r="Q297">
        <f t="shared" si="72"/>
        <v>1</v>
      </c>
      <c r="R297" s="12">
        <f>L297/26*100</f>
        <v>19.230769230769234</v>
      </c>
    </row>
    <row r="298" spans="1:18" hidden="1" x14ac:dyDescent="0.35">
      <c r="A298" s="6" t="s">
        <v>54</v>
      </c>
      <c r="B298" s="7">
        <v>1</v>
      </c>
      <c r="C298" s="7">
        <v>64</v>
      </c>
      <c r="D298" s="7">
        <v>78</v>
      </c>
      <c r="E298" s="7" t="s">
        <v>62</v>
      </c>
      <c r="F298" s="7">
        <v>470</v>
      </c>
      <c r="G298">
        <f t="shared" si="70"/>
        <v>4.7</v>
      </c>
      <c r="H298">
        <f t="shared" si="71"/>
        <v>4.7</v>
      </c>
      <c r="K298" s="7"/>
      <c r="N298" t="str">
        <f t="shared" si="75"/>
        <v/>
      </c>
      <c r="P298" t="str">
        <f t="shared" si="74"/>
        <v/>
      </c>
      <c r="Q298" t="str">
        <f t="shared" si="72"/>
        <v/>
      </c>
    </row>
    <row r="299" spans="1:18" hidden="1" x14ac:dyDescent="0.35">
      <c r="A299" s="8" t="s">
        <v>111</v>
      </c>
      <c r="B299" s="9">
        <v>1</v>
      </c>
      <c r="C299" s="9">
        <v>64</v>
      </c>
      <c r="D299" s="9">
        <v>78</v>
      </c>
      <c r="E299" s="9" t="s">
        <v>62</v>
      </c>
      <c r="F299" s="9">
        <v>1600</v>
      </c>
      <c r="G299">
        <f t="shared" si="70"/>
        <v>16</v>
      </c>
      <c r="H299">
        <f t="shared" si="71"/>
        <v>16</v>
      </c>
      <c r="K299" s="9"/>
      <c r="N299" t="str">
        <f t="shared" si="75"/>
        <v/>
      </c>
      <c r="O299" t="str">
        <f>IF(AND(G299&lt;5, G299&gt;=2),1,"")</f>
        <v/>
      </c>
      <c r="P299" t="str">
        <f t="shared" si="74"/>
        <v/>
      </c>
      <c r="Q299" t="str">
        <f t="shared" si="72"/>
        <v/>
      </c>
    </row>
    <row r="300" spans="1:18" hidden="1" x14ac:dyDescent="0.35">
      <c r="A300" s="6" t="s">
        <v>110</v>
      </c>
      <c r="B300" s="7">
        <v>1</v>
      </c>
      <c r="C300" s="7">
        <v>64</v>
      </c>
      <c r="D300" s="7">
        <v>78</v>
      </c>
      <c r="E300" s="7" t="s">
        <v>62</v>
      </c>
      <c r="F300" s="7">
        <v>1900</v>
      </c>
      <c r="G300">
        <f t="shared" si="70"/>
        <v>19</v>
      </c>
      <c r="H300">
        <f t="shared" si="71"/>
        <v>19</v>
      </c>
      <c r="K300" s="7"/>
      <c r="N300" t="str">
        <f t="shared" si="75"/>
        <v/>
      </c>
      <c r="O300" t="str">
        <f>IF(AND(G300&lt;5, G300&gt;=2),1,"")</f>
        <v/>
      </c>
      <c r="P300" t="str">
        <f t="shared" si="74"/>
        <v/>
      </c>
      <c r="Q300" t="str">
        <f t="shared" si="72"/>
        <v/>
      </c>
    </row>
    <row r="301" spans="1:18" hidden="1" x14ac:dyDescent="0.35">
      <c r="A301" s="8" t="s">
        <v>56</v>
      </c>
      <c r="B301" s="9">
        <v>1</v>
      </c>
      <c r="C301" s="9">
        <v>64</v>
      </c>
      <c r="D301" s="9">
        <v>78</v>
      </c>
      <c r="E301" s="9" t="s">
        <v>62</v>
      </c>
      <c r="F301" s="9">
        <v>2000</v>
      </c>
      <c r="G301">
        <f t="shared" si="70"/>
        <v>20</v>
      </c>
      <c r="H301">
        <f t="shared" si="71"/>
        <v>20</v>
      </c>
      <c r="K301" s="9"/>
      <c r="N301" t="str">
        <f t="shared" si="75"/>
        <v/>
      </c>
      <c r="O301" t="str">
        <f>IF(AND(G301&lt;5, G301&gt;=2),1,"")</f>
        <v/>
      </c>
      <c r="P301" t="str">
        <f t="shared" si="74"/>
        <v/>
      </c>
      <c r="Q301" t="str">
        <f t="shared" si="72"/>
        <v/>
      </c>
    </row>
    <row r="302" spans="1:18" x14ac:dyDescent="0.35">
      <c r="A302" s="6" t="s">
        <v>39</v>
      </c>
      <c r="B302" s="7">
        <v>1</v>
      </c>
      <c r="C302" s="7">
        <v>65</v>
      </c>
      <c r="D302" s="7">
        <v>79</v>
      </c>
      <c r="E302" s="7" t="s">
        <v>64</v>
      </c>
      <c r="F302" s="7">
        <v>110</v>
      </c>
      <c r="G302">
        <f t="shared" si="70"/>
        <v>1.1000000000000001</v>
      </c>
      <c r="H302">
        <f t="shared" si="71"/>
        <v>1.1000000000000001</v>
      </c>
      <c r="K302" s="7" t="s">
        <v>64</v>
      </c>
      <c r="L302">
        <f>COUNTIF($E$2:$E$633,E302)</f>
        <v>3</v>
      </c>
      <c r="M302">
        <v>1</v>
      </c>
      <c r="N302" t="str">
        <f t="shared" si="75"/>
        <v/>
      </c>
      <c r="O302">
        <v>1</v>
      </c>
      <c r="P302">
        <f t="shared" si="74"/>
        <v>1</v>
      </c>
      <c r="Q302" t="str">
        <f t="shared" si="72"/>
        <v/>
      </c>
      <c r="R302" s="12">
        <f>L302/26*100</f>
        <v>11.538461538461538</v>
      </c>
    </row>
    <row r="303" spans="1:18" hidden="1" x14ac:dyDescent="0.35">
      <c r="A303" s="8" t="s">
        <v>54</v>
      </c>
      <c r="B303" s="9">
        <v>1</v>
      </c>
      <c r="C303" s="9">
        <v>65</v>
      </c>
      <c r="D303" s="9">
        <v>79</v>
      </c>
      <c r="E303" s="9" t="s">
        <v>64</v>
      </c>
      <c r="F303" s="9">
        <v>470</v>
      </c>
      <c r="G303">
        <f t="shared" si="70"/>
        <v>4.7</v>
      </c>
      <c r="H303">
        <f t="shared" si="71"/>
        <v>4.7</v>
      </c>
      <c r="K303" s="9"/>
      <c r="M303" t="str">
        <f>IF(AND(G303&lt;=20, G303&gt;=10),1,"")</f>
        <v/>
      </c>
      <c r="N303" t="str">
        <f t="shared" si="75"/>
        <v/>
      </c>
      <c r="P303" t="str">
        <f t="shared" si="74"/>
        <v/>
      </c>
      <c r="Q303" t="str">
        <f t="shared" si="72"/>
        <v/>
      </c>
    </row>
    <row r="304" spans="1:18" hidden="1" x14ac:dyDescent="0.35">
      <c r="A304" s="6" t="s">
        <v>111</v>
      </c>
      <c r="B304" s="7">
        <v>1</v>
      </c>
      <c r="C304" s="7">
        <v>65</v>
      </c>
      <c r="D304" s="7">
        <v>79</v>
      </c>
      <c r="E304" s="7" t="s">
        <v>64</v>
      </c>
      <c r="F304" s="7">
        <v>1800</v>
      </c>
      <c r="G304">
        <f t="shared" si="70"/>
        <v>18</v>
      </c>
      <c r="H304">
        <f t="shared" si="71"/>
        <v>18</v>
      </c>
      <c r="K304" s="7"/>
      <c r="N304" t="str">
        <f t="shared" si="75"/>
        <v/>
      </c>
      <c r="O304" t="str">
        <f t="shared" ref="O304:O310" si="76">IF(AND(G304&lt;5, G304&gt;=2),1,"")</f>
        <v/>
      </c>
      <c r="P304" t="str">
        <f t="shared" si="74"/>
        <v/>
      </c>
      <c r="Q304" t="str">
        <f t="shared" si="72"/>
        <v/>
      </c>
    </row>
    <row r="305" spans="1:18" x14ac:dyDescent="0.35">
      <c r="A305" s="6" t="s">
        <v>39</v>
      </c>
      <c r="B305" s="7">
        <v>1</v>
      </c>
      <c r="C305" s="7">
        <v>66</v>
      </c>
      <c r="D305" s="7">
        <v>80</v>
      </c>
      <c r="E305" s="7" t="s">
        <v>69</v>
      </c>
      <c r="F305" s="7">
        <v>220</v>
      </c>
      <c r="G305">
        <f t="shared" si="70"/>
        <v>2.2000000000000002</v>
      </c>
      <c r="H305">
        <f t="shared" si="71"/>
        <v>2.2000000000000002</v>
      </c>
      <c r="K305" s="7" t="s">
        <v>69</v>
      </c>
      <c r="L305">
        <f>COUNTIF($E$2:$E$633,E305)</f>
        <v>2</v>
      </c>
      <c r="M305" t="str">
        <f>IF(AND(G305&lt;=20, G305&gt;=10),1,"")</f>
        <v/>
      </c>
      <c r="N305">
        <v>1</v>
      </c>
      <c r="O305">
        <f t="shared" si="76"/>
        <v>1</v>
      </c>
      <c r="P305" t="str">
        <f t="shared" si="74"/>
        <v/>
      </c>
      <c r="Q305" t="str">
        <f t="shared" si="72"/>
        <v/>
      </c>
      <c r="R305" s="12">
        <f>L305/26*100</f>
        <v>7.6923076923076925</v>
      </c>
    </row>
    <row r="306" spans="1:18" hidden="1" x14ac:dyDescent="0.35">
      <c r="A306" s="6" t="s">
        <v>54</v>
      </c>
      <c r="B306" s="7">
        <v>1</v>
      </c>
      <c r="C306" s="7">
        <v>66</v>
      </c>
      <c r="D306" s="7">
        <v>80</v>
      </c>
      <c r="E306" s="7" t="s">
        <v>69</v>
      </c>
      <c r="F306" s="7">
        <v>860</v>
      </c>
      <c r="G306">
        <f t="shared" si="70"/>
        <v>8.6</v>
      </c>
      <c r="H306">
        <f t="shared" si="71"/>
        <v>8.6</v>
      </c>
      <c r="K306" s="7"/>
      <c r="O306" t="str">
        <f t="shared" si="76"/>
        <v/>
      </c>
      <c r="P306" t="str">
        <f t="shared" si="74"/>
        <v/>
      </c>
      <c r="Q306" t="str">
        <f t="shared" si="72"/>
        <v/>
      </c>
    </row>
    <row r="307" spans="1:18" x14ac:dyDescent="0.35">
      <c r="A307" s="6" t="s">
        <v>39</v>
      </c>
      <c r="B307" s="7">
        <v>1</v>
      </c>
      <c r="C307" s="7">
        <v>67</v>
      </c>
      <c r="D307" s="7">
        <v>81</v>
      </c>
      <c r="E307" s="7" t="s">
        <v>70</v>
      </c>
      <c r="F307" s="7">
        <v>550</v>
      </c>
      <c r="G307">
        <f t="shared" si="70"/>
        <v>5.5</v>
      </c>
      <c r="H307">
        <f t="shared" si="71"/>
        <v>5.5</v>
      </c>
      <c r="K307" s="7" t="s">
        <v>70</v>
      </c>
      <c r="L307">
        <f>COUNTIF($E$2:$E$633,E307)</f>
        <v>2</v>
      </c>
      <c r="M307" t="str">
        <f>IF(AND(G307&lt;=20, G307&gt;=10),1,"")</f>
        <v/>
      </c>
      <c r="N307">
        <v>2</v>
      </c>
      <c r="O307" t="str">
        <f t="shared" si="76"/>
        <v/>
      </c>
      <c r="P307" t="str">
        <f t="shared" si="74"/>
        <v/>
      </c>
      <c r="Q307" t="str">
        <f t="shared" si="72"/>
        <v/>
      </c>
      <c r="R307" s="12">
        <f>L307/26*100</f>
        <v>7.6923076923076925</v>
      </c>
    </row>
    <row r="308" spans="1:18" hidden="1" x14ac:dyDescent="0.35">
      <c r="A308" s="6" t="s">
        <v>54</v>
      </c>
      <c r="B308" s="7">
        <v>1</v>
      </c>
      <c r="C308" s="7">
        <v>67</v>
      </c>
      <c r="D308" s="7">
        <v>81</v>
      </c>
      <c r="E308" s="7" t="s">
        <v>70</v>
      </c>
      <c r="F308" s="7">
        <v>880</v>
      </c>
      <c r="G308">
        <f t="shared" si="70"/>
        <v>8.8000000000000007</v>
      </c>
      <c r="H308">
        <f t="shared" si="71"/>
        <v>8.8000000000000007</v>
      </c>
      <c r="K308" s="7"/>
      <c r="O308" t="str">
        <f t="shared" si="76"/>
        <v/>
      </c>
      <c r="P308" t="str">
        <f t="shared" si="74"/>
        <v/>
      </c>
      <c r="Q308" t="str">
        <f t="shared" si="72"/>
        <v/>
      </c>
    </row>
    <row r="309" spans="1:18" x14ac:dyDescent="0.35">
      <c r="A309" s="8" t="s">
        <v>39</v>
      </c>
      <c r="B309" s="9">
        <v>1</v>
      </c>
      <c r="C309" s="9">
        <v>68</v>
      </c>
      <c r="D309" s="9">
        <v>82</v>
      </c>
      <c r="E309" s="9" t="s">
        <v>136</v>
      </c>
      <c r="F309" s="9">
        <v>1500</v>
      </c>
      <c r="G309">
        <f t="shared" si="70"/>
        <v>15</v>
      </c>
      <c r="H309">
        <f t="shared" si="71"/>
        <v>15</v>
      </c>
      <c r="K309" s="9" t="s">
        <v>136</v>
      </c>
      <c r="L309">
        <f>COUNTIF($E$2:$E$633,E309)</f>
        <v>1</v>
      </c>
      <c r="M309">
        <f>IF(AND(G309&lt;=20, G309&gt;=10),1,"")</f>
        <v>1</v>
      </c>
      <c r="N309" t="str">
        <f t="shared" ref="N309:N316" si="77">IF(AND(G309&lt;10, G309&gt;=5),1,"")</f>
        <v/>
      </c>
      <c r="O309" t="str">
        <f t="shared" si="76"/>
        <v/>
      </c>
      <c r="P309" t="str">
        <f t="shared" si="74"/>
        <v/>
      </c>
      <c r="Q309" t="str">
        <f t="shared" si="72"/>
        <v/>
      </c>
      <c r="R309" s="12">
        <f t="shared" ref="R309:R311" si="78">L309/26*100</f>
        <v>3.8461538461538463</v>
      </c>
    </row>
    <row r="310" spans="1:18" x14ac:dyDescent="0.35">
      <c r="A310" s="8" t="s">
        <v>107</v>
      </c>
      <c r="B310" s="9">
        <v>1</v>
      </c>
      <c r="C310" s="9">
        <v>73</v>
      </c>
      <c r="D310" s="9">
        <v>87</v>
      </c>
      <c r="E310" s="9" t="s">
        <v>137</v>
      </c>
      <c r="F310" s="9">
        <v>1300</v>
      </c>
      <c r="G310">
        <f t="shared" si="70"/>
        <v>13</v>
      </c>
      <c r="H310">
        <f t="shared" si="71"/>
        <v>13</v>
      </c>
      <c r="K310" s="9" t="s">
        <v>137</v>
      </c>
      <c r="L310">
        <f>COUNTIF($E$2:$E$633,E310)</f>
        <v>1</v>
      </c>
      <c r="M310">
        <f>IF(AND(G310&lt;=20, G310&gt;=10),1,"")</f>
        <v>1</v>
      </c>
      <c r="N310" t="str">
        <f t="shared" si="77"/>
        <v/>
      </c>
      <c r="O310" t="str">
        <f t="shared" si="76"/>
        <v/>
      </c>
      <c r="P310" t="str">
        <f t="shared" si="74"/>
        <v/>
      </c>
      <c r="Q310" t="str">
        <f t="shared" si="72"/>
        <v/>
      </c>
      <c r="R310" s="12">
        <f t="shared" si="78"/>
        <v>3.8461538461538463</v>
      </c>
    </row>
    <row r="311" spans="1:18" x14ac:dyDescent="0.35">
      <c r="A311" s="8" t="s">
        <v>72</v>
      </c>
      <c r="B311" s="9">
        <v>1</v>
      </c>
      <c r="C311" s="9">
        <v>74</v>
      </c>
      <c r="D311" s="9">
        <v>88</v>
      </c>
      <c r="E311" s="9" t="s">
        <v>73</v>
      </c>
      <c r="F311" s="9">
        <v>310</v>
      </c>
      <c r="G311">
        <f t="shared" si="70"/>
        <v>3.1</v>
      </c>
      <c r="H311">
        <f t="shared" si="71"/>
        <v>3.1</v>
      </c>
      <c r="K311" s="9" t="s">
        <v>73</v>
      </c>
      <c r="L311">
        <f>COUNTIF($E$2:$E$633,E311)</f>
        <v>6</v>
      </c>
      <c r="M311">
        <v>4</v>
      </c>
      <c r="N311" t="str">
        <f t="shared" si="77"/>
        <v/>
      </c>
      <c r="O311">
        <v>2</v>
      </c>
      <c r="P311" t="str">
        <f t="shared" si="74"/>
        <v/>
      </c>
      <c r="Q311" t="str">
        <f t="shared" si="72"/>
        <v/>
      </c>
      <c r="R311" s="12">
        <f t="shared" si="78"/>
        <v>23.076923076923077</v>
      </c>
    </row>
    <row r="312" spans="1:18" hidden="1" x14ac:dyDescent="0.35">
      <c r="A312" s="6" t="s">
        <v>56</v>
      </c>
      <c r="B312" s="7">
        <v>1</v>
      </c>
      <c r="C312" s="7">
        <v>74</v>
      </c>
      <c r="D312" s="7">
        <v>88</v>
      </c>
      <c r="E312" s="7" t="s">
        <v>73</v>
      </c>
      <c r="F312" s="7">
        <v>460</v>
      </c>
      <c r="G312">
        <f t="shared" si="70"/>
        <v>4.5999999999999996</v>
      </c>
      <c r="H312">
        <f t="shared" si="71"/>
        <v>4.5999999999999996</v>
      </c>
      <c r="K312" s="7"/>
      <c r="M312" t="str">
        <f>IF(AND(G312&lt;=20, G312&gt;=10),1,"")</f>
        <v/>
      </c>
      <c r="N312" t="str">
        <f t="shared" si="77"/>
        <v/>
      </c>
      <c r="P312" t="str">
        <f t="shared" si="74"/>
        <v/>
      </c>
      <c r="Q312" t="str">
        <f t="shared" si="72"/>
        <v/>
      </c>
    </row>
    <row r="313" spans="1:18" hidden="1" x14ac:dyDescent="0.35">
      <c r="A313" s="8" t="s">
        <v>100</v>
      </c>
      <c r="B313" s="9">
        <v>1</v>
      </c>
      <c r="C313" s="9">
        <v>74</v>
      </c>
      <c r="D313" s="9">
        <v>88</v>
      </c>
      <c r="E313" s="9" t="s">
        <v>73</v>
      </c>
      <c r="F313" s="9">
        <v>1000</v>
      </c>
      <c r="G313">
        <f t="shared" si="70"/>
        <v>10</v>
      </c>
      <c r="H313">
        <f t="shared" si="71"/>
        <v>10</v>
      </c>
      <c r="K313" s="9"/>
      <c r="N313" t="str">
        <f t="shared" si="77"/>
        <v/>
      </c>
      <c r="O313" t="str">
        <f>IF(AND(G313&lt;5, G313&gt;=2),1,"")</f>
        <v/>
      </c>
      <c r="P313" t="str">
        <f t="shared" si="74"/>
        <v/>
      </c>
      <c r="Q313" t="str">
        <f t="shared" si="72"/>
        <v/>
      </c>
    </row>
    <row r="314" spans="1:18" hidden="1" x14ac:dyDescent="0.35">
      <c r="A314" s="6" t="s">
        <v>107</v>
      </c>
      <c r="B314" s="7">
        <v>1</v>
      </c>
      <c r="C314" s="7">
        <v>74</v>
      </c>
      <c r="D314" s="7">
        <v>88</v>
      </c>
      <c r="E314" s="7" t="s">
        <v>73</v>
      </c>
      <c r="F314" s="7">
        <v>1200</v>
      </c>
      <c r="G314">
        <f t="shared" si="70"/>
        <v>12</v>
      </c>
      <c r="H314">
        <f t="shared" si="71"/>
        <v>12</v>
      </c>
      <c r="K314" s="7"/>
      <c r="N314" t="str">
        <f t="shared" si="77"/>
        <v/>
      </c>
      <c r="O314" t="str">
        <f>IF(AND(G314&lt;5, G314&gt;=2),1,"")</f>
        <v/>
      </c>
      <c r="P314" t="str">
        <f t="shared" si="74"/>
        <v/>
      </c>
      <c r="Q314" t="str">
        <f t="shared" si="72"/>
        <v/>
      </c>
    </row>
    <row r="315" spans="1:18" hidden="1" x14ac:dyDescent="0.35">
      <c r="A315" s="8" t="s">
        <v>83</v>
      </c>
      <c r="B315" s="9">
        <v>1</v>
      </c>
      <c r="C315" s="9">
        <v>74</v>
      </c>
      <c r="D315" s="9">
        <v>88</v>
      </c>
      <c r="E315" s="9" t="s">
        <v>73</v>
      </c>
      <c r="F315" s="9">
        <v>1200</v>
      </c>
      <c r="G315">
        <f t="shared" si="70"/>
        <v>12</v>
      </c>
      <c r="H315">
        <f t="shared" si="71"/>
        <v>12</v>
      </c>
      <c r="K315" s="9"/>
      <c r="N315" t="str">
        <f t="shared" si="77"/>
        <v/>
      </c>
      <c r="O315" t="str">
        <f>IF(AND(G315&lt;5, G315&gt;=2),1,"")</f>
        <v/>
      </c>
      <c r="P315" t="str">
        <f t="shared" si="74"/>
        <v/>
      </c>
      <c r="Q315" t="str">
        <f t="shared" si="72"/>
        <v/>
      </c>
    </row>
    <row r="316" spans="1:18" hidden="1" x14ac:dyDescent="0.35">
      <c r="A316" s="8" t="s">
        <v>108</v>
      </c>
      <c r="B316" s="9">
        <v>1</v>
      </c>
      <c r="C316" s="9">
        <v>74</v>
      </c>
      <c r="D316" s="9">
        <v>88</v>
      </c>
      <c r="E316" s="9" t="s">
        <v>73</v>
      </c>
      <c r="F316" s="9">
        <v>1850</v>
      </c>
      <c r="G316">
        <f t="shared" si="70"/>
        <v>18.5</v>
      </c>
      <c r="H316">
        <f t="shared" si="71"/>
        <v>18.5</v>
      </c>
      <c r="K316" s="9"/>
      <c r="N316" t="str">
        <f t="shared" si="77"/>
        <v/>
      </c>
      <c r="O316" t="str">
        <f>IF(AND(G316&lt;5, G316&gt;=2),1,"")</f>
        <v/>
      </c>
      <c r="P316" t="str">
        <f t="shared" si="74"/>
        <v/>
      </c>
      <c r="Q316" t="str">
        <f t="shared" si="72"/>
        <v/>
      </c>
    </row>
    <row r="317" spans="1:18" x14ac:dyDescent="0.35">
      <c r="A317" s="6" t="s">
        <v>72</v>
      </c>
      <c r="B317" s="7">
        <v>1</v>
      </c>
      <c r="C317" s="7">
        <v>75</v>
      </c>
      <c r="D317" s="7">
        <v>89</v>
      </c>
      <c r="E317" s="7" t="s">
        <v>76</v>
      </c>
      <c r="F317" s="7">
        <v>170</v>
      </c>
      <c r="G317">
        <f t="shared" si="70"/>
        <v>1.7</v>
      </c>
      <c r="H317">
        <f t="shared" si="71"/>
        <v>1.7</v>
      </c>
      <c r="K317" s="7" t="s">
        <v>76</v>
      </c>
      <c r="L317">
        <f>COUNTIF($E$2:$E$633,E317)</f>
        <v>7</v>
      </c>
      <c r="M317">
        <v>4</v>
      </c>
      <c r="N317">
        <v>1</v>
      </c>
      <c r="O317">
        <v>1</v>
      </c>
      <c r="P317">
        <f t="shared" si="74"/>
        <v>1</v>
      </c>
      <c r="Q317" t="str">
        <f t="shared" si="72"/>
        <v/>
      </c>
      <c r="R317" s="12">
        <f>L317/26*100</f>
        <v>26.923076923076923</v>
      </c>
    </row>
    <row r="318" spans="1:18" hidden="1" x14ac:dyDescent="0.35">
      <c r="A318" s="6" t="s">
        <v>56</v>
      </c>
      <c r="B318" s="7">
        <v>1</v>
      </c>
      <c r="C318" s="7">
        <v>75</v>
      </c>
      <c r="D318" s="7">
        <v>89</v>
      </c>
      <c r="E318" s="7" t="s">
        <v>76</v>
      </c>
      <c r="F318" s="7">
        <v>380</v>
      </c>
      <c r="G318">
        <f t="shared" si="70"/>
        <v>3.8</v>
      </c>
      <c r="H318">
        <f t="shared" si="71"/>
        <v>3.8</v>
      </c>
      <c r="K318" s="7"/>
      <c r="M318" t="str">
        <f>IF(AND(G318&lt;=20, G318&gt;=10),1,"")</f>
        <v/>
      </c>
      <c r="N318" t="str">
        <f>IF(AND(G318&lt;10, G318&gt;=5),1,"")</f>
        <v/>
      </c>
      <c r="P318" t="str">
        <f t="shared" si="74"/>
        <v/>
      </c>
      <c r="Q318" t="str">
        <f t="shared" si="72"/>
        <v/>
      </c>
    </row>
    <row r="319" spans="1:18" hidden="1" x14ac:dyDescent="0.35">
      <c r="A319" s="8" t="s">
        <v>100</v>
      </c>
      <c r="B319" s="9">
        <v>1</v>
      </c>
      <c r="C319" s="9">
        <v>75</v>
      </c>
      <c r="D319" s="9">
        <v>89</v>
      </c>
      <c r="E319" s="9" t="s">
        <v>76</v>
      </c>
      <c r="F319" s="9">
        <v>670</v>
      </c>
      <c r="G319">
        <f t="shared" si="70"/>
        <v>6.7</v>
      </c>
      <c r="H319">
        <f t="shared" si="71"/>
        <v>6.7</v>
      </c>
      <c r="K319" s="9"/>
      <c r="M319" t="str">
        <f>IF(AND(G319&lt;=20, G319&gt;=10),1,"")</f>
        <v/>
      </c>
      <c r="O319" t="str">
        <f>IF(AND(G319&lt;5, G319&gt;=2),1,"")</f>
        <v/>
      </c>
      <c r="P319" t="str">
        <f t="shared" si="74"/>
        <v/>
      </c>
      <c r="Q319" t="str">
        <f t="shared" si="72"/>
        <v/>
      </c>
    </row>
    <row r="320" spans="1:18" hidden="1" x14ac:dyDescent="0.35">
      <c r="A320" s="6" t="s">
        <v>83</v>
      </c>
      <c r="B320" s="7">
        <v>1</v>
      </c>
      <c r="C320" s="7">
        <v>75</v>
      </c>
      <c r="D320" s="7">
        <v>89</v>
      </c>
      <c r="E320" s="7" t="s">
        <v>76</v>
      </c>
      <c r="F320" s="7">
        <v>1200</v>
      </c>
      <c r="G320">
        <f t="shared" si="70"/>
        <v>12</v>
      </c>
      <c r="H320">
        <f t="shared" si="71"/>
        <v>12</v>
      </c>
      <c r="K320" s="7"/>
      <c r="N320" t="str">
        <f>IF(AND(G320&lt;10, G320&gt;=5),1,"")</f>
        <v/>
      </c>
      <c r="O320" t="str">
        <f>IF(AND(G320&lt;5, G320&gt;=2),1,"")</f>
        <v/>
      </c>
      <c r="P320" t="str">
        <f t="shared" si="74"/>
        <v/>
      </c>
      <c r="Q320" t="str">
        <f t="shared" si="72"/>
        <v/>
      </c>
    </row>
    <row r="321" spans="1:18" hidden="1" x14ac:dyDescent="0.35">
      <c r="A321" s="8" t="s">
        <v>107</v>
      </c>
      <c r="B321" s="9">
        <v>1</v>
      </c>
      <c r="C321" s="9">
        <v>75</v>
      </c>
      <c r="D321" s="9">
        <v>89</v>
      </c>
      <c r="E321" s="9" t="s">
        <v>76</v>
      </c>
      <c r="F321" s="9">
        <v>1300</v>
      </c>
      <c r="G321">
        <f t="shared" si="70"/>
        <v>13</v>
      </c>
      <c r="H321">
        <f t="shared" si="71"/>
        <v>13</v>
      </c>
      <c r="K321" s="9"/>
      <c r="N321" t="str">
        <f>IF(AND(G321&lt;10, G321&gt;=5),1,"")</f>
        <v/>
      </c>
      <c r="O321" t="str">
        <f>IF(AND(G321&lt;5, G321&gt;=2),1,"")</f>
        <v/>
      </c>
      <c r="P321" t="str">
        <f t="shared" si="74"/>
        <v/>
      </c>
      <c r="Q321" t="str">
        <f t="shared" si="72"/>
        <v/>
      </c>
    </row>
    <row r="322" spans="1:18" hidden="1" x14ac:dyDescent="0.35">
      <c r="A322" s="8" t="s">
        <v>106</v>
      </c>
      <c r="B322" s="9">
        <v>1</v>
      </c>
      <c r="C322" s="9">
        <v>75</v>
      </c>
      <c r="D322" s="9">
        <v>89</v>
      </c>
      <c r="E322" s="9" t="s">
        <v>76</v>
      </c>
      <c r="F322" s="9">
        <v>1400</v>
      </c>
      <c r="G322">
        <f t="shared" ref="G322:G385" si="79">F322/100</f>
        <v>14</v>
      </c>
      <c r="H322">
        <f t="shared" ref="H322:H385" si="80">G322</f>
        <v>14</v>
      </c>
      <c r="K322" s="9"/>
      <c r="N322" t="str">
        <f>IF(AND(G322&lt;10, G322&gt;=5),1,"")</f>
        <v/>
      </c>
      <c r="O322" t="str">
        <f>IF(AND(G322&lt;5, G322&gt;=2),1,"")</f>
        <v/>
      </c>
      <c r="P322" t="str">
        <f t="shared" si="74"/>
        <v/>
      </c>
      <c r="Q322" t="str">
        <f t="shared" si="72"/>
        <v/>
      </c>
    </row>
    <row r="323" spans="1:18" hidden="1" x14ac:dyDescent="0.35">
      <c r="A323" s="6" t="s">
        <v>108</v>
      </c>
      <c r="B323" s="7">
        <v>1</v>
      </c>
      <c r="C323" s="7">
        <v>75</v>
      </c>
      <c r="D323" s="7">
        <v>89</v>
      </c>
      <c r="E323" s="7" t="s">
        <v>76</v>
      </c>
      <c r="F323" s="7">
        <v>1850</v>
      </c>
      <c r="G323">
        <f t="shared" si="79"/>
        <v>18.5</v>
      </c>
      <c r="H323">
        <f t="shared" si="80"/>
        <v>18.5</v>
      </c>
      <c r="K323" s="7"/>
      <c r="N323" t="str">
        <f>IF(AND(G323&lt;10, G323&gt;=5),1,"")</f>
        <v/>
      </c>
      <c r="O323" t="str">
        <f>IF(AND(G323&lt;5, G323&gt;=2),1,"")</f>
        <v/>
      </c>
      <c r="P323" t="str">
        <f t="shared" si="74"/>
        <v/>
      </c>
      <c r="Q323" t="str">
        <f t="shared" si="72"/>
        <v/>
      </c>
    </row>
    <row r="324" spans="1:18" x14ac:dyDescent="0.35">
      <c r="A324" s="8" t="s">
        <v>72</v>
      </c>
      <c r="B324" s="9">
        <v>1</v>
      </c>
      <c r="C324" s="9">
        <v>76</v>
      </c>
      <c r="D324" s="9">
        <v>90</v>
      </c>
      <c r="E324" s="9" t="s">
        <v>77</v>
      </c>
      <c r="F324" s="9">
        <v>150</v>
      </c>
      <c r="G324">
        <f t="shared" si="79"/>
        <v>1.5</v>
      </c>
      <c r="H324">
        <f t="shared" si="80"/>
        <v>1.5</v>
      </c>
      <c r="K324" s="9" t="s">
        <v>77</v>
      </c>
      <c r="L324">
        <f>COUNTIF($E$2:$E$633,E324)</f>
        <v>8</v>
      </c>
      <c r="M324">
        <v>5</v>
      </c>
      <c r="N324">
        <v>1</v>
      </c>
      <c r="O324">
        <v>1</v>
      </c>
      <c r="P324">
        <f t="shared" si="74"/>
        <v>1</v>
      </c>
      <c r="Q324" t="str">
        <f t="shared" si="72"/>
        <v/>
      </c>
      <c r="R324" s="12">
        <f>L324/26*100</f>
        <v>30.76923076923077</v>
      </c>
    </row>
    <row r="325" spans="1:18" hidden="1" x14ac:dyDescent="0.35">
      <c r="A325" s="6" t="s">
        <v>56</v>
      </c>
      <c r="B325" s="7">
        <v>1</v>
      </c>
      <c r="C325" s="7">
        <v>76</v>
      </c>
      <c r="D325" s="7">
        <v>90</v>
      </c>
      <c r="E325" s="7" t="s">
        <v>77</v>
      </c>
      <c r="F325" s="7">
        <v>370</v>
      </c>
      <c r="G325">
        <f t="shared" si="79"/>
        <v>3.7</v>
      </c>
      <c r="H325">
        <f t="shared" si="80"/>
        <v>3.7</v>
      </c>
      <c r="K325" s="7"/>
      <c r="M325" t="str">
        <f>IF(AND(G325&lt;=20, G325&gt;=10),1,"")</f>
        <v/>
      </c>
      <c r="N325" t="str">
        <f>IF(AND(G325&lt;10, G325&gt;=5),1,"")</f>
        <v/>
      </c>
      <c r="P325" t="str">
        <f t="shared" si="74"/>
        <v/>
      </c>
      <c r="Q325" t="str">
        <f t="shared" si="72"/>
        <v/>
      </c>
    </row>
    <row r="326" spans="1:18" hidden="1" x14ac:dyDescent="0.35">
      <c r="A326" s="6" t="s">
        <v>100</v>
      </c>
      <c r="B326" s="7">
        <v>1</v>
      </c>
      <c r="C326" s="7">
        <v>76</v>
      </c>
      <c r="D326" s="7">
        <v>90</v>
      </c>
      <c r="E326" s="7" t="s">
        <v>77</v>
      </c>
      <c r="F326" s="7">
        <v>690</v>
      </c>
      <c r="G326">
        <f t="shared" si="79"/>
        <v>6.9</v>
      </c>
      <c r="H326">
        <f t="shared" si="80"/>
        <v>6.9</v>
      </c>
      <c r="K326" s="7"/>
      <c r="M326" t="str">
        <f>IF(AND(G326&lt;=20, G326&gt;=10),1,"")</f>
        <v/>
      </c>
      <c r="O326" t="str">
        <f t="shared" ref="O326:O331" si="81">IF(AND(G326&lt;5, G326&gt;=2),1,"")</f>
        <v/>
      </c>
      <c r="P326" t="str">
        <f t="shared" si="74"/>
        <v/>
      </c>
      <c r="Q326" t="str">
        <f t="shared" si="72"/>
        <v/>
      </c>
    </row>
    <row r="327" spans="1:18" hidden="1" x14ac:dyDescent="0.35">
      <c r="A327" s="8" t="s">
        <v>83</v>
      </c>
      <c r="B327" s="9">
        <v>1</v>
      </c>
      <c r="C327" s="9">
        <v>76</v>
      </c>
      <c r="D327" s="9">
        <v>90</v>
      </c>
      <c r="E327" s="9" t="s">
        <v>77</v>
      </c>
      <c r="F327" s="9">
        <v>1300</v>
      </c>
      <c r="G327">
        <f t="shared" si="79"/>
        <v>13</v>
      </c>
      <c r="H327">
        <f t="shared" si="80"/>
        <v>13</v>
      </c>
      <c r="K327" s="9"/>
      <c r="N327" t="str">
        <f>IF(AND(G327&lt;10, G327&gt;=5),1,"")</f>
        <v/>
      </c>
      <c r="O327" t="str">
        <f t="shared" si="81"/>
        <v/>
      </c>
      <c r="P327" t="str">
        <f t="shared" si="74"/>
        <v/>
      </c>
      <c r="Q327" t="str">
        <f t="shared" si="72"/>
        <v/>
      </c>
    </row>
    <row r="328" spans="1:18" hidden="1" x14ac:dyDescent="0.35">
      <c r="A328" s="8" t="s">
        <v>107</v>
      </c>
      <c r="B328" s="9">
        <v>1</v>
      </c>
      <c r="C328" s="9">
        <v>76</v>
      </c>
      <c r="D328" s="9">
        <v>90</v>
      </c>
      <c r="E328" s="9" t="s">
        <v>77</v>
      </c>
      <c r="F328" s="9">
        <v>1400</v>
      </c>
      <c r="G328">
        <f t="shared" si="79"/>
        <v>14</v>
      </c>
      <c r="H328">
        <f t="shared" si="80"/>
        <v>14</v>
      </c>
      <c r="K328" s="9"/>
      <c r="N328" t="str">
        <f>IF(AND(G328&lt;10, G328&gt;=5),1,"")</f>
        <v/>
      </c>
      <c r="O328" t="str">
        <f t="shared" si="81"/>
        <v/>
      </c>
      <c r="P328" t="str">
        <f t="shared" si="74"/>
        <v/>
      </c>
      <c r="Q328" t="str">
        <f t="shared" si="72"/>
        <v/>
      </c>
    </row>
    <row r="329" spans="1:18" hidden="1" x14ac:dyDescent="0.35">
      <c r="A329" s="6" t="s">
        <v>108</v>
      </c>
      <c r="B329" s="7">
        <v>1</v>
      </c>
      <c r="C329" s="7">
        <v>76</v>
      </c>
      <c r="D329" s="7">
        <v>90</v>
      </c>
      <c r="E329" s="7" t="s">
        <v>77</v>
      </c>
      <c r="F329" s="7">
        <v>1900</v>
      </c>
      <c r="G329">
        <f t="shared" si="79"/>
        <v>19</v>
      </c>
      <c r="H329">
        <f t="shared" si="80"/>
        <v>19</v>
      </c>
      <c r="K329" s="7"/>
      <c r="N329" t="str">
        <f>IF(AND(G329&lt;10, G329&gt;=5),1,"")</f>
        <v/>
      </c>
      <c r="O329" t="str">
        <f t="shared" si="81"/>
        <v/>
      </c>
      <c r="P329" t="str">
        <f t="shared" si="74"/>
        <v/>
      </c>
      <c r="Q329" t="str">
        <f t="shared" si="72"/>
        <v/>
      </c>
    </row>
    <row r="330" spans="1:18" hidden="1" x14ac:dyDescent="0.35">
      <c r="A330" s="8" t="s">
        <v>106</v>
      </c>
      <c r="B330" s="9">
        <v>1</v>
      </c>
      <c r="C330" s="9">
        <v>76</v>
      </c>
      <c r="D330" s="9">
        <v>90</v>
      </c>
      <c r="E330" s="9" t="s">
        <v>77</v>
      </c>
      <c r="F330" s="9">
        <v>1900</v>
      </c>
      <c r="G330">
        <f t="shared" si="79"/>
        <v>19</v>
      </c>
      <c r="H330">
        <f t="shared" si="80"/>
        <v>19</v>
      </c>
      <c r="K330" s="9"/>
      <c r="N330" t="str">
        <f>IF(AND(G330&lt;10, G330&gt;=5),1,"")</f>
        <v/>
      </c>
      <c r="O330" t="str">
        <f t="shared" si="81"/>
        <v/>
      </c>
      <c r="P330" t="str">
        <f t="shared" si="74"/>
        <v/>
      </c>
      <c r="Q330" t="str">
        <f t="shared" si="72"/>
        <v/>
      </c>
    </row>
    <row r="331" spans="1:18" hidden="1" x14ac:dyDescent="0.35">
      <c r="A331" s="6" t="s">
        <v>91</v>
      </c>
      <c r="B331" s="7">
        <v>1</v>
      </c>
      <c r="C331" s="7">
        <v>76</v>
      </c>
      <c r="D331" s="7">
        <v>90</v>
      </c>
      <c r="E331" s="7" t="s">
        <v>77</v>
      </c>
      <c r="F331" s="7">
        <v>1900</v>
      </c>
      <c r="G331">
        <f t="shared" si="79"/>
        <v>19</v>
      </c>
      <c r="H331">
        <f t="shared" si="80"/>
        <v>19</v>
      </c>
      <c r="K331" s="7"/>
      <c r="N331" t="str">
        <f>IF(AND(G331&lt;10, G331&gt;=5),1,"")</f>
        <v/>
      </c>
      <c r="O331" t="str">
        <f t="shared" si="81"/>
        <v/>
      </c>
      <c r="P331" t="str">
        <f t="shared" si="74"/>
        <v/>
      </c>
      <c r="Q331" t="str">
        <f t="shared" ref="Q331:Q394" si="82">IF(AND(G331&lt;1),1,"")</f>
        <v/>
      </c>
    </row>
    <row r="332" spans="1:18" x14ac:dyDescent="0.35">
      <c r="A332" s="8" t="s">
        <v>72</v>
      </c>
      <c r="B332" s="9">
        <v>1</v>
      </c>
      <c r="C332" s="9">
        <v>77</v>
      </c>
      <c r="D332" s="9">
        <v>91</v>
      </c>
      <c r="E332" s="9" t="s">
        <v>78</v>
      </c>
      <c r="F332" s="9">
        <v>140</v>
      </c>
      <c r="G332">
        <f t="shared" si="79"/>
        <v>1.4</v>
      </c>
      <c r="H332">
        <f t="shared" si="80"/>
        <v>1.4</v>
      </c>
      <c r="K332" s="9" t="s">
        <v>78</v>
      </c>
      <c r="L332">
        <f>COUNTIF($E$2:$E$633,E332)</f>
        <v>9</v>
      </c>
      <c r="M332">
        <v>6</v>
      </c>
      <c r="N332">
        <v>1</v>
      </c>
      <c r="O332">
        <v>1</v>
      </c>
      <c r="P332">
        <f t="shared" si="74"/>
        <v>1</v>
      </c>
      <c r="Q332" t="str">
        <f t="shared" si="82"/>
        <v/>
      </c>
      <c r="R332" s="12">
        <f>L332/26*100</f>
        <v>34.615384615384613</v>
      </c>
    </row>
    <row r="333" spans="1:18" hidden="1" x14ac:dyDescent="0.35">
      <c r="A333" s="8" t="s">
        <v>56</v>
      </c>
      <c r="B333" s="9">
        <v>1</v>
      </c>
      <c r="C333" s="9">
        <v>77</v>
      </c>
      <c r="D333" s="9">
        <v>91</v>
      </c>
      <c r="E333" s="9" t="s">
        <v>78</v>
      </c>
      <c r="F333" s="9">
        <v>390</v>
      </c>
      <c r="G333">
        <f t="shared" si="79"/>
        <v>3.9</v>
      </c>
      <c r="H333">
        <f t="shared" si="80"/>
        <v>3.9</v>
      </c>
      <c r="K333" s="9"/>
      <c r="M333" t="str">
        <f>IF(AND(G333&lt;=20, G333&gt;=10),1,"")</f>
        <v/>
      </c>
      <c r="N333" t="str">
        <f>IF(AND(G333&lt;10, G333&gt;=5),1,"")</f>
        <v/>
      </c>
      <c r="P333" t="str">
        <f t="shared" si="74"/>
        <v/>
      </c>
      <c r="Q333" t="str">
        <f t="shared" si="82"/>
        <v/>
      </c>
    </row>
    <row r="334" spans="1:18" hidden="1" x14ac:dyDescent="0.35">
      <c r="A334" s="6" t="s">
        <v>100</v>
      </c>
      <c r="B334" s="7">
        <v>1</v>
      </c>
      <c r="C334" s="7">
        <v>77</v>
      </c>
      <c r="D334" s="7">
        <v>91</v>
      </c>
      <c r="E334" s="7" t="s">
        <v>78</v>
      </c>
      <c r="F334" s="7">
        <v>720</v>
      </c>
      <c r="G334">
        <f t="shared" si="79"/>
        <v>7.2</v>
      </c>
      <c r="H334">
        <f t="shared" si="80"/>
        <v>7.2</v>
      </c>
      <c r="K334" s="7"/>
      <c r="M334" t="str">
        <f>IF(AND(G334&lt;=20, G334&gt;=10),1,"")</f>
        <v/>
      </c>
      <c r="O334" t="str">
        <f t="shared" ref="O334:O340" si="83">IF(AND(G334&lt;5, G334&gt;=2),1,"")</f>
        <v/>
      </c>
      <c r="P334" t="str">
        <f t="shared" si="74"/>
        <v/>
      </c>
      <c r="Q334" t="str">
        <f t="shared" si="82"/>
        <v/>
      </c>
    </row>
    <row r="335" spans="1:18" hidden="1" x14ac:dyDescent="0.35">
      <c r="A335" s="6" t="s">
        <v>107</v>
      </c>
      <c r="B335" s="7">
        <v>1</v>
      </c>
      <c r="C335" s="7">
        <v>77</v>
      </c>
      <c r="D335" s="7">
        <v>91</v>
      </c>
      <c r="E335" s="7" t="s">
        <v>78</v>
      </c>
      <c r="F335" s="7">
        <v>1400</v>
      </c>
      <c r="G335">
        <f t="shared" si="79"/>
        <v>14</v>
      </c>
      <c r="H335">
        <f t="shared" si="80"/>
        <v>14</v>
      </c>
      <c r="K335" s="7"/>
      <c r="N335" t="str">
        <f t="shared" ref="N335:N340" si="84">IF(AND(G335&lt;10, G335&gt;=5),1,"")</f>
        <v/>
      </c>
      <c r="O335" t="str">
        <f t="shared" si="83"/>
        <v/>
      </c>
      <c r="P335" t="str">
        <f t="shared" si="74"/>
        <v/>
      </c>
      <c r="Q335" t="str">
        <f t="shared" si="82"/>
        <v/>
      </c>
    </row>
    <row r="336" spans="1:18" hidden="1" x14ac:dyDescent="0.35">
      <c r="A336" s="8" t="s">
        <v>83</v>
      </c>
      <c r="B336" s="9">
        <v>1</v>
      </c>
      <c r="C336" s="9">
        <v>77</v>
      </c>
      <c r="D336" s="9">
        <v>91</v>
      </c>
      <c r="E336" s="9" t="s">
        <v>78</v>
      </c>
      <c r="F336" s="9">
        <v>1500</v>
      </c>
      <c r="G336">
        <f t="shared" si="79"/>
        <v>15</v>
      </c>
      <c r="H336">
        <f t="shared" si="80"/>
        <v>15</v>
      </c>
      <c r="K336" s="9"/>
      <c r="N336" t="str">
        <f t="shared" si="84"/>
        <v/>
      </c>
      <c r="O336" t="str">
        <f t="shared" si="83"/>
        <v/>
      </c>
      <c r="P336" t="str">
        <f t="shared" si="74"/>
        <v/>
      </c>
      <c r="Q336" t="str">
        <f t="shared" si="82"/>
        <v/>
      </c>
    </row>
    <row r="337" spans="1:18" hidden="1" x14ac:dyDescent="0.35">
      <c r="A337" s="8" t="s">
        <v>101</v>
      </c>
      <c r="B337" s="9">
        <v>1</v>
      </c>
      <c r="C337" s="9">
        <v>77</v>
      </c>
      <c r="D337" s="9">
        <v>91</v>
      </c>
      <c r="E337" s="9" t="s">
        <v>78</v>
      </c>
      <c r="F337" s="9">
        <v>1600</v>
      </c>
      <c r="G337">
        <f t="shared" si="79"/>
        <v>16</v>
      </c>
      <c r="H337">
        <f t="shared" si="80"/>
        <v>16</v>
      </c>
      <c r="K337" s="9"/>
      <c r="N337" t="str">
        <f t="shared" si="84"/>
        <v/>
      </c>
      <c r="O337" t="str">
        <f t="shared" si="83"/>
        <v/>
      </c>
      <c r="P337" t="str">
        <f t="shared" si="74"/>
        <v/>
      </c>
      <c r="Q337" t="str">
        <f t="shared" si="82"/>
        <v/>
      </c>
    </row>
    <row r="338" spans="1:18" hidden="1" x14ac:dyDescent="0.35">
      <c r="A338" s="8" t="s">
        <v>108</v>
      </c>
      <c r="B338" s="9">
        <v>1</v>
      </c>
      <c r="C338" s="9">
        <v>77</v>
      </c>
      <c r="D338" s="9">
        <v>91</v>
      </c>
      <c r="E338" s="9" t="s">
        <v>78</v>
      </c>
      <c r="F338" s="9">
        <v>1900</v>
      </c>
      <c r="G338">
        <f t="shared" si="79"/>
        <v>19</v>
      </c>
      <c r="H338">
        <f t="shared" si="80"/>
        <v>19</v>
      </c>
      <c r="K338" s="9"/>
      <c r="N338" t="str">
        <f t="shared" si="84"/>
        <v/>
      </c>
      <c r="O338" t="str">
        <f t="shared" si="83"/>
        <v/>
      </c>
      <c r="P338" t="str">
        <f t="shared" si="74"/>
        <v/>
      </c>
      <c r="Q338" t="str">
        <f t="shared" si="82"/>
        <v/>
      </c>
    </row>
    <row r="339" spans="1:18" hidden="1" x14ac:dyDescent="0.35">
      <c r="A339" s="6" t="s">
        <v>106</v>
      </c>
      <c r="B339" s="7">
        <v>1</v>
      </c>
      <c r="C339" s="7">
        <v>77</v>
      </c>
      <c r="D339" s="7">
        <v>91</v>
      </c>
      <c r="E339" s="7" t="s">
        <v>78</v>
      </c>
      <c r="F339" s="7">
        <v>1900</v>
      </c>
      <c r="G339">
        <f t="shared" si="79"/>
        <v>19</v>
      </c>
      <c r="H339">
        <f t="shared" si="80"/>
        <v>19</v>
      </c>
      <c r="K339" s="7"/>
      <c r="N339" t="str">
        <f t="shared" si="84"/>
        <v/>
      </c>
      <c r="O339" t="str">
        <f t="shared" si="83"/>
        <v/>
      </c>
      <c r="P339" t="str">
        <f t="shared" si="74"/>
        <v/>
      </c>
      <c r="Q339" t="str">
        <f t="shared" si="82"/>
        <v/>
      </c>
    </row>
    <row r="340" spans="1:18" hidden="1" x14ac:dyDescent="0.35">
      <c r="A340" s="8" t="s">
        <v>91</v>
      </c>
      <c r="B340" s="9">
        <v>1</v>
      </c>
      <c r="C340" s="9">
        <v>77</v>
      </c>
      <c r="D340" s="9">
        <v>91</v>
      </c>
      <c r="E340" s="9" t="s">
        <v>78</v>
      </c>
      <c r="F340" s="9">
        <v>1900</v>
      </c>
      <c r="G340">
        <f t="shared" si="79"/>
        <v>19</v>
      </c>
      <c r="H340">
        <f t="shared" si="80"/>
        <v>19</v>
      </c>
      <c r="K340" s="9"/>
      <c r="N340" t="str">
        <f t="shared" si="84"/>
        <v/>
      </c>
      <c r="O340" t="str">
        <f t="shared" si="83"/>
        <v/>
      </c>
      <c r="P340" t="str">
        <f t="shared" si="74"/>
        <v/>
      </c>
      <c r="Q340" t="str">
        <f t="shared" si="82"/>
        <v/>
      </c>
    </row>
    <row r="341" spans="1:18" x14ac:dyDescent="0.35">
      <c r="A341" s="8" t="s">
        <v>72</v>
      </c>
      <c r="B341" s="9">
        <v>1</v>
      </c>
      <c r="C341" s="9">
        <v>78</v>
      </c>
      <c r="D341" s="9">
        <v>92</v>
      </c>
      <c r="E341" s="9" t="s">
        <v>79</v>
      </c>
      <c r="F341" s="9">
        <v>170</v>
      </c>
      <c r="G341">
        <f t="shared" si="79"/>
        <v>1.7</v>
      </c>
      <c r="H341">
        <f t="shared" si="80"/>
        <v>1.7</v>
      </c>
      <c r="K341" s="9" t="s">
        <v>79</v>
      </c>
      <c r="L341">
        <f>COUNTIF($E$2:$E$633,E341)</f>
        <v>12</v>
      </c>
      <c r="M341">
        <v>7</v>
      </c>
      <c r="N341">
        <v>3</v>
      </c>
      <c r="O341">
        <v>1</v>
      </c>
      <c r="P341">
        <f t="shared" si="74"/>
        <v>1</v>
      </c>
      <c r="Q341" t="str">
        <f t="shared" si="82"/>
        <v/>
      </c>
      <c r="R341" s="12">
        <f>L341/26*100</f>
        <v>46.153846153846153</v>
      </c>
    </row>
    <row r="342" spans="1:18" hidden="1" x14ac:dyDescent="0.35">
      <c r="A342" s="8" t="s">
        <v>56</v>
      </c>
      <c r="B342" s="9">
        <v>1</v>
      </c>
      <c r="C342" s="9">
        <v>78</v>
      </c>
      <c r="D342" s="9">
        <v>92</v>
      </c>
      <c r="E342" s="9" t="s">
        <v>79</v>
      </c>
      <c r="F342" s="9">
        <v>360</v>
      </c>
      <c r="G342">
        <f t="shared" si="79"/>
        <v>3.6</v>
      </c>
      <c r="H342">
        <f t="shared" si="80"/>
        <v>3.6</v>
      </c>
      <c r="K342" s="9"/>
      <c r="M342" t="str">
        <f>IF(AND(G342&lt;=20, G342&gt;=10),1,"")</f>
        <v/>
      </c>
      <c r="N342" t="str">
        <f>IF(AND(G342&lt;10, G342&gt;=5),1,"")</f>
        <v/>
      </c>
      <c r="P342" t="str">
        <f t="shared" si="74"/>
        <v/>
      </c>
      <c r="Q342" t="str">
        <f t="shared" si="82"/>
        <v/>
      </c>
    </row>
    <row r="343" spans="1:18" hidden="1" x14ac:dyDescent="0.35">
      <c r="A343" s="6" t="s">
        <v>100</v>
      </c>
      <c r="B343" s="7">
        <v>1</v>
      </c>
      <c r="C343" s="7">
        <v>78</v>
      </c>
      <c r="D343" s="7">
        <v>92</v>
      </c>
      <c r="E343" s="7" t="s">
        <v>79</v>
      </c>
      <c r="F343" s="7">
        <v>690</v>
      </c>
      <c r="G343">
        <f t="shared" si="79"/>
        <v>6.9</v>
      </c>
      <c r="H343">
        <f t="shared" si="80"/>
        <v>6.9</v>
      </c>
      <c r="K343" s="7"/>
      <c r="M343" t="str">
        <f>IF(AND(G343&lt;=20, G343&gt;=10),1,"")</f>
        <v/>
      </c>
      <c r="O343" t="str">
        <f t="shared" ref="O343:O390" si="85">IF(AND(G343&lt;5, G343&gt;=2),1,"")</f>
        <v/>
      </c>
      <c r="P343" t="str">
        <f t="shared" si="74"/>
        <v/>
      </c>
      <c r="Q343" t="str">
        <f t="shared" si="82"/>
        <v/>
      </c>
    </row>
    <row r="344" spans="1:18" hidden="1" x14ac:dyDescent="0.35">
      <c r="A344" s="8" t="s">
        <v>32</v>
      </c>
      <c r="B344" s="9">
        <v>1</v>
      </c>
      <c r="C344" s="9">
        <v>78</v>
      </c>
      <c r="D344" s="9">
        <v>92</v>
      </c>
      <c r="E344" s="9" t="s">
        <v>79</v>
      </c>
      <c r="F344" s="9">
        <v>710</v>
      </c>
      <c r="G344">
        <f t="shared" si="79"/>
        <v>7.1</v>
      </c>
      <c r="H344">
        <f t="shared" si="80"/>
        <v>7.1</v>
      </c>
      <c r="K344" s="9"/>
      <c r="M344" t="str">
        <f>IF(AND(G344&lt;=20, G344&gt;=10),1,"")</f>
        <v/>
      </c>
      <c r="O344" t="str">
        <f t="shared" si="85"/>
        <v/>
      </c>
      <c r="P344" t="str">
        <f t="shared" si="74"/>
        <v/>
      </c>
      <c r="Q344" t="str">
        <f t="shared" si="82"/>
        <v/>
      </c>
    </row>
    <row r="345" spans="1:18" hidden="1" x14ac:dyDescent="0.35">
      <c r="A345" s="6" t="s">
        <v>91</v>
      </c>
      <c r="B345" s="7">
        <v>1</v>
      </c>
      <c r="C345" s="7">
        <v>78</v>
      </c>
      <c r="D345" s="7">
        <v>92</v>
      </c>
      <c r="E345" s="7" t="s">
        <v>79</v>
      </c>
      <c r="F345" s="7">
        <v>890</v>
      </c>
      <c r="G345">
        <f t="shared" si="79"/>
        <v>8.9</v>
      </c>
      <c r="H345">
        <f t="shared" si="80"/>
        <v>8.9</v>
      </c>
      <c r="K345" s="7"/>
      <c r="M345" t="str">
        <f>IF(AND(G345&lt;=20, G345&gt;=10),1,"")</f>
        <v/>
      </c>
      <c r="O345" t="str">
        <f t="shared" si="85"/>
        <v/>
      </c>
      <c r="P345" t="str">
        <f t="shared" ref="P345:P408" si="86">IF(AND(G345&lt;2, G345&gt;=1),1,"")</f>
        <v/>
      </c>
      <c r="Q345" t="str">
        <f t="shared" si="82"/>
        <v/>
      </c>
    </row>
    <row r="346" spans="1:18" hidden="1" x14ac:dyDescent="0.35">
      <c r="A346" s="6" t="s">
        <v>83</v>
      </c>
      <c r="B346" s="7">
        <v>1</v>
      </c>
      <c r="C346" s="7">
        <v>78</v>
      </c>
      <c r="D346" s="7">
        <v>92</v>
      </c>
      <c r="E346" s="7" t="s">
        <v>79</v>
      </c>
      <c r="F346" s="7">
        <v>1300</v>
      </c>
      <c r="G346">
        <f t="shared" si="79"/>
        <v>13</v>
      </c>
      <c r="H346">
        <f t="shared" si="80"/>
        <v>13</v>
      </c>
      <c r="K346" s="7"/>
      <c r="N346" t="str">
        <f t="shared" ref="N346:N352" si="87">IF(AND(G346&lt;10, G346&gt;=5),1,"")</f>
        <v/>
      </c>
      <c r="O346" t="str">
        <f t="shared" si="85"/>
        <v/>
      </c>
      <c r="P346" t="str">
        <f t="shared" si="86"/>
        <v/>
      </c>
      <c r="Q346" t="str">
        <f t="shared" si="82"/>
        <v/>
      </c>
    </row>
    <row r="347" spans="1:18" hidden="1" x14ac:dyDescent="0.35">
      <c r="A347" s="6" t="s">
        <v>107</v>
      </c>
      <c r="B347" s="7">
        <v>1</v>
      </c>
      <c r="C347" s="7">
        <v>78</v>
      </c>
      <c r="D347" s="7">
        <v>92</v>
      </c>
      <c r="E347" s="7" t="s">
        <v>79</v>
      </c>
      <c r="F347" s="7">
        <v>1400</v>
      </c>
      <c r="G347">
        <f t="shared" si="79"/>
        <v>14</v>
      </c>
      <c r="H347">
        <f t="shared" si="80"/>
        <v>14</v>
      </c>
      <c r="K347" s="7"/>
      <c r="N347" t="str">
        <f t="shared" si="87"/>
        <v/>
      </c>
      <c r="O347" t="str">
        <f t="shared" si="85"/>
        <v/>
      </c>
      <c r="P347" t="str">
        <f t="shared" si="86"/>
        <v/>
      </c>
      <c r="Q347" t="str">
        <f t="shared" si="82"/>
        <v/>
      </c>
    </row>
    <row r="348" spans="1:18" hidden="1" x14ac:dyDescent="0.35">
      <c r="A348" s="6" t="s">
        <v>101</v>
      </c>
      <c r="B348" s="7">
        <v>1</v>
      </c>
      <c r="C348" s="7">
        <v>78</v>
      </c>
      <c r="D348" s="7">
        <v>92</v>
      </c>
      <c r="E348" s="7" t="s">
        <v>79</v>
      </c>
      <c r="F348" s="7">
        <v>1500</v>
      </c>
      <c r="G348">
        <f t="shared" si="79"/>
        <v>15</v>
      </c>
      <c r="H348">
        <f t="shared" si="80"/>
        <v>15</v>
      </c>
      <c r="K348" s="7"/>
      <c r="N348" t="str">
        <f t="shared" si="87"/>
        <v/>
      </c>
      <c r="O348" t="str">
        <f t="shared" si="85"/>
        <v/>
      </c>
      <c r="P348" t="str">
        <f t="shared" si="86"/>
        <v/>
      </c>
      <c r="Q348" t="str">
        <f t="shared" si="82"/>
        <v/>
      </c>
    </row>
    <row r="349" spans="1:18" hidden="1" x14ac:dyDescent="0.35">
      <c r="A349" s="6" t="s">
        <v>26</v>
      </c>
      <c r="B349" s="7">
        <v>1</v>
      </c>
      <c r="C349" s="7">
        <v>78</v>
      </c>
      <c r="D349" s="7">
        <v>92</v>
      </c>
      <c r="E349" s="7" t="s">
        <v>79</v>
      </c>
      <c r="F349" s="7">
        <v>1600</v>
      </c>
      <c r="G349">
        <f t="shared" si="79"/>
        <v>16</v>
      </c>
      <c r="H349">
        <f t="shared" si="80"/>
        <v>16</v>
      </c>
      <c r="K349" s="7"/>
      <c r="N349" t="str">
        <f t="shared" si="87"/>
        <v/>
      </c>
      <c r="O349" t="str">
        <f t="shared" si="85"/>
        <v/>
      </c>
      <c r="P349" t="str">
        <f t="shared" si="86"/>
        <v/>
      </c>
      <c r="Q349" t="str">
        <f t="shared" si="82"/>
        <v/>
      </c>
    </row>
    <row r="350" spans="1:18" hidden="1" x14ac:dyDescent="0.35">
      <c r="A350" s="6" t="s">
        <v>108</v>
      </c>
      <c r="B350" s="7">
        <v>1</v>
      </c>
      <c r="C350" s="7">
        <v>78</v>
      </c>
      <c r="D350" s="7">
        <v>92</v>
      </c>
      <c r="E350" s="7" t="s">
        <v>79</v>
      </c>
      <c r="F350" s="7">
        <v>1800</v>
      </c>
      <c r="G350">
        <f t="shared" si="79"/>
        <v>18</v>
      </c>
      <c r="H350">
        <f t="shared" si="80"/>
        <v>18</v>
      </c>
      <c r="K350" s="7"/>
      <c r="N350" t="str">
        <f t="shared" si="87"/>
        <v/>
      </c>
      <c r="O350" t="str">
        <f t="shared" si="85"/>
        <v/>
      </c>
      <c r="P350" t="str">
        <f t="shared" si="86"/>
        <v/>
      </c>
      <c r="Q350" t="str">
        <f t="shared" si="82"/>
        <v/>
      </c>
    </row>
    <row r="351" spans="1:18" hidden="1" x14ac:dyDescent="0.35">
      <c r="A351" s="8" t="s">
        <v>39</v>
      </c>
      <c r="B351" s="9">
        <v>1</v>
      </c>
      <c r="C351" s="9">
        <v>78</v>
      </c>
      <c r="D351" s="9">
        <v>92</v>
      </c>
      <c r="E351" s="9" t="s">
        <v>79</v>
      </c>
      <c r="F351" s="9">
        <v>1800</v>
      </c>
      <c r="G351">
        <f t="shared" si="79"/>
        <v>18</v>
      </c>
      <c r="H351">
        <f t="shared" si="80"/>
        <v>18</v>
      </c>
      <c r="K351" s="9"/>
      <c r="N351" t="str">
        <f t="shared" si="87"/>
        <v/>
      </c>
      <c r="O351" t="str">
        <f t="shared" si="85"/>
        <v/>
      </c>
      <c r="P351" t="str">
        <f t="shared" si="86"/>
        <v/>
      </c>
      <c r="Q351" t="str">
        <f t="shared" si="82"/>
        <v/>
      </c>
    </row>
    <row r="352" spans="1:18" hidden="1" x14ac:dyDescent="0.35">
      <c r="A352" s="8" t="s">
        <v>106</v>
      </c>
      <c r="B352" s="9">
        <v>1</v>
      </c>
      <c r="C352" s="9">
        <v>78</v>
      </c>
      <c r="D352" s="9">
        <v>92</v>
      </c>
      <c r="E352" s="9" t="s">
        <v>79</v>
      </c>
      <c r="F352" s="9">
        <v>2000</v>
      </c>
      <c r="G352">
        <f t="shared" si="79"/>
        <v>20</v>
      </c>
      <c r="H352">
        <f t="shared" si="80"/>
        <v>20</v>
      </c>
      <c r="K352" s="9"/>
      <c r="N352" t="str">
        <f t="shared" si="87"/>
        <v/>
      </c>
      <c r="O352" t="str">
        <f t="shared" si="85"/>
        <v/>
      </c>
      <c r="P352" t="str">
        <f t="shared" si="86"/>
        <v/>
      </c>
      <c r="Q352" t="str">
        <f t="shared" si="82"/>
        <v/>
      </c>
    </row>
    <row r="353" spans="1:18" x14ac:dyDescent="0.35">
      <c r="A353" s="6" t="s">
        <v>72</v>
      </c>
      <c r="B353" s="7">
        <v>1</v>
      </c>
      <c r="C353" s="7">
        <v>79</v>
      </c>
      <c r="D353" s="7">
        <v>93</v>
      </c>
      <c r="E353" s="7" t="s">
        <v>80</v>
      </c>
      <c r="F353" s="7">
        <v>270</v>
      </c>
      <c r="G353">
        <f t="shared" si="79"/>
        <v>2.7</v>
      </c>
      <c r="H353">
        <f t="shared" si="80"/>
        <v>2.7</v>
      </c>
      <c r="K353" s="7" t="s">
        <v>80</v>
      </c>
      <c r="L353">
        <f>COUNTIF($E$2:$E$633,E353)</f>
        <v>8</v>
      </c>
      <c r="M353">
        <v>5</v>
      </c>
      <c r="N353">
        <v>2</v>
      </c>
      <c r="O353">
        <f t="shared" si="85"/>
        <v>1</v>
      </c>
      <c r="P353" t="str">
        <f t="shared" si="86"/>
        <v/>
      </c>
      <c r="Q353" t="str">
        <f t="shared" si="82"/>
        <v/>
      </c>
      <c r="R353" s="12">
        <f>L353/26*100</f>
        <v>30.76923076923077</v>
      </c>
    </row>
    <row r="354" spans="1:18" hidden="1" x14ac:dyDescent="0.35">
      <c r="A354" s="8" t="s">
        <v>56</v>
      </c>
      <c r="B354" s="9">
        <v>1</v>
      </c>
      <c r="C354" s="9">
        <v>79</v>
      </c>
      <c r="D354" s="9">
        <v>93</v>
      </c>
      <c r="E354" s="9" t="s">
        <v>80</v>
      </c>
      <c r="F354" s="9">
        <v>600</v>
      </c>
      <c r="G354">
        <f t="shared" si="79"/>
        <v>6</v>
      </c>
      <c r="H354">
        <f t="shared" si="80"/>
        <v>6</v>
      </c>
      <c r="K354" s="9"/>
      <c r="M354" t="str">
        <f>IF(AND(G354&lt;=20, G354&gt;=10),1,"")</f>
        <v/>
      </c>
      <c r="O354" t="str">
        <f t="shared" si="85"/>
        <v/>
      </c>
      <c r="P354" t="str">
        <f t="shared" si="86"/>
        <v/>
      </c>
      <c r="Q354" t="str">
        <f t="shared" si="82"/>
        <v/>
      </c>
    </row>
    <row r="355" spans="1:18" hidden="1" x14ac:dyDescent="0.35">
      <c r="A355" s="8" t="s">
        <v>32</v>
      </c>
      <c r="B355" s="9">
        <v>1</v>
      </c>
      <c r="C355" s="9">
        <v>79</v>
      </c>
      <c r="D355" s="9">
        <v>93</v>
      </c>
      <c r="E355" s="9" t="s">
        <v>80</v>
      </c>
      <c r="F355" s="9">
        <v>830</v>
      </c>
      <c r="G355">
        <f t="shared" si="79"/>
        <v>8.3000000000000007</v>
      </c>
      <c r="H355">
        <f t="shared" si="80"/>
        <v>8.3000000000000007</v>
      </c>
      <c r="K355" s="9"/>
      <c r="M355" t="str">
        <f>IF(AND(G355&lt;=20, G355&gt;=10),1,"")</f>
        <v/>
      </c>
      <c r="O355" t="str">
        <f t="shared" si="85"/>
        <v/>
      </c>
      <c r="P355" t="str">
        <f t="shared" si="86"/>
        <v/>
      </c>
      <c r="Q355" t="str">
        <f t="shared" si="82"/>
        <v/>
      </c>
    </row>
    <row r="356" spans="1:18" hidden="1" x14ac:dyDescent="0.35">
      <c r="A356" s="8" t="s">
        <v>100</v>
      </c>
      <c r="B356" s="9">
        <v>1</v>
      </c>
      <c r="C356" s="9">
        <v>79</v>
      </c>
      <c r="D356" s="9">
        <v>93</v>
      </c>
      <c r="E356" s="9" t="s">
        <v>80</v>
      </c>
      <c r="F356" s="9">
        <v>1200</v>
      </c>
      <c r="G356">
        <f t="shared" si="79"/>
        <v>12</v>
      </c>
      <c r="H356">
        <f t="shared" si="80"/>
        <v>12</v>
      </c>
      <c r="K356" s="9"/>
      <c r="N356" t="str">
        <f t="shared" ref="N356:N386" si="88">IF(AND(G356&lt;10, G356&gt;=5),1,"")</f>
        <v/>
      </c>
      <c r="O356" t="str">
        <f t="shared" si="85"/>
        <v/>
      </c>
      <c r="P356" t="str">
        <f t="shared" si="86"/>
        <v/>
      </c>
      <c r="Q356" t="str">
        <f t="shared" si="82"/>
        <v/>
      </c>
    </row>
    <row r="357" spans="1:18" hidden="1" x14ac:dyDescent="0.35">
      <c r="A357" s="6" t="s">
        <v>91</v>
      </c>
      <c r="B357" s="7">
        <v>1</v>
      </c>
      <c r="C357" s="7">
        <v>79</v>
      </c>
      <c r="D357" s="7">
        <v>93</v>
      </c>
      <c r="E357" s="7" t="s">
        <v>80</v>
      </c>
      <c r="F357" s="7">
        <v>1200</v>
      </c>
      <c r="G357">
        <f t="shared" si="79"/>
        <v>12</v>
      </c>
      <c r="H357">
        <f t="shared" si="80"/>
        <v>12</v>
      </c>
      <c r="K357" s="7"/>
      <c r="N357" t="str">
        <f t="shared" si="88"/>
        <v/>
      </c>
      <c r="O357" t="str">
        <f t="shared" si="85"/>
        <v/>
      </c>
      <c r="P357" t="str">
        <f t="shared" si="86"/>
        <v/>
      </c>
      <c r="Q357" t="str">
        <f t="shared" si="82"/>
        <v/>
      </c>
    </row>
    <row r="358" spans="1:18" hidden="1" x14ac:dyDescent="0.35">
      <c r="A358" s="8" t="s">
        <v>101</v>
      </c>
      <c r="B358" s="9">
        <v>1</v>
      </c>
      <c r="C358" s="9">
        <v>79</v>
      </c>
      <c r="D358" s="9">
        <v>93</v>
      </c>
      <c r="E358" s="9" t="s">
        <v>80</v>
      </c>
      <c r="F358" s="9">
        <v>1600</v>
      </c>
      <c r="G358">
        <f t="shared" si="79"/>
        <v>16</v>
      </c>
      <c r="H358">
        <f t="shared" si="80"/>
        <v>16</v>
      </c>
      <c r="K358" s="9"/>
      <c r="N358" t="str">
        <f t="shared" si="88"/>
        <v/>
      </c>
      <c r="O358" t="str">
        <f t="shared" si="85"/>
        <v/>
      </c>
      <c r="P358" t="str">
        <f t="shared" si="86"/>
        <v/>
      </c>
      <c r="Q358" t="str">
        <f t="shared" si="82"/>
        <v/>
      </c>
    </row>
    <row r="359" spans="1:18" hidden="1" x14ac:dyDescent="0.35">
      <c r="A359" s="6" t="s">
        <v>107</v>
      </c>
      <c r="B359" s="7">
        <v>1</v>
      </c>
      <c r="C359" s="7">
        <v>79</v>
      </c>
      <c r="D359" s="7">
        <v>93</v>
      </c>
      <c r="E359" s="7" t="s">
        <v>80</v>
      </c>
      <c r="F359" s="7">
        <v>1800</v>
      </c>
      <c r="G359">
        <f t="shared" si="79"/>
        <v>18</v>
      </c>
      <c r="H359">
        <f t="shared" si="80"/>
        <v>18</v>
      </c>
      <c r="K359" s="7"/>
      <c r="N359" t="str">
        <f t="shared" si="88"/>
        <v/>
      </c>
      <c r="O359" t="str">
        <f t="shared" si="85"/>
        <v/>
      </c>
      <c r="P359" t="str">
        <f t="shared" si="86"/>
        <v/>
      </c>
      <c r="Q359" t="str">
        <f t="shared" si="82"/>
        <v/>
      </c>
    </row>
    <row r="360" spans="1:18" hidden="1" x14ac:dyDescent="0.35">
      <c r="A360" s="6" t="s">
        <v>26</v>
      </c>
      <c r="B360" s="7">
        <v>1</v>
      </c>
      <c r="C360" s="7">
        <v>79</v>
      </c>
      <c r="D360" s="7">
        <v>93</v>
      </c>
      <c r="E360" s="7" t="s">
        <v>80</v>
      </c>
      <c r="F360" s="7">
        <v>2000</v>
      </c>
      <c r="G360">
        <f t="shared" si="79"/>
        <v>20</v>
      </c>
      <c r="H360">
        <f t="shared" si="80"/>
        <v>20</v>
      </c>
      <c r="K360" s="7"/>
      <c r="N360" t="str">
        <f t="shared" si="88"/>
        <v/>
      </c>
      <c r="O360" t="str">
        <f t="shared" si="85"/>
        <v/>
      </c>
      <c r="P360" t="str">
        <f t="shared" si="86"/>
        <v/>
      </c>
      <c r="Q360" t="str">
        <f t="shared" si="82"/>
        <v/>
      </c>
    </row>
    <row r="361" spans="1:18" x14ac:dyDescent="0.35">
      <c r="A361" s="6" t="s">
        <v>32</v>
      </c>
      <c r="B361" s="7">
        <v>1</v>
      </c>
      <c r="C361" s="7">
        <v>80</v>
      </c>
      <c r="D361" s="7">
        <v>94</v>
      </c>
      <c r="E361" s="7" t="s">
        <v>82</v>
      </c>
      <c r="F361" s="7">
        <v>840</v>
      </c>
      <c r="G361">
        <f t="shared" si="79"/>
        <v>8.4</v>
      </c>
      <c r="H361">
        <f t="shared" si="80"/>
        <v>8.4</v>
      </c>
      <c r="K361" s="7" t="s">
        <v>82</v>
      </c>
      <c r="L361">
        <f>COUNTIF($E$2:$E$633,E361)</f>
        <v>7</v>
      </c>
      <c r="M361">
        <v>6</v>
      </c>
      <c r="N361">
        <f t="shared" si="88"/>
        <v>1</v>
      </c>
      <c r="O361" t="str">
        <f t="shared" si="85"/>
        <v/>
      </c>
      <c r="P361" t="str">
        <f t="shared" si="86"/>
        <v/>
      </c>
      <c r="Q361" t="str">
        <f t="shared" si="82"/>
        <v/>
      </c>
      <c r="R361" s="12">
        <f>L361/26*100</f>
        <v>26.923076923076923</v>
      </c>
    </row>
    <row r="362" spans="1:18" hidden="1" x14ac:dyDescent="0.35">
      <c r="A362" s="8" t="s">
        <v>56</v>
      </c>
      <c r="B362" s="9">
        <v>1</v>
      </c>
      <c r="C362" s="9">
        <v>80</v>
      </c>
      <c r="D362" s="9">
        <v>94</v>
      </c>
      <c r="E362" s="9" t="s">
        <v>82</v>
      </c>
      <c r="F362" s="9">
        <v>1100</v>
      </c>
      <c r="G362">
        <f t="shared" si="79"/>
        <v>11</v>
      </c>
      <c r="H362">
        <f t="shared" si="80"/>
        <v>11</v>
      </c>
      <c r="K362" s="9"/>
      <c r="N362" t="str">
        <f t="shared" si="88"/>
        <v/>
      </c>
      <c r="O362" t="str">
        <f t="shared" si="85"/>
        <v/>
      </c>
      <c r="P362" t="str">
        <f t="shared" si="86"/>
        <v/>
      </c>
      <c r="Q362" t="str">
        <f t="shared" si="82"/>
        <v/>
      </c>
    </row>
    <row r="363" spans="1:18" hidden="1" x14ac:dyDescent="0.35">
      <c r="A363" s="6" t="s">
        <v>72</v>
      </c>
      <c r="B363" s="7">
        <v>1</v>
      </c>
      <c r="C363" s="7">
        <v>80</v>
      </c>
      <c r="D363" s="7">
        <v>94</v>
      </c>
      <c r="E363" s="7" t="s">
        <v>82</v>
      </c>
      <c r="F363" s="7">
        <v>1400</v>
      </c>
      <c r="G363">
        <f t="shared" si="79"/>
        <v>14</v>
      </c>
      <c r="H363">
        <f t="shared" si="80"/>
        <v>14</v>
      </c>
      <c r="K363" s="7"/>
      <c r="N363" t="str">
        <f t="shared" si="88"/>
        <v/>
      </c>
      <c r="O363" t="str">
        <f t="shared" si="85"/>
        <v/>
      </c>
      <c r="P363" t="str">
        <f t="shared" si="86"/>
        <v/>
      </c>
      <c r="Q363" t="str">
        <f t="shared" si="82"/>
        <v/>
      </c>
    </row>
    <row r="364" spans="1:18" hidden="1" x14ac:dyDescent="0.35">
      <c r="A364" s="6" t="s">
        <v>104</v>
      </c>
      <c r="B364" s="7">
        <v>1</v>
      </c>
      <c r="C364" s="7">
        <v>80</v>
      </c>
      <c r="D364" s="7">
        <v>94</v>
      </c>
      <c r="E364" s="7" t="s">
        <v>82</v>
      </c>
      <c r="F364" s="7">
        <v>1600</v>
      </c>
      <c r="G364">
        <f t="shared" si="79"/>
        <v>16</v>
      </c>
      <c r="H364">
        <f t="shared" si="80"/>
        <v>16</v>
      </c>
      <c r="K364" s="7"/>
      <c r="N364" t="str">
        <f t="shared" si="88"/>
        <v/>
      </c>
      <c r="O364" t="str">
        <f t="shared" si="85"/>
        <v/>
      </c>
      <c r="P364" t="str">
        <f t="shared" si="86"/>
        <v/>
      </c>
      <c r="Q364" t="str">
        <f t="shared" si="82"/>
        <v/>
      </c>
    </row>
    <row r="365" spans="1:18" hidden="1" x14ac:dyDescent="0.35">
      <c r="A365" s="8" t="s">
        <v>101</v>
      </c>
      <c r="B365" s="9">
        <v>1</v>
      </c>
      <c r="C365" s="9">
        <v>80</v>
      </c>
      <c r="D365" s="9">
        <v>94</v>
      </c>
      <c r="E365" s="9" t="s">
        <v>82</v>
      </c>
      <c r="F365" s="9">
        <v>2000</v>
      </c>
      <c r="G365">
        <f t="shared" si="79"/>
        <v>20</v>
      </c>
      <c r="H365">
        <f t="shared" si="80"/>
        <v>20</v>
      </c>
      <c r="K365" s="9"/>
      <c r="N365" t="str">
        <f t="shared" si="88"/>
        <v/>
      </c>
      <c r="O365" t="str">
        <f t="shared" si="85"/>
        <v/>
      </c>
      <c r="P365" t="str">
        <f t="shared" si="86"/>
        <v/>
      </c>
      <c r="Q365" t="str">
        <f t="shared" si="82"/>
        <v/>
      </c>
    </row>
    <row r="366" spans="1:18" hidden="1" x14ac:dyDescent="0.35">
      <c r="A366" s="6" t="s">
        <v>91</v>
      </c>
      <c r="B366" s="7">
        <v>1</v>
      </c>
      <c r="C366" s="7">
        <v>80</v>
      </c>
      <c r="D366" s="7">
        <v>94</v>
      </c>
      <c r="E366" s="7" t="s">
        <v>82</v>
      </c>
      <c r="F366" s="7">
        <v>2000</v>
      </c>
      <c r="G366">
        <f t="shared" si="79"/>
        <v>20</v>
      </c>
      <c r="H366">
        <f t="shared" si="80"/>
        <v>20</v>
      </c>
      <c r="K366" s="7"/>
      <c r="N366" t="str">
        <f t="shared" si="88"/>
        <v/>
      </c>
      <c r="O366" t="str">
        <f t="shared" si="85"/>
        <v/>
      </c>
      <c r="P366" t="str">
        <f t="shared" si="86"/>
        <v/>
      </c>
      <c r="Q366" t="str">
        <f t="shared" si="82"/>
        <v/>
      </c>
    </row>
    <row r="367" spans="1:18" hidden="1" x14ac:dyDescent="0.35">
      <c r="A367" s="8" t="s">
        <v>26</v>
      </c>
      <c r="B367" s="9">
        <v>1</v>
      </c>
      <c r="C367" s="9">
        <v>80</v>
      </c>
      <c r="D367" s="9">
        <v>94</v>
      </c>
      <c r="E367" s="9" t="s">
        <v>82</v>
      </c>
      <c r="F367" s="9">
        <v>2000</v>
      </c>
      <c r="G367">
        <f t="shared" si="79"/>
        <v>20</v>
      </c>
      <c r="H367">
        <f t="shared" si="80"/>
        <v>20</v>
      </c>
      <c r="K367" s="9"/>
      <c r="N367" t="str">
        <f t="shared" si="88"/>
        <v/>
      </c>
      <c r="O367" t="str">
        <f t="shared" si="85"/>
        <v/>
      </c>
      <c r="P367" t="str">
        <f t="shared" si="86"/>
        <v/>
      </c>
      <c r="Q367" t="str">
        <f t="shared" si="82"/>
        <v/>
      </c>
    </row>
    <row r="368" spans="1:18" x14ac:dyDescent="0.35">
      <c r="A368" s="8" t="s">
        <v>104</v>
      </c>
      <c r="B368" s="9">
        <v>1</v>
      </c>
      <c r="C368" s="9">
        <v>81</v>
      </c>
      <c r="D368" s="9">
        <v>95</v>
      </c>
      <c r="E368" s="9" t="s">
        <v>138</v>
      </c>
      <c r="F368" s="9">
        <v>620</v>
      </c>
      <c r="G368">
        <f t="shared" si="79"/>
        <v>6.2</v>
      </c>
      <c r="H368">
        <f t="shared" si="80"/>
        <v>6.2</v>
      </c>
      <c r="K368" s="9" t="s">
        <v>138</v>
      </c>
      <c r="L368">
        <f>COUNTIF($E$2:$E$633,E368)</f>
        <v>4</v>
      </c>
      <c r="M368">
        <v>3</v>
      </c>
      <c r="N368">
        <f t="shared" si="88"/>
        <v>1</v>
      </c>
      <c r="O368" t="str">
        <f t="shared" si="85"/>
        <v/>
      </c>
      <c r="P368" t="str">
        <f t="shared" si="86"/>
        <v/>
      </c>
      <c r="Q368" t="str">
        <f t="shared" si="82"/>
        <v/>
      </c>
      <c r="R368" s="12">
        <f>L368/26*100</f>
        <v>15.384615384615385</v>
      </c>
    </row>
    <row r="369" spans="1:18" hidden="1" x14ac:dyDescent="0.35">
      <c r="A369" s="6" t="s">
        <v>32</v>
      </c>
      <c r="B369" s="7">
        <v>1</v>
      </c>
      <c r="C369" s="7">
        <v>81</v>
      </c>
      <c r="D369" s="7">
        <v>95</v>
      </c>
      <c r="E369" s="7" t="s">
        <v>138</v>
      </c>
      <c r="F369" s="7">
        <v>1100</v>
      </c>
      <c r="G369">
        <f t="shared" si="79"/>
        <v>11</v>
      </c>
      <c r="H369">
        <f t="shared" si="80"/>
        <v>11</v>
      </c>
      <c r="K369" s="7"/>
      <c r="N369" t="str">
        <f t="shared" si="88"/>
        <v/>
      </c>
      <c r="O369" t="str">
        <f t="shared" si="85"/>
        <v/>
      </c>
      <c r="P369" t="str">
        <f t="shared" si="86"/>
        <v/>
      </c>
      <c r="Q369" t="str">
        <f t="shared" si="82"/>
        <v/>
      </c>
    </row>
    <row r="370" spans="1:18" hidden="1" x14ac:dyDescent="0.35">
      <c r="A370" s="8" t="s">
        <v>91</v>
      </c>
      <c r="B370" s="9">
        <v>1</v>
      </c>
      <c r="C370" s="9">
        <v>81</v>
      </c>
      <c r="D370" s="9">
        <v>95</v>
      </c>
      <c r="E370" s="9" t="s">
        <v>138</v>
      </c>
      <c r="F370" s="9">
        <v>2000</v>
      </c>
      <c r="G370">
        <f t="shared" si="79"/>
        <v>20</v>
      </c>
      <c r="H370">
        <f t="shared" si="80"/>
        <v>20</v>
      </c>
      <c r="K370" s="9"/>
      <c r="N370" t="str">
        <f t="shared" si="88"/>
        <v/>
      </c>
      <c r="O370" t="str">
        <f t="shared" si="85"/>
        <v/>
      </c>
      <c r="P370" t="str">
        <f t="shared" si="86"/>
        <v/>
      </c>
      <c r="Q370" t="str">
        <f t="shared" si="82"/>
        <v/>
      </c>
    </row>
    <row r="371" spans="1:18" hidden="1" x14ac:dyDescent="0.35">
      <c r="A371" s="6" t="s">
        <v>26</v>
      </c>
      <c r="B371" s="7">
        <v>1</v>
      </c>
      <c r="C371" s="7">
        <v>81</v>
      </c>
      <c r="D371" s="7">
        <v>95</v>
      </c>
      <c r="E371" s="7" t="s">
        <v>138</v>
      </c>
      <c r="F371" s="7">
        <v>2000</v>
      </c>
      <c r="G371">
        <f t="shared" si="79"/>
        <v>20</v>
      </c>
      <c r="H371">
        <f t="shared" si="80"/>
        <v>20</v>
      </c>
      <c r="K371" s="7"/>
      <c r="N371" t="str">
        <f t="shared" si="88"/>
        <v/>
      </c>
      <c r="O371" t="str">
        <f t="shared" si="85"/>
        <v/>
      </c>
      <c r="P371" t="str">
        <f t="shared" si="86"/>
        <v/>
      </c>
      <c r="Q371" t="str">
        <f t="shared" si="82"/>
        <v/>
      </c>
    </row>
    <row r="372" spans="1:18" x14ac:dyDescent="0.35">
      <c r="A372" s="8" t="s">
        <v>104</v>
      </c>
      <c r="B372" s="9">
        <v>1</v>
      </c>
      <c r="C372" s="9">
        <v>82</v>
      </c>
      <c r="D372" s="9">
        <v>96</v>
      </c>
      <c r="E372" s="9" t="s">
        <v>139</v>
      </c>
      <c r="F372" s="9">
        <v>540</v>
      </c>
      <c r="G372">
        <f t="shared" si="79"/>
        <v>5.4</v>
      </c>
      <c r="H372">
        <f t="shared" si="80"/>
        <v>5.4</v>
      </c>
      <c r="K372" s="9" t="s">
        <v>139</v>
      </c>
      <c r="L372">
        <f>COUNTIF($E$2:$E$633,E372)</f>
        <v>2</v>
      </c>
      <c r="M372">
        <v>1</v>
      </c>
      <c r="N372">
        <f t="shared" si="88"/>
        <v>1</v>
      </c>
      <c r="O372" t="str">
        <f t="shared" si="85"/>
        <v/>
      </c>
      <c r="P372" t="str">
        <f t="shared" si="86"/>
        <v/>
      </c>
      <c r="Q372" t="str">
        <f t="shared" si="82"/>
        <v/>
      </c>
      <c r="R372" s="12">
        <f>L372/26*100</f>
        <v>7.6923076923076925</v>
      </c>
    </row>
    <row r="373" spans="1:18" hidden="1" x14ac:dyDescent="0.35">
      <c r="A373" s="6" t="s">
        <v>32</v>
      </c>
      <c r="B373" s="7">
        <v>1</v>
      </c>
      <c r="C373" s="7">
        <v>82</v>
      </c>
      <c r="D373" s="7">
        <v>96</v>
      </c>
      <c r="E373" s="7" t="s">
        <v>139</v>
      </c>
      <c r="F373" s="7">
        <v>1400</v>
      </c>
      <c r="G373">
        <f t="shared" si="79"/>
        <v>14</v>
      </c>
      <c r="H373">
        <f t="shared" si="80"/>
        <v>14</v>
      </c>
      <c r="K373" s="7"/>
      <c r="N373" t="str">
        <f t="shared" si="88"/>
        <v/>
      </c>
      <c r="O373" t="str">
        <f t="shared" si="85"/>
        <v/>
      </c>
      <c r="P373" t="str">
        <f t="shared" si="86"/>
        <v/>
      </c>
      <c r="Q373" t="str">
        <f t="shared" si="82"/>
        <v/>
      </c>
    </row>
    <row r="374" spans="1:18" x14ac:dyDescent="0.35">
      <c r="A374" s="6" t="s">
        <v>104</v>
      </c>
      <c r="B374" s="7">
        <v>1</v>
      </c>
      <c r="C374" s="7">
        <v>83</v>
      </c>
      <c r="D374" s="7">
        <v>97</v>
      </c>
      <c r="E374" s="7" t="s">
        <v>140</v>
      </c>
      <c r="F374" s="7">
        <v>540</v>
      </c>
      <c r="G374">
        <f t="shared" si="79"/>
        <v>5.4</v>
      </c>
      <c r="H374">
        <f t="shared" si="80"/>
        <v>5.4</v>
      </c>
      <c r="K374" s="7" t="s">
        <v>140</v>
      </c>
      <c r="L374">
        <f t="shared" ref="L374:L380" si="89">COUNTIF($E$2:$E$633,E374)</f>
        <v>1</v>
      </c>
      <c r="M374" t="str">
        <f t="shared" ref="M374:M379" si="90">IF(AND(G374&lt;=20, G374&gt;=10),1,"")</f>
        <v/>
      </c>
      <c r="N374">
        <f t="shared" si="88"/>
        <v>1</v>
      </c>
      <c r="O374" t="str">
        <f t="shared" si="85"/>
        <v/>
      </c>
      <c r="P374" t="str">
        <f t="shared" si="86"/>
        <v/>
      </c>
      <c r="Q374" t="str">
        <f t="shared" si="82"/>
        <v/>
      </c>
      <c r="R374" s="12">
        <f t="shared" ref="R374:R380" si="91">L374/26*100</f>
        <v>3.8461538461538463</v>
      </c>
    </row>
    <row r="375" spans="1:18" x14ac:dyDescent="0.35">
      <c r="A375" s="6" t="s">
        <v>104</v>
      </c>
      <c r="B375" s="7">
        <v>1</v>
      </c>
      <c r="C375" s="7">
        <v>84</v>
      </c>
      <c r="D375" s="7">
        <v>98</v>
      </c>
      <c r="E375" s="7" t="s">
        <v>141</v>
      </c>
      <c r="F375" s="7">
        <v>620</v>
      </c>
      <c r="G375">
        <f t="shared" si="79"/>
        <v>6.2</v>
      </c>
      <c r="H375">
        <f t="shared" si="80"/>
        <v>6.2</v>
      </c>
      <c r="K375" s="7" t="s">
        <v>141</v>
      </c>
      <c r="L375">
        <f t="shared" si="89"/>
        <v>1</v>
      </c>
      <c r="M375" t="str">
        <f t="shared" si="90"/>
        <v/>
      </c>
      <c r="N375">
        <f t="shared" si="88"/>
        <v>1</v>
      </c>
      <c r="O375" t="str">
        <f t="shared" si="85"/>
        <v/>
      </c>
      <c r="P375" t="str">
        <f t="shared" si="86"/>
        <v/>
      </c>
      <c r="Q375" t="str">
        <f t="shared" si="82"/>
        <v/>
      </c>
      <c r="R375" s="12">
        <f t="shared" si="91"/>
        <v>3.8461538461538463</v>
      </c>
    </row>
    <row r="376" spans="1:18" x14ac:dyDescent="0.35">
      <c r="A376" s="8" t="s">
        <v>104</v>
      </c>
      <c r="B376" s="9">
        <v>1</v>
      </c>
      <c r="C376" s="9">
        <v>85</v>
      </c>
      <c r="D376" s="9">
        <v>99</v>
      </c>
      <c r="E376" s="9" t="s">
        <v>142</v>
      </c>
      <c r="F376" s="9">
        <v>890</v>
      </c>
      <c r="G376">
        <f t="shared" si="79"/>
        <v>8.9</v>
      </c>
      <c r="H376">
        <f t="shared" si="80"/>
        <v>8.9</v>
      </c>
      <c r="K376" s="9" t="s">
        <v>142</v>
      </c>
      <c r="L376">
        <f t="shared" si="89"/>
        <v>1</v>
      </c>
      <c r="M376" t="str">
        <f t="shared" si="90"/>
        <v/>
      </c>
      <c r="N376">
        <f t="shared" si="88"/>
        <v>1</v>
      </c>
      <c r="O376" t="str">
        <f t="shared" si="85"/>
        <v/>
      </c>
      <c r="P376" t="str">
        <f t="shared" si="86"/>
        <v/>
      </c>
      <c r="Q376" t="str">
        <f t="shared" si="82"/>
        <v/>
      </c>
      <c r="R376" s="12">
        <f t="shared" si="91"/>
        <v>3.8461538461538463</v>
      </c>
    </row>
    <row r="377" spans="1:18" x14ac:dyDescent="0.35">
      <c r="A377" s="8" t="s">
        <v>104</v>
      </c>
      <c r="B377" s="9">
        <v>1</v>
      </c>
      <c r="C377" s="9">
        <v>86</v>
      </c>
      <c r="D377" s="9">
        <v>100</v>
      </c>
      <c r="E377" s="9" t="s">
        <v>143</v>
      </c>
      <c r="F377" s="9">
        <v>1600</v>
      </c>
      <c r="G377">
        <f t="shared" si="79"/>
        <v>16</v>
      </c>
      <c r="H377">
        <f t="shared" si="80"/>
        <v>16</v>
      </c>
      <c r="K377" s="9" t="s">
        <v>143</v>
      </c>
      <c r="L377">
        <f t="shared" si="89"/>
        <v>1</v>
      </c>
      <c r="M377">
        <f t="shared" si="90"/>
        <v>1</v>
      </c>
      <c r="N377" t="str">
        <f t="shared" si="88"/>
        <v/>
      </c>
      <c r="O377" t="str">
        <f t="shared" si="85"/>
        <v/>
      </c>
      <c r="P377" t="str">
        <f t="shared" si="86"/>
        <v/>
      </c>
      <c r="Q377" t="str">
        <f t="shared" si="82"/>
        <v/>
      </c>
      <c r="R377" s="12">
        <f t="shared" si="91"/>
        <v>3.8461538461538463</v>
      </c>
    </row>
    <row r="378" spans="1:18" x14ac:dyDescent="0.35">
      <c r="A378" s="6" t="s">
        <v>83</v>
      </c>
      <c r="B378" s="7">
        <v>1</v>
      </c>
      <c r="C378" s="7">
        <v>91</v>
      </c>
      <c r="D378" s="7">
        <v>105</v>
      </c>
      <c r="E378" s="7" t="s">
        <v>144</v>
      </c>
      <c r="F378" s="7">
        <v>1600</v>
      </c>
      <c r="G378">
        <f t="shared" si="79"/>
        <v>16</v>
      </c>
      <c r="H378">
        <f t="shared" si="80"/>
        <v>16</v>
      </c>
      <c r="K378" s="7" t="s">
        <v>144</v>
      </c>
      <c r="L378">
        <f t="shared" si="89"/>
        <v>1</v>
      </c>
      <c r="M378">
        <f t="shared" si="90"/>
        <v>1</v>
      </c>
      <c r="N378" t="str">
        <f t="shared" si="88"/>
        <v/>
      </c>
      <c r="O378" t="str">
        <f t="shared" si="85"/>
        <v/>
      </c>
      <c r="P378" t="str">
        <f t="shared" si="86"/>
        <v/>
      </c>
      <c r="Q378" t="str">
        <f t="shared" si="82"/>
        <v/>
      </c>
      <c r="R378" s="12">
        <f t="shared" si="91"/>
        <v>3.8461538461538463</v>
      </c>
    </row>
    <row r="379" spans="1:18" x14ac:dyDescent="0.35">
      <c r="A379" s="6" t="s">
        <v>83</v>
      </c>
      <c r="B379" s="7">
        <v>1</v>
      </c>
      <c r="C379" s="7">
        <v>92</v>
      </c>
      <c r="D379" s="7">
        <v>106</v>
      </c>
      <c r="E379" s="7" t="s">
        <v>84</v>
      </c>
      <c r="F379" s="7">
        <v>950</v>
      </c>
      <c r="G379">
        <f t="shared" si="79"/>
        <v>9.5</v>
      </c>
      <c r="H379">
        <f t="shared" si="80"/>
        <v>9.5</v>
      </c>
      <c r="K379" s="7" t="s">
        <v>84</v>
      </c>
      <c r="L379">
        <f t="shared" si="89"/>
        <v>1</v>
      </c>
      <c r="M379" t="str">
        <f t="shared" si="90"/>
        <v/>
      </c>
      <c r="N379">
        <f t="shared" si="88"/>
        <v>1</v>
      </c>
      <c r="O379" t="str">
        <f t="shared" si="85"/>
        <v/>
      </c>
      <c r="P379" t="str">
        <f t="shared" si="86"/>
        <v/>
      </c>
      <c r="Q379" t="str">
        <f t="shared" si="82"/>
        <v/>
      </c>
      <c r="R379" s="12">
        <f t="shared" si="91"/>
        <v>3.8461538461538463</v>
      </c>
    </row>
    <row r="380" spans="1:18" x14ac:dyDescent="0.35">
      <c r="A380" s="8" t="s">
        <v>83</v>
      </c>
      <c r="B380" s="9">
        <v>1</v>
      </c>
      <c r="C380" s="9">
        <v>93</v>
      </c>
      <c r="D380" s="9">
        <v>107</v>
      </c>
      <c r="E380" s="9" t="s">
        <v>85</v>
      </c>
      <c r="F380" s="9">
        <v>940</v>
      </c>
      <c r="G380">
        <f t="shared" si="79"/>
        <v>9.4</v>
      </c>
      <c r="H380">
        <f t="shared" si="80"/>
        <v>9.4</v>
      </c>
      <c r="K380" s="9" t="s">
        <v>85</v>
      </c>
      <c r="L380">
        <f t="shared" si="89"/>
        <v>2</v>
      </c>
      <c r="M380">
        <v>1</v>
      </c>
      <c r="N380">
        <f t="shared" si="88"/>
        <v>1</v>
      </c>
      <c r="O380" t="str">
        <f t="shared" si="85"/>
        <v/>
      </c>
      <c r="P380" t="str">
        <f t="shared" si="86"/>
        <v/>
      </c>
      <c r="Q380" t="str">
        <f t="shared" si="82"/>
        <v/>
      </c>
      <c r="R380" s="12">
        <f t="shared" si="91"/>
        <v>7.6923076923076925</v>
      </c>
    </row>
    <row r="381" spans="1:18" hidden="1" x14ac:dyDescent="0.35">
      <c r="A381" s="8" t="s">
        <v>106</v>
      </c>
      <c r="B381" s="9">
        <v>1</v>
      </c>
      <c r="C381" s="9">
        <v>93</v>
      </c>
      <c r="D381" s="9">
        <v>107</v>
      </c>
      <c r="E381" s="9" t="s">
        <v>85</v>
      </c>
      <c r="F381" s="9">
        <v>1800</v>
      </c>
      <c r="G381">
        <f t="shared" si="79"/>
        <v>18</v>
      </c>
      <c r="H381">
        <f t="shared" si="80"/>
        <v>18</v>
      </c>
      <c r="K381" s="9"/>
      <c r="N381" t="str">
        <f t="shared" si="88"/>
        <v/>
      </c>
      <c r="O381" t="str">
        <f t="shared" si="85"/>
        <v/>
      </c>
      <c r="P381" t="str">
        <f t="shared" si="86"/>
        <v/>
      </c>
      <c r="Q381" t="str">
        <f t="shared" si="82"/>
        <v/>
      </c>
    </row>
    <row r="382" spans="1:18" x14ac:dyDescent="0.35">
      <c r="A382" s="6" t="s">
        <v>101</v>
      </c>
      <c r="B382" s="7">
        <v>1</v>
      </c>
      <c r="C382" s="7">
        <v>94</v>
      </c>
      <c r="D382" s="7">
        <v>108</v>
      </c>
      <c r="E382" s="7" t="s">
        <v>145</v>
      </c>
      <c r="F382" s="7">
        <v>540</v>
      </c>
      <c r="G382">
        <f t="shared" si="79"/>
        <v>5.4</v>
      </c>
      <c r="H382">
        <f t="shared" si="80"/>
        <v>5.4</v>
      </c>
      <c r="K382" s="7" t="s">
        <v>145</v>
      </c>
      <c r="L382">
        <f>COUNTIF($E$2:$E$633,E382)</f>
        <v>3</v>
      </c>
      <c r="M382">
        <v>2</v>
      </c>
      <c r="N382">
        <f t="shared" si="88"/>
        <v>1</v>
      </c>
      <c r="O382" t="str">
        <f t="shared" si="85"/>
        <v/>
      </c>
      <c r="P382" t="str">
        <f t="shared" si="86"/>
        <v/>
      </c>
      <c r="Q382" t="str">
        <f t="shared" si="82"/>
        <v/>
      </c>
      <c r="R382" s="12">
        <f>L382/26*100</f>
        <v>11.538461538461538</v>
      </c>
    </row>
    <row r="383" spans="1:18" hidden="1" x14ac:dyDescent="0.35">
      <c r="A383" s="8" t="s">
        <v>83</v>
      </c>
      <c r="B383" s="9">
        <v>1</v>
      </c>
      <c r="C383" s="9">
        <v>94</v>
      </c>
      <c r="D383" s="9">
        <v>108</v>
      </c>
      <c r="E383" s="9" t="s">
        <v>145</v>
      </c>
      <c r="F383" s="9">
        <v>1100</v>
      </c>
      <c r="G383">
        <f t="shared" si="79"/>
        <v>11</v>
      </c>
      <c r="H383">
        <f t="shared" si="80"/>
        <v>11</v>
      </c>
      <c r="K383" s="9"/>
      <c r="N383" t="str">
        <f t="shared" si="88"/>
        <v/>
      </c>
      <c r="O383" t="str">
        <f t="shared" si="85"/>
        <v/>
      </c>
      <c r="P383" t="str">
        <f t="shared" si="86"/>
        <v/>
      </c>
      <c r="Q383" t="str">
        <f t="shared" si="82"/>
        <v/>
      </c>
    </row>
    <row r="384" spans="1:18" hidden="1" x14ac:dyDescent="0.35">
      <c r="A384" s="8" t="s">
        <v>106</v>
      </c>
      <c r="B384" s="9">
        <v>1</v>
      </c>
      <c r="C384" s="9">
        <v>94</v>
      </c>
      <c r="D384" s="9">
        <v>108</v>
      </c>
      <c r="E384" s="9" t="s">
        <v>145</v>
      </c>
      <c r="F384" s="9">
        <v>1800</v>
      </c>
      <c r="G384">
        <f t="shared" si="79"/>
        <v>18</v>
      </c>
      <c r="H384">
        <f t="shared" si="80"/>
        <v>18</v>
      </c>
      <c r="K384" s="9"/>
      <c r="N384" t="str">
        <f t="shared" si="88"/>
        <v/>
      </c>
      <c r="O384" t="str">
        <f t="shared" si="85"/>
        <v/>
      </c>
      <c r="P384" t="str">
        <f t="shared" si="86"/>
        <v/>
      </c>
      <c r="Q384" t="str">
        <f t="shared" si="82"/>
        <v/>
      </c>
    </row>
    <row r="385" spans="1:18" x14ac:dyDescent="0.35">
      <c r="A385" s="6" t="s">
        <v>101</v>
      </c>
      <c r="B385" s="7">
        <v>1</v>
      </c>
      <c r="C385" s="7">
        <v>95</v>
      </c>
      <c r="D385" s="7">
        <v>109</v>
      </c>
      <c r="E385" s="7" t="s">
        <v>146</v>
      </c>
      <c r="F385" s="7">
        <v>390</v>
      </c>
      <c r="G385">
        <f t="shared" si="79"/>
        <v>3.9</v>
      </c>
      <c r="H385">
        <f t="shared" si="80"/>
        <v>3.9</v>
      </c>
      <c r="K385" s="7" t="s">
        <v>146</v>
      </c>
      <c r="L385">
        <f>COUNTIF($E$2:$E$633,E385)</f>
        <v>2</v>
      </c>
      <c r="M385">
        <v>1</v>
      </c>
      <c r="N385" t="str">
        <f t="shared" si="88"/>
        <v/>
      </c>
      <c r="O385">
        <f t="shared" si="85"/>
        <v>1</v>
      </c>
      <c r="P385" t="str">
        <f t="shared" si="86"/>
        <v/>
      </c>
      <c r="Q385" t="str">
        <f t="shared" si="82"/>
        <v/>
      </c>
      <c r="R385" s="12">
        <f>L385/26*100</f>
        <v>7.6923076923076925</v>
      </c>
    </row>
    <row r="386" spans="1:18" hidden="1" x14ac:dyDescent="0.35">
      <c r="A386" s="8" t="s">
        <v>83</v>
      </c>
      <c r="B386" s="9">
        <v>1</v>
      </c>
      <c r="C386" s="9">
        <v>95</v>
      </c>
      <c r="D386" s="9">
        <v>109</v>
      </c>
      <c r="E386" s="9" t="s">
        <v>146</v>
      </c>
      <c r="F386" s="9">
        <v>1200</v>
      </c>
      <c r="G386">
        <f t="shared" ref="G386:G449" si="92">F386/100</f>
        <v>12</v>
      </c>
      <c r="H386">
        <f t="shared" ref="H386:H449" si="93">G386</f>
        <v>12</v>
      </c>
      <c r="K386" s="9"/>
      <c r="N386" t="str">
        <f t="shared" si="88"/>
        <v/>
      </c>
      <c r="O386" t="str">
        <f t="shared" si="85"/>
        <v/>
      </c>
      <c r="P386" t="str">
        <f t="shared" si="86"/>
        <v/>
      </c>
      <c r="Q386" t="str">
        <f t="shared" si="82"/>
        <v/>
      </c>
    </row>
    <row r="387" spans="1:18" x14ac:dyDescent="0.35">
      <c r="A387" s="8" t="s">
        <v>101</v>
      </c>
      <c r="B387" s="9">
        <v>1</v>
      </c>
      <c r="C387" s="9">
        <v>96</v>
      </c>
      <c r="D387" s="9">
        <v>110</v>
      </c>
      <c r="E387" s="9" t="s">
        <v>147</v>
      </c>
      <c r="F387" s="9">
        <v>380</v>
      </c>
      <c r="G387">
        <f t="shared" si="92"/>
        <v>3.8</v>
      </c>
      <c r="H387">
        <f t="shared" si="93"/>
        <v>3.8</v>
      </c>
      <c r="K387" s="9" t="s">
        <v>147</v>
      </c>
      <c r="L387">
        <f>COUNTIF($E$2:$E$633,E387)</f>
        <v>4</v>
      </c>
      <c r="M387">
        <v>2</v>
      </c>
      <c r="N387">
        <v>1</v>
      </c>
      <c r="O387">
        <f t="shared" si="85"/>
        <v>1</v>
      </c>
      <c r="P387" t="str">
        <f t="shared" si="86"/>
        <v/>
      </c>
      <c r="Q387" t="str">
        <f t="shared" si="82"/>
        <v/>
      </c>
      <c r="R387" s="12">
        <f>L387/26*100</f>
        <v>15.384615384615385</v>
      </c>
    </row>
    <row r="388" spans="1:18" hidden="1" x14ac:dyDescent="0.35">
      <c r="A388" s="6" t="s">
        <v>103</v>
      </c>
      <c r="B388" s="7">
        <v>1</v>
      </c>
      <c r="C388" s="7">
        <v>96</v>
      </c>
      <c r="D388" s="7">
        <v>110</v>
      </c>
      <c r="E388" s="7" t="s">
        <v>147</v>
      </c>
      <c r="F388" s="7">
        <v>890</v>
      </c>
      <c r="G388">
        <f t="shared" si="92"/>
        <v>8.9</v>
      </c>
      <c r="H388">
        <f t="shared" si="93"/>
        <v>8.9</v>
      </c>
      <c r="K388" s="7"/>
      <c r="M388" t="str">
        <f>IF(AND(G388&lt;=20, G388&gt;=10),1,"")</f>
        <v/>
      </c>
      <c r="O388" t="str">
        <f t="shared" si="85"/>
        <v/>
      </c>
      <c r="P388" t="str">
        <f t="shared" si="86"/>
        <v/>
      </c>
      <c r="Q388" t="str">
        <f t="shared" si="82"/>
        <v/>
      </c>
    </row>
    <row r="389" spans="1:18" hidden="1" x14ac:dyDescent="0.35">
      <c r="A389" s="8" t="s">
        <v>83</v>
      </c>
      <c r="B389" s="9">
        <v>1</v>
      </c>
      <c r="C389" s="9">
        <v>96</v>
      </c>
      <c r="D389" s="9">
        <v>110</v>
      </c>
      <c r="E389" s="9" t="s">
        <v>147</v>
      </c>
      <c r="F389" s="9">
        <v>1800</v>
      </c>
      <c r="G389">
        <f t="shared" si="92"/>
        <v>18</v>
      </c>
      <c r="H389">
        <f t="shared" si="93"/>
        <v>18</v>
      </c>
      <c r="K389" s="9"/>
      <c r="N389" t="str">
        <f>IF(AND(G389&lt;10, G389&gt;=5),1,"")</f>
        <v/>
      </c>
      <c r="O389" t="str">
        <f t="shared" si="85"/>
        <v/>
      </c>
      <c r="P389" t="str">
        <f t="shared" si="86"/>
        <v/>
      </c>
      <c r="Q389" t="str">
        <f t="shared" si="82"/>
        <v/>
      </c>
    </row>
    <row r="390" spans="1:18" hidden="1" x14ac:dyDescent="0.35">
      <c r="A390" s="8" t="s">
        <v>52</v>
      </c>
      <c r="B390" s="9">
        <v>1</v>
      </c>
      <c r="C390" s="9">
        <v>96</v>
      </c>
      <c r="D390" s="9">
        <v>110</v>
      </c>
      <c r="E390" s="9" t="s">
        <v>147</v>
      </c>
      <c r="F390" s="9">
        <v>2000</v>
      </c>
      <c r="G390">
        <f t="shared" si="92"/>
        <v>20</v>
      </c>
      <c r="H390">
        <f t="shared" si="93"/>
        <v>20</v>
      </c>
      <c r="K390" s="9"/>
      <c r="N390" t="str">
        <f>IF(AND(G390&lt;10, G390&gt;=5),1,"")</f>
        <v/>
      </c>
      <c r="O390" t="str">
        <f t="shared" si="85"/>
        <v/>
      </c>
      <c r="P390" t="str">
        <f t="shared" si="86"/>
        <v/>
      </c>
      <c r="Q390" t="str">
        <f t="shared" si="82"/>
        <v/>
      </c>
    </row>
    <row r="391" spans="1:18" x14ac:dyDescent="0.35">
      <c r="A391" s="6" t="s">
        <v>52</v>
      </c>
      <c r="B391" s="7">
        <v>1</v>
      </c>
      <c r="C391" s="7">
        <v>97</v>
      </c>
      <c r="D391" s="7">
        <v>111</v>
      </c>
      <c r="E391" s="7" t="s">
        <v>86</v>
      </c>
      <c r="F391" s="7">
        <v>240</v>
      </c>
      <c r="G391">
        <f t="shared" si="92"/>
        <v>2.4</v>
      </c>
      <c r="H391">
        <f t="shared" si="93"/>
        <v>2.4</v>
      </c>
      <c r="K391" s="7" t="s">
        <v>86</v>
      </c>
      <c r="L391">
        <f>COUNTIF($E$2:$E$633,E391)</f>
        <v>6</v>
      </c>
      <c r="M391">
        <v>3</v>
      </c>
      <c r="N391">
        <v>1</v>
      </c>
      <c r="O391">
        <v>2</v>
      </c>
      <c r="P391" t="str">
        <f t="shared" si="86"/>
        <v/>
      </c>
      <c r="Q391" t="str">
        <f t="shared" si="82"/>
        <v/>
      </c>
      <c r="R391" s="12">
        <f>L391/26*100</f>
        <v>23.076923076923077</v>
      </c>
    </row>
    <row r="392" spans="1:18" hidden="1" x14ac:dyDescent="0.35">
      <c r="A392" s="8" t="s">
        <v>101</v>
      </c>
      <c r="B392" s="9">
        <v>1</v>
      </c>
      <c r="C392" s="9">
        <v>97</v>
      </c>
      <c r="D392" s="9">
        <v>111</v>
      </c>
      <c r="E392" s="9" t="s">
        <v>86</v>
      </c>
      <c r="F392" s="9">
        <v>360</v>
      </c>
      <c r="G392">
        <f t="shared" si="92"/>
        <v>3.6</v>
      </c>
      <c r="H392">
        <f t="shared" si="93"/>
        <v>3.6</v>
      </c>
      <c r="K392" s="9"/>
      <c r="M392" t="str">
        <f>IF(AND(G392&lt;=20, G392&gt;=10),1,"")</f>
        <v/>
      </c>
      <c r="N392" t="str">
        <f>IF(AND(G392&lt;10, G392&gt;=5),1,"")</f>
        <v/>
      </c>
      <c r="P392" t="str">
        <f t="shared" si="86"/>
        <v/>
      </c>
      <c r="Q392" t="str">
        <f t="shared" si="82"/>
        <v/>
      </c>
    </row>
    <row r="393" spans="1:18" hidden="1" x14ac:dyDescent="0.35">
      <c r="A393" s="8" t="s">
        <v>56</v>
      </c>
      <c r="B393" s="9">
        <v>1</v>
      </c>
      <c r="C393" s="9">
        <v>97</v>
      </c>
      <c r="D393" s="9">
        <v>111</v>
      </c>
      <c r="E393" s="9" t="s">
        <v>86</v>
      </c>
      <c r="F393" s="9">
        <v>960</v>
      </c>
      <c r="G393">
        <f t="shared" si="92"/>
        <v>9.6</v>
      </c>
      <c r="H393">
        <f t="shared" si="93"/>
        <v>9.6</v>
      </c>
      <c r="K393" s="9"/>
      <c r="M393" t="str">
        <f>IF(AND(G393&lt;=20, G393&gt;=10),1,"")</f>
        <v/>
      </c>
      <c r="O393" t="str">
        <f>IF(AND(G393&lt;5, G393&gt;=2),1,"")</f>
        <v/>
      </c>
      <c r="P393" t="str">
        <f t="shared" si="86"/>
        <v/>
      </c>
      <c r="Q393" t="str">
        <f t="shared" si="82"/>
        <v/>
      </c>
    </row>
    <row r="394" spans="1:18" hidden="1" x14ac:dyDescent="0.35">
      <c r="A394" s="8" t="s">
        <v>103</v>
      </c>
      <c r="B394" s="9">
        <v>1</v>
      </c>
      <c r="C394" s="9">
        <v>97</v>
      </c>
      <c r="D394" s="9">
        <v>111</v>
      </c>
      <c r="E394" s="9" t="s">
        <v>86</v>
      </c>
      <c r="F394" s="9">
        <v>1100</v>
      </c>
      <c r="G394">
        <f t="shared" si="92"/>
        <v>11</v>
      </c>
      <c r="H394">
        <f t="shared" si="93"/>
        <v>11</v>
      </c>
      <c r="K394" s="9"/>
      <c r="N394" t="str">
        <f>IF(AND(G394&lt;10, G394&gt;=5),1,"")</f>
        <v/>
      </c>
      <c r="O394" t="str">
        <f>IF(AND(G394&lt;5, G394&gt;=2),1,"")</f>
        <v/>
      </c>
      <c r="P394" t="str">
        <f t="shared" si="86"/>
        <v/>
      </c>
      <c r="Q394" t="str">
        <f t="shared" si="82"/>
        <v/>
      </c>
    </row>
    <row r="395" spans="1:18" hidden="1" x14ac:dyDescent="0.35">
      <c r="A395" s="6" t="s">
        <v>28</v>
      </c>
      <c r="B395" s="7">
        <v>1</v>
      </c>
      <c r="C395" s="7">
        <v>97</v>
      </c>
      <c r="D395" s="7">
        <v>111</v>
      </c>
      <c r="E395" s="7" t="s">
        <v>86</v>
      </c>
      <c r="F395" s="7">
        <v>1300</v>
      </c>
      <c r="G395">
        <f t="shared" si="92"/>
        <v>13</v>
      </c>
      <c r="H395">
        <f t="shared" si="93"/>
        <v>13</v>
      </c>
      <c r="K395" s="7"/>
      <c r="N395" t="str">
        <f>IF(AND(G395&lt;10, G395&gt;=5),1,"")</f>
        <v/>
      </c>
      <c r="O395" t="str">
        <f>IF(AND(G395&lt;5, G395&gt;=2),1,"")</f>
        <v/>
      </c>
      <c r="P395" t="str">
        <f t="shared" si="86"/>
        <v/>
      </c>
      <c r="Q395" t="str">
        <f t="shared" ref="Q395:Q458" si="94">IF(AND(G395&lt;1),1,"")</f>
        <v/>
      </c>
    </row>
    <row r="396" spans="1:18" hidden="1" x14ac:dyDescent="0.35">
      <c r="A396" s="8" t="s">
        <v>81</v>
      </c>
      <c r="B396" s="9">
        <v>1</v>
      </c>
      <c r="C396" s="9">
        <v>97</v>
      </c>
      <c r="D396" s="9">
        <v>111</v>
      </c>
      <c r="E396" s="9" t="s">
        <v>86</v>
      </c>
      <c r="F396" s="9">
        <v>1500</v>
      </c>
      <c r="G396">
        <f t="shared" si="92"/>
        <v>15</v>
      </c>
      <c r="H396">
        <f t="shared" si="93"/>
        <v>15</v>
      </c>
      <c r="K396" s="9"/>
      <c r="N396" t="str">
        <f>IF(AND(G396&lt;10, G396&gt;=5),1,"")</f>
        <v/>
      </c>
      <c r="O396" t="str">
        <f>IF(AND(G396&lt;5, G396&gt;=2),1,"")</f>
        <v/>
      </c>
      <c r="P396" t="str">
        <f t="shared" si="86"/>
        <v/>
      </c>
      <c r="Q396" t="str">
        <f t="shared" si="94"/>
        <v/>
      </c>
    </row>
    <row r="397" spans="1:18" x14ac:dyDescent="0.35">
      <c r="A397" s="8" t="s">
        <v>52</v>
      </c>
      <c r="B397" s="9">
        <v>1</v>
      </c>
      <c r="C397" s="9">
        <v>98</v>
      </c>
      <c r="D397" s="9">
        <v>112</v>
      </c>
      <c r="E397" s="9" t="s">
        <v>87</v>
      </c>
      <c r="F397" s="9">
        <v>220</v>
      </c>
      <c r="G397">
        <f t="shared" si="92"/>
        <v>2.2000000000000002</v>
      </c>
      <c r="H397">
        <f t="shared" si="93"/>
        <v>2.2000000000000002</v>
      </c>
      <c r="K397" s="9" t="s">
        <v>87</v>
      </c>
      <c r="L397">
        <f>COUNTIF($E$2:$E$633,E397)</f>
        <v>6</v>
      </c>
      <c r="M397">
        <v>3</v>
      </c>
      <c r="N397">
        <v>1</v>
      </c>
      <c r="O397">
        <v>2</v>
      </c>
      <c r="P397" t="str">
        <f t="shared" si="86"/>
        <v/>
      </c>
      <c r="Q397" t="str">
        <f t="shared" si="94"/>
        <v/>
      </c>
      <c r="R397" s="12">
        <f>L397/26*100</f>
        <v>23.076923076923077</v>
      </c>
    </row>
    <row r="398" spans="1:18" hidden="1" x14ac:dyDescent="0.35">
      <c r="A398" s="6" t="s">
        <v>101</v>
      </c>
      <c r="B398" s="7">
        <v>1</v>
      </c>
      <c r="C398" s="7">
        <v>98</v>
      </c>
      <c r="D398" s="7">
        <v>112</v>
      </c>
      <c r="E398" s="7" t="s">
        <v>87</v>
      </c>
      <c r="F398" s="7">
        <v>370</v>
      </c>
      <c r="G398">
        <f t="shared" si="92"/>
        <v>3.7</v>
      </c>
      <c r="H398">
        <f t="shared" si="93"/>
        <v>3.7</v>
      </c>
      <c r="K398" s="7"/>
      <c r="M398" t="str">
        <f>IF(AND(G398&lt;=20, G398&gt;=10),1,"")</f>
        <v/>
      </c>
      <c r="N398" t="str">
        <f>IF(AND(G398&lt;10, G398&gt;=5),1,"")</f>
        <v/>
      </c>
      <c r="P398" t="str">
        <f t="shared" si="86"/>
        <v/>
      </c>
      <c r="Q398" t="str">
        <f t="shared" si="94"/>
        <v/>
      </c>
    </row>
    <row r="399" spans="1:18" hidden="1" x14ac:dyDescent="0.35">
      <c r="A399" s="6" t="s">
        <v>56</v>
      </c>
      <c r="B399" s="7">
        <v>1</v>
      </c>
      <c r="C399" s="7">
        <v>98</v>
      </c>
      <c r="D399" s="7">
        <v>112</v>
      </c>
      <c r="E399" s="7" t="s">
        <v>87</v>
      </c>
      <c r="F399" s="7">
        <v>970</v>
      </c>
      <c r="G399">
        <f t="shared" si="92"/>
        <v>9.6999999999999993</v>
      </c>
      <c r="H399">
        <f t="shared" si="93"/>
        <v>9.6999999999999993</v>
      </c>
      <c r="K399" s="7"/>
      <c r="M399" t="str">
        <f>IF(AND(G399&lt;=20, G399&gt;=10),1,"")</f>
        <v/>
      </c>
      <c r="O399" t="str">
        <f t="shared" ref="O399:O428" si="95">IF(AND(G399&lt;5, G399&gt;=2),1,"")</f>
        <v/>
      </c>
      <c r="P399" t="str">
        <f t="shared" si="86"/>
        <v/>
      </c>
      <c r="Q399" t="str">
        <f t="shared" si="94"/>
        <v/>
      </c>
    </row>
    <row r="400" spans="1:18" hidden="1" x14ac:dyDescent="0.35">
      <c r="A400" s="8" t="s">
        <v>103</v>
      </c>
      <c r="B400" s="9">
        <v>1</v>
      </c>
      <c r="C400" s="9">
        <v>98</v>
      </c>
      <c r="D400" s="9">
        <v>112</v>
      </c>
      <c r="E400" s="9" t="s">
        <v>87</v>
      </c>
      <c r="F400" s="9">
        <v>1400</v>
      </c>
      <c r="G400">
        <f t="shared" si="92"/>
        <v>14</v>
      </c>
      <c r="H400">
        <f t="shared" si="93"/>
        <v>14</v>
      </c>
      <c r="K400" s="9"/>
      <c r="N400" t="str">
        <f>IF(AND(G400&lt;10, G400&gt;=5),1,"")</f>
        <v/>
      </c>
      <c r="O400" t="str">
        <f t="shared" si="95"/>
        <v/>
      </c>
      <c r="P400" t="str">
        <f t="shared" si="86"/>
        <v/>
      </c>
      <c r="Q400" t="str">
        <f t="shared" si="94"/>
        <v/>
      </c>
    </row>
    <row r="401" spans="1:18" hidden="1" x14ac:dyDescent="0.35">
      <c r="A401" s="6" t="s">
        <v>81</v>
      </c>
      <c r="B401" s="7">
        <v>1</v>
      </c>
      <c r="C401" s="7">
        <v>98</v>
      </c>
      <c r="D401" s="7">
        <v>112</v>
      </c>
      <c r="E401" s="7" t="s">
        <v>87</v>
      </c>
      <c r="F401" s="7">
        <v>1600</v>
      </c>
      <c r="G401">
        <f t="shared" si="92"/>
        <v>16</v>
      </c>
      <c r="H401">
        <f t="shared" si="93"/>
        <v>16</v>
      </c>
      <c r="K401" s="7"/>
      <c r="N401" t="str">
        <f>IF(AND(G401&lt;10, G401&gt;=5),1,"")</f>
        <v/>
      </c>
      <c r="O401" t="str">
        <f t="shared" si="95"/>
        <v/>
      </c>
      <c r="P401" t="str">
        <f t="shared" si="86"/>
        <v/>
      </c>
      <c r="Q401" t="str">
        <f t="shared" si="94"/>
        <v/>
      </c>
    </row>
    <row r="402" spans="1:18" hidden="1" x14ac:dyDescent="0.35">
      <c r="A402" s="8" t="s">
        <v>28</v>
      </c>
      <c r="B402" s="9">
        <v>1</v>
      </c>
      <c r="C402" s="9">
        <v>98</v>
      </c>
      <c r="D402" s="9">
        <v>112</v>
      </c>
      <c r="E402" s="9" t="s">
        <v>87</v>
      </c>
      <c r="F402" s="9">
        <v>1700</v>
      </c>
      <c r="G402">
        <f t="shared" si="92"/>
        <v>17</v>
      </c>
      <c r="H402">
        <f t="shared" si="93"/>
        <v>17</v>
      </c>
      <c r="K402" s="9"/>
      <c r="N402" t="str">
        <f>IF(AND(G402&lt;10, G402&gt;=5),1,"")</f>
        <v/>
      </c>
      <c r="O402" t="str">
        <f t="shared" si="95"/>
        <v/>
      </c>
      <c r="P402" t="str">
        <f t="shared" si="86"/>
        <v/>
      </c>
      <c r="Q402" t="str">
        <f t="shared" si="94"/>
        <v/>
      </c>
    </row>
    <row r="403" spans="1:18" x14ac:dyDescent="0.35">
      <c r="A403" s="6" t="s">
        <v>52</v>
      </c>
      <c r="B403" s="7">
        <v>1</v>
      </c>
      <c r="C403" s="7">
        <v>99</v>
      </c>
      <c r="D403" s="7">
        <v>113</v>
      </c>
      <c r="E403" s="7" t="s">
        <v>88</v>
      </c>
      <c r="F403" s="7">
        <v>210</v>
      </c>
      <c r="G403">
        <f t="shared" si="92"/>
        <v>2.1</v>
      </c>
      <c r="H403">
        <f t="shared" si="93"/>
        <v>2.1</v>
      </c>
      <c r="K403" s="7" t="s">
        <v>88</v>
      </c>
      <c r="L403">
        <f>COUNTIF($E$2:$E$633,E403)</f>
        <v>5</v>
      </c>
      <c r="M403">
        <v>2</v>
      </c>
      <c r="N403">
        <v>2</v>
      </c>
      <c r="O403">
        <f t="shared" si="95"/>
        <v>1</v>
      </c>
      <c r="P403" t="str">
        <f t="shared" si="86"/>
        <v/>
      </c>
      <c r="Q403" t="str">
        <f t="shared" si="94"/>
        <v/>
      </c>
      <c r="R403" s="12">
        <f>L403/26*100</f>
        <v>19.230769230769234</v>
      </c>
    </row>
    <row r="404" spans="1:18" hidden="1" x14ac:dyDescent="0.35">
      <c r="A404" s="8" t="s">
        <v>101</v>
      </c>
      <c r="B404" s="9">
        <v>1</v>
      </c>
      <c r="C404" s="9">
        <v>99</v>
      </c>
      <c r="D404" s="9">
        <v>113</v>
      </c>
      <c r="E404" s="9" t="s">
        <v>88</v>
      </c>
      <c r="F404" s="9">
        <v>540</v>
      </c>
      <c r="G404">
        <f t="shared" si="92"/>
        <v>5.4</v>
      </c>
      <c r="H404">
        <f t="shared" si="93"/>
        <v>5.4</v>
      </c>
      <c r="K404" s="9"/>
      <c r="M404" t="str">
        <f>IF(AND(G404&lt;=20, G404&gt;=10),1,"")</f>
        <v/>
      </c>
      <c r="O404" t="str">
        <f t="shared" si="95"/>
        <v/>
      </c>
      <c r="P404" t="str">
        <f t="shared" si="86"/>
        <v/>
      </c>
      <c r="Q404" t="str">
        <f t="shared" si="94"/>
        <v/>
      </c>
    </row>
    <row r="405" spans="1:18" hidden="1" x14ac:dyDescent="0.35">
      <c r="A405" s="8" t="s">
        <v>56</v>
      </c>
      <c r="B405" s="9">
        <v>1</v>
      </c>
      <c r="C405" s="9">
        <v>99</v>
      </c>
      <c r="D405" s="9">
        <v>113</v>
      </c>
      <c r="E405" s="9" t="s">
        <v>88</v>
      </c>
      <c r="F405" s="9">
        <v>950</v>
      </c>
      <c r="G405">
        <f t="shared" si="92"/>
        <v>9.5</v>
      </c>
      <c r="H405">
        <f t="shared" si="93"/>
        <v>9.5</v>
      </c>
      <c r="K405" s="9"/>
      <c r="M405" t="str">
        <f>IF(AND(G405&lt;=20, G405&gt;=10),1,"")</f>
        <v/>
      </c>
      <c r="O405" t="str">
        <f t="shared" si="95"/>
        <v/>
      </c>
      <c r="P405" t="str">
        <f t="shared" si="86"/>
        <v/>
      </c>
      <c r="Q405" t="str">
        <f t="shared" si="94"/>
        <v/>
      </c>
    </row>
    <row r="406" spans="1:18" hidden="1" x14ac:dyDescent="0.35">
      <c r="A406" s="6" t="s">
        <v>103</v>
      </c>
      <c r="B406" s="7">
        <v>1</v>
      </c>
      <c r="C406" s="7">
        <v>99</v>
      </c>
      <c r="D406" s="7">
        <v>113</v>
      </c>
      <c r="E406" s="7" t="s">
        <v>88</v>
      </c>
      <c r="F406" s="7">
        <v>1600</v>
      </c>
      <c r="G406">
        <f t="shared" si="92"/>
        <v>16</v>
      </c>
      <c r="H406">
        <f t="shared" si="93"/>
        <v>16</v>
      </c>
      <c r="K406" s="7"/>
      <c r="N406" t="str">
        <f>IF(AND(G406&lt;10, G406&gt;=5),1,"")</f>
        <v/>
      </c>
      <c r="O406" t="str">
        <f t="shared" si="95"/>
        <v/>
      </c>
      <c r="P406" t="str">
        <f t="shared" si="86"/>
        <v/>
      </c>
      <c r="Q406" t="str">
        <f t="shared" si="94"/>
        <v/>
      </c>
    </row>
    <row r="407" spans="1:18" hidden="1" x14ac:dyDescent="0.35">
      <c r="A407" s="8" t="s">
        <v>81</v>
      </c>
      <c r="B407" s="9">
        <v>1</v>
      </c>
      <c r="C407" s="9">
        <v>99</v>
      </c>
      <c r="D407" s="9">
        <v>113</v>
      </c>
      <c r="E407" s="9" t="s">
        <v>88</v>
      </c>
      <c r="F407" s="9">
        <v>1600</v>
      </c>
      <c r="G407">
        <f t="shared" si="92"/>
        <v>16</v>
      </c>
      <c r="H407">
        <f t="shared" si="93"/>
        <v>16</v>
      </c>
      <c r="K407" s="9"/>
      <c r="N407" t="str">
        <f>IF(AND(G407&lt;10, G407&gt;=5),1,"")</f>
        <v/>
      </c>
      <c r="O407" t="str">
        <f t="shared" si="95"/>
        <v/>
      </c>
      <c r="P407" t="str">
        <f t="shared" si="86"/>
        <v/>
      </c>
      <c r="Q407" t="str">
        <f t="shared" si="94"/>
        <v/>
      </c>
    </row>
    <row r="408" spans="1:18" x14ac:dyDescent="0.35">
      <c r="A408" s="6" t="s">
        <v>52</v>
      </c>
      <c r="B408" s="7">
        <v>1</v>
      </c>
      <c r="C408" s="7">
        <v>100</v>
      </c>
      <c r="D408" s="7">
        <v>114</v>
      </c>
      <c r="E408" s="7" t="s">
        <v>89</v>
      </c>
      <c r="F408" s="7">
        <v>200</v>
      </c>
      <c r="G408">
        <f t="shared" si="92"/>
        <v>2</v>
      </c>
      <c r="H408">
        <f t="shared" si="93"/>
        <v>2</v>
      </c>
      <c r="K408" s="7" t="s">
        <v>89</v>
      </c>
      <c r="L408">
        <f>COUNTIF($E$2:$E$633,E408)</f>
        <v>4</v>
      </c>
      <c r="M408">
        <v>2</v>
      </c>
      <c r="N408">
        <v>1</v>
      </c>
      <c r="O408">
        <f t="shared" si="95"/>
        <v>1</v>
      </c>
      <c r="P408" t="str">
        <f t="shared" si="86"/>
        <v/>
      </c>
      <c r="Q408" t="str">
        <f t="shared" si="94"/>
        <v/>
      </c>
      <c r="R408" s="12">
        <f>L408/26*100</f>
        <v>15.384615384615385</v>
      </c>
    </row>
    <row r="409" spans="1:18" hidden="1" x14ac:dyDescent="0.35">
      <c r="A409" s="6" t="s">
        <v>56</v>
      </c>
      <c r="B409" s="7">
        <v>1</v>
      </c>
      <c r="C409" s="7">
        <v>100</v>
      </c>
      <c r="D409" s="7">
        <v>114</v>
      </c>
      <c r="E409" s="7" t="s">
        <v>89</v>
      </c>
      <c r="F409" s="7">
        <v>980</v>
      </c>
      <c r="G409">
        <f t="shared" si="92"/>
        <v>9.8000000000000007</v>
      </c>
      <c r="H409">
        <f t="shared" si="93"/>
        <v>9.8000000000000007</v>
      </c>
      <c r="K409" s="7"/>
      <c r="M409" t="str">
        <f>IF(AND(G409&lt;=20, G409&gt;=10),1,"")</f>
        <v/>
      </c>
      <c r="O409" t="str">
        <f t="shared" si="95"/>
        <v/>
      </c>
      <c r="P409" t="str">
        <f t="shared" ref="P409:P472" si="96">IF(AND(G409&lt;2, G409&gt;=1),1,"")</f>
        <v/>
      </c>
      <c r="Q409" t="str">
        <f t="shared" si="94"/>
        <v/>
      </c>
    </row>
    <row r="410" spans="1:18" hidden="1" x14ac:dyDescent="0.35">
      <c r="A410" s="6" t="s">
        <v>81</v>
      </c>
      <c r="B410" s="7">
        <v>1</v>
      </c>
      <c r="C410" s="7">
        <v>100</v>
      </c>
      <c r="D410" s="7">
        <v>114</v>
      </c>
      <c r="E410" s="7" t="s">
        <v>89</v>
      </c>
      <c r="F410" s="7">
        <v>1600</v>
      </c>
      <c r="G410">
        <f t="shared" si="92"/>
        <v>16</v>
      </c>
      <c r="H410">
        <f t="shared" si="93"/>
        <v>16</v>
      </c>
      <c r="K410" s="7"/>
      <c r="N410" t="str">
        <f t="shared" ref="N410:N421" si="97">IF(AND(G410&lt;10, G410&gt;=5),1,"")</f>
        <v/>
      </c>
      <c r="O410" t="str">
        <f t="shared" si="95"/>
        <v/>
      </c>
      <c r="P410" t="str">
        <f t="shared" si="96"/>
        <v/>
      </c>
      <c r="Q410" t="str">
        <f t="shared" si="94"/>
        <v/>
      </c>
    </row>
    <row r="411" spans="1:18" hidden="1" x14ac:dyDescent="0.35">
      <c r="A411" s="8" t="s">
        <v>103</v>
      </c>
      <c r="B411" s="9">
        <v>1</v>
      </c>
      <c r="C411" s="9">
        <v>100</v>
      </c>
      <c r="D411" s="9">
        <v>114</v>
      </c>
      <c r="E411" s="9" t="s">
        <v>89</v>
      </c>
      <c r="F411" s="9">
        <v>1800</v>
      </c>
      <c r="G411">
        <f t="shared" si="92"/>
        <v>18</v>
      </c>
      <c r="H411">
        <f t="shared" si="93"/>
        <v>18</v>
      </c>
      <c r="K411" s="9"/>
      <c r="N411" t="str">
        <f t="shared" si="97"/>
        <v/>
      </c>
      <c r="O411" t="str">
        <f t="shared" si="95"/>
        <v/>
      </c>
      <c r="P411" t="str">
        <f t="shared" si="96"/>
        <v/>
      </c>
      <c r="Q411" t="str">
        <f t="shared" si="94"/>
        <v/>
      </c>
    </row>
    <row r="412" spans="1:18" x14ac:dyDescent="0.35">
      <c r="A412" s="6" t="s">
        <v>52</v>
      </c>
      <c r="B412" s="7">
        <v>1</v>
      </c>
      <c r="C412" s="7">
        <v>101</v>
      </c>
      <c r="D412" s="7">
        <v>115</v>
      </c>
      <c r="E412" s="7" t="s">
        <v>90</v>
      </c>
      <c r="F412" s="7">
        <v>260</v>
      </c>
      <c r="G412">
        <f t="shared" si="92"/>
        <v>2.6</v>
      </c>
      <c r="H412">
        <f t="shared" si="93"/>
        <v>2.6</v>
      </c>
      <c r="K412" s="7" t="s">
        <v>90</v>
      </c>
      <c r="L412">
        <f>COUNTIF($E$2:$E$633,E412)</f>
        <v>2</v>
      </c>
      <c r="M412">
        <v>1</v>
      </c>
      <c r="N412" t="str">
        <f t="shared" si="97"/>
        <v/>
      </c>
      <c r="O412">
        <f t="shared" si="95"/>
        <v>1</v>
      </c>
      <c r="P412" t="str">
        <f t="shared" si="96"/>
        <v/>
      </c>
      <c r="Q412" t="str">
        <f t="shared" si="94"/>
        <v/>
      </c>
      <c r="R412" s="12">
        <f>L412/26*100</f>
        <v>7.6923076923076925</v>
      </c>
    </row>
    <row r="413" spans="1:18" hidden="1" x14ac:dyDescent="0.35">
      <c r="A413" s="8" t="s">
        <v>81</v>
      </c>
      <c r="B413" s="9">
        <v>1</v>
      </c>
      <c r="C413" s="9">
        <v>101</v>
      </c>
      <c r="D413" s="9">
        <v>115</v>
      </c>
      <c r="E413" s="9" t="s">
        <v>90</v>
      </c>
      <c r="F413" s="9">
        <v>1700</v>
      </c>
      <c r="G413">
        <f t="shared" si="92"/>
        <v>17</v>
      </c>
      <c r="H413">
        <f t="shared" si="93"/>
        <v>17</v>
      </c>
      <c r="K413" s="9"/>
      <c r="N413" t="str">
        <f t="shared" si="97"/>
        <v/>
      </c>
      <c r="O413" t="str">
        <f t="shared" si="95"/>
        <v/>
      </c>
      <c r="P413" t="str">
        <f t="shared" si="96"/>
        <v/>
      </c>
      <c r="Q413" t="str">
        <f t="shared" si="94"/>
        <v/>
      </c>
    </row>
    <row r="414" spans="1:18" x14ac:dyDescent="0.35">
      <c r="A414" s="6" t="s">
        <v>52</v>
      </c>
      <c r="B414" s="7">
        <v>1</v>
      </c>
      <c r="C414" s="7">
        <v>102</v>
      </c>
      <c r="D414" s="7">
        <v>116</v>
      </c>
      <c r="E414" s="7" t="s">
        <v>148</v>
      </c>
      <c r="F414" s="7">
        <v>1100</v>
      </c>
      <c r="G414">
        <f t="shared" si="92"/>
        <v>11</v>
      </c>
      <c r="H414">
        <f t="shared" si="93"/>
        <v>11</v>
      </c>
      <c r="K414" s="7" t="s">
        <v>148</v>
      </c>
      <c r="L414">
        <f>COUNTIF($E$2:$E$633,E414)</f>
        <v>2</v>
      </c>
      <c r="M414">
        <v>2</v>
      </c>
      <c r="N414" t="str">
        <f t="shared" si="97"/>
        <v/>
      </c>
      <c r="O414" t="str">
        <f t="shared" si="95"/>
        <v/>
      </c>
      <c r="P414" t="str">
        <f t="shared" si="96"/>
        <v/>
      </c>
      <c r="Q414" t="str">
        <f t="shared" si="94"/>
        <v/>
      </c>
      <c r="R414" s="12">
        <f>L414/26*100</f>
        <v>7.6923076923076925</v>
      </c>
    </row>
    <row r="415" spans="1:18" hidden="1" x14ac:dyDescent="0.35">
      <c r="A415" s="6" t="s">
        <v>104</v>
      </c>
      <c r="B415" s="7">
        <v>1</v>
      </c>
      <c r="C415" s="7">
        <v>102</v>
      </c>
      <c r="D415" s="7">
        <v>116</v>
      </c>
      <c r="E415" s="7" t="s">
        <v>148</v>
      </c>
      <c r="F415" s="7">
        <v>1800</v>
      </c>
      <c r="G415">
        <f t="shared" si="92"/>
        <v>18</v>
      </c>
      <c r="H415">
        <f t="shared" si="93"/>
        <v>18</v>
      </c>
      <c r="K415" s="7"/>
      <c r="N415" t="str">
        <f t="shared" si="97"/>
        <v/>
      </c>
      <c r="O415" t="str">
        <f t="shared" si="95"/>
        <v/>
      </c>
      <c r="P415" t="str">
        <f t="shared" si="96"/>
        <v/>
      </c>
      <c r="Q415" t="str">
        <f t="shared" si="94"/>
        <v/>
      </c>
    </row>
    <row r="416" spans="1:18" x14ac:dyDescent="0.35">
      <c r="A416" s="6" t="s">
        <v>104</v>
      </c>
      <c r="B416" s="7">
        <v>1</v>
      </c>
      <c r="C416" s="7">
        <v>103</v>
      </c>
      <c r="D416" s="7">
        <v>117</v>
      </c>
      <c r="E416" s="7" t="s">
        <v>149</v>
      </c>
      <c r="F416" s="7">
        <v>1200</v>
      </c>
      <c r="G416">
        <f t="shared" si="92"/>
        <v>12</v>
      </c>
      <c r="H416">
        <f t="shared" si="93"/>
        <v>12</v>
      </c>
      <c r="K416" s="7" t="s">
        <v>149</v>
      </c>
      <c r="L416">
        <f>COUNTIF($E$2:$E$633,E416)</f>
        <v>2</v>
      </c>
      <c r="M416">
        <v>2</v>
      </c>
      <c r="N416" t="str">
        <f t="shared" si="97"/>
        <v/>
      </c>
      <c r="O416" t="str">
        <f t="shared" si="95"/>
        <v/>
      </c>
      <c r="P416" t="str">
        <f t="shared" si="96"/>
        <v/>
      </c>
      <c r="Q416" t="str">
        <f t="shared" si="94"/>
        <v/>
      </c>
      <c r="R416" s="12">
        <f>L416/26*100</f>
        <v>7.6923076923076925</v>
      </c>
    </row>
    <row r="417" spans="1:18" hidden="1" x14ac:dyDescent="0.35">
      <c r="A417" s="8" t="s">
        <v>52</v>
      </c>
      <c r="B417" s="9">
        <v>1</v>
      </c>
      <c r="C417" s="9">
        <v>103</v>
      </c>
      <c r="D417" s="9">
        <v>117</v>
      </c>
      <c r="E417" s="9" t="s">
        <v>149</v>
      </c>
      <c r="F417" s="9">
        <v>1300</v>
      </c>
      <c r="G417">
        <f t="shared" si="92"/>
        <v>13</v>
      </c>
      <c r="H417">
        <f t="shared" si="93"/>
        <v>13</v>
      </c>
      <c r="K417" s="9"/>
      <c r="N417" t="str">
        <f t="shared" si="97"/>
        <v/>
      </c>
      <c r="O417" t="str">
        <f t="shared" si="95"/>
        <v/>
      </c>
      <c r="P417" t="str">
        <f t="shared" si="96"/>
        <v/>
      </c>
      <c r="Q417" t="str">
        <f t="shared" si="94"/>
        <v/>
      </c>
    </row>
    <row r="418" spans="1:18" x14ac:dyDescent="0.35">
      <c r="A418" s="6" t="s">
        <v>104</v>
      </c>
      <c r="B418" s="7">
        <v>1</v>
      </c>
      <c r="C418" s="7">
        <v>104</v>
      </c>
      <c r="D418" s="7">
        <v>118</v>
      </c>
      <c r="E418" s="7" t="s">
        <v>150</v>
      </c>
      <c r="F418" s="7">
        <v>700</v>
      </c>
      <c r="G418">
        <f t="shared" si="92"/>
        <v>7</v>
      </c>
      <c r="H418">
        <f t="shared" si="93"/>
        <v>7</v>
      </c>
      <c r="K418" s="7" t="s">
        <v>150</v>
      </c>
      <c r="L418">
        <f>COUNTIF($E$2:$E$633,E418)</f>
        <v>1</v>
      </c>
      <c r="M418" t="str">
        <f>IF(AND(G418&lt;=20, G418&gt;=10),1,"")</f>
        <v/>
      </c>
      <c r="N418">
        <f t="shared" si="97"/>
        <v>1</v>
      </c>
      <c r="O418" t="str">
        <f t="shared" si="95"/>
        <v/>
      </c>
      <c r="P418" t="str">
        <f t="shared" si="96"/>
        <v/>
      </c>
      <c r="Q418" t="str">
        <f t="shared" si="94"/>
        <v/>
      </c>
      <c r="R418" s="12">
        <f t="shared" ref="R418:R422" si="98">L418/26*100</f>
        <v>3.8461538461538463</v>
      </c>
    </row>
    <row r="419" spans="1:18" x14ac:dyDescent="0.35">
      <c r="A419" s="8" t="s">
        <v>104</v>
      </c>
      <c r="B419" s="9">
        <v>1</v>
      </c>
      <c r="C419" s="9">
        <v>105</v>
      </c>
      <c r="D419" s="9">
        <v>119</v>
      </c>
      <c r="E419" s="9" t="s">
        <v>151</v>
      </c>
      <c r="F419" s="9">
        <v>700</v>
      </c>
      <c r="G419">
        <f t="shared" si="92"/>
        <v>7</v>
      </c>
      <c r="H419">
        <f t="shared" si="93"/>
        <v>7</v>
      </c>
      <c r="K419" s="9" t="s">
        <v>151</v>
      </c>
      <c r="L419">
        <f>COUNTIF($E$2:$E$633,E419)</f>
        <v>1</v>
      </c>
      <c r="M419" t="str">
        <f>IF(AND(G419&lt;=20, G419&gt;=10),1,"")</f>
        <v/>
      </c>
      <c r="N419">
        <f t="shared" si="97"/>
        <v>1</v>
      </c>
      <c r="O419" t="str">
        <f t="shared" si="95"/>
        <v/>
      </c>
      <c r="P419" t="str">
        <f t="shared" si="96"/>
        <v/>
      </c>
      <c r="Q419" t="str">
        <f t="shared" si="94"/>
        <v/>
      </c>
      <c r="R419" s="12">
        <f t="shared" si="98"/>
        <v>3.8461538461538463</v>
      </c>
    </row>
    <row r="420" spans="1:18" x14ac:dyDescent="0.35">
      <c r="A420" s="8" t="s">
        <v>104</v>
      </c>
      <c r="B420" s="9">
        <v>1</v>
      </c>
      <c r="C420" s="9">
        <v>106</v>
      </c>
      <c r="D420" s="9">
        <v>120</v>
      </c>
      <c r="E420" s="9" t="s">
        <v>152</v>
      </c>
      <c r="F420" s="9">
        <v>800</v>
      </c>
      <c r="G420">
        <f t="shared" si="92"/>
        <v>8</v>
      </c>
      <c r="H420">
        <f t="shared" si="93"/>
        <v>8</v>
      </c>
      <c r="K420" s="9" t="s">
        <v>152</v>
      </c>
      <c r="L420">
        <f>COUNTIF($E$2:$E$633,E420)</f>
        <v>1</v>
      </c>
      <c r="M420" t="str">
        <f>IF(AND(G420&lt;=20, G420&gt;=10),1,"")</f>
        <v/>
      </c>
      <c r="N420">
        <f t="shared" si="97"/>
        <v>1</v>
      </c>
      <c r="O420" t="str">
        <f t="shared" si="95"/>
        <v/>
      </c>
      <c r="P420" t="str">
        <f t="shared" si="96"/>
        <v/>
      </c>
      <c r="Q420" t="str">
        <f t="shared" si="94"/>
        <v/>
      </c>
      <c r="R420" s="12">
        <f t="shared" si="98"/>
        <v>3.8461538461538463</v>
      </c>
    </row>
    <row r="421" spans="1:18" x14ac:dyDescent="0.35">
      <c r="A421" s="8" t="s">
        <v>104</v>
      </c>
      <c r="B421" s="9">
        <v>1</v>
      </c>
      <c r="C421" s="9">
        <v>107</v>
      </c>
      <c r="D421" s="9">
        <v>121</v>
      </c>
      <c r="E421" s="9" t="s">
        <v>153</v>
      </c>
      <c r="F421" s="9">
        <v>980</v>
      </c>
      <c r="G421">
        <f t="shared" si="92"/>
        <v>9.8000000000000007</v>
      </c>
      <c r="H421">
        <f t="shared" si="93"/>
        <v>9.8000000000000007</v>
      </c>
      <c r="K421" s="9" t="s">
        <v>153</v>
      </c>
      <c r="L421">
        <f>COUNTIF($E$2:$E$633,E421)</f>
        <v>1</v>
      </c>
      <c r="M421" t="str">
        <f>IF(AND(G421&lt;=20, G421&gt;=10),1,"")</f>
        <v/>
      </c>
      <c r="N421">
        <f t="shared" si="97"/>
        <v>1</v>
      </c>
      <c r="O421" t="str">
        <f t="shared" si="95"/>
        <v/>
      </c>
      <c r="P421" t="str">
        <f t="shared" si="96"/>
        <v/>
      </c>
      <c r="Q421" t="str">
        <f t="shared" si="94"/>
        <v/>
      </c>
      <c r="R421" s="12">
        <f t="shared" si="98"/>
        <v>3.8461538461538463</v>
      </c>
    </row>
    <row r="422" spans="1:18" x14ac:dyDescent="0.35">
      <c r="A422" s="6" t="s">
        <v>52</v>
      </c>
      <c r="B422" s="7">
        <v>1</v>
      </c>
      <c r="C422" s="7">
        <v>108</v>
      </c>
      <c r="D422" s="7">
        <v>122</v>
      </c>
      <c r="E422" s="7" t="s">
        <v>93</v>
      </c>
      <c r="F422" s="7">
        <v>270</v>
      </c>
      <c r="G422">
        <f t="shared" si="92"/>
        <v>2.7</v>
      </c>
      <c r="H422">
        <f t="shared" si="93"/>
        <v>2.7</v>
      </c>
      <c r="K422" s="7" t="s">
        <v>93</v>
      </c>
      <c r="L422">
        <f>COUNTIF($E$2:$E$633,E422)</f>
        <v>7</v>
      </c>
      <c r="M422">
        <v>5</v>
      </c>
      <c r="N422">
        <v>1</v>
      </c>
      <c r="O422">
        <f t="shared" si="95"/>
        <v>1</v>
      </c>
      <c r="P422" t="str">
        <f t="shared" si="96"/>
        <v/>
      </c>
      <c r="Q422" t="str">
        <f t="shared" si="94"/>
        <v/>
      </c>
      <c r="R422" s="12">
        <f t="shared" si="98"/>
        <v>26.923076923076923</v>
      </c>
    </row>
    <row r="423" spans="1:18" hidden="1" x14ac:dyDescent="0.35">
      <c r="A423" s="8" t="s">
        <v>49</v>
      </c>
      <c r="B423" s="9">
        <v>1</v>
      </c>
      <c r="C423" s="9">
        <v>108</v>
      </c>
      <c r="D423" s="9">
        <v>122</v>
      </c>
      <c r="E423" s="9" t="s">
        <v>93</v>
      </c>
      <c r="F423" s="9">
        <v>690</v>
      </c>
      <c r="G423">
        <f t="shared" si="92"/>
        <v>6.9</v>
      </c>
      <c r="H423">
        <f t="shared" si="93"/>
        <v>6.9</v>
      </c>
      <c r="K423" s="9"/>
      <c r="M423" t="str">
        <f>IF(AND(G423&lt;=20, G423&gt;=10),1,"")</f>
        <v/>
      </c>
      <c r="O423" t="str">
        <f t="shared" si="95"/>
        <v/>
      </c>
      <c r="P423" t="str">
        <f t="shared" si="96"/>
        <v/>
      </c>
      <c r="Q423" t="str">
        <f t="shared" si="94"/>
        <v/>
      </c>
    </row>
    <row r="424" spans="1:18" hidden="1" x14ac:dyDescent="0.35">
      <c r="A424" s="8" t="s">
        <v>97</v>
      </c>
      <c r="B424" s="9">
        <v>1</v>
      </c>
      <c r="C424" s="9">
        <v>108</v>
      </c>
      <c r="D424" s="9">
        <v>122</v>
      </c>
      <c r="E424" s="9" t="s">
        <v>93</v>
      </c>
      <c r="F424" s="9">
        <v>1130</v>
      </c>
      <c r="G424">
        <f t="shared" si="92"/>
        <v>11.3</v>
      </c>
      <c r="H424">
        <f t="shared" si="93"/>
        <v>11.3</v>
      </c>
      <c r="K424" s="9"/>
      <c r="N424" t="str">
        <f>IF(AND(G424&lt;10, G424&gt;=5),1,"")</f>
        <v/>
      </c>
      <c r="O424" t="str">
        <f t="shared" si="95"/>
        <v/>
      </c>
      <c r="P424" t="str">
        <f t="shared" si="96"/>
        <v/>
      </c>
      <c r="Q424" t="str">
        <f t="shared" si="94"/>
        <v/>
      </c>
    </row>
    <row r="425" spans="1:18" hidden="1" x14ac:dyDescent="0.35">
      <c r="A425" s="8" t="s">
        <v>28</v>
      </c>
      <c r="B425" s="9">
        <v>1</v>
      </c>
      <c r="C425" s="9">
        <v>108</v>
      </c>
      <c r="D425" s="9">
        <v>122</v>
      </c>
      <c r="E425" s="9" t="s">
        <v>93</v>
      </c>
      <c r="F425" s="9">
        <v>1300</v>
      </c>
      <c r="G425">
        <f t="shared" si="92"/>
        <v>13</v>
      </c>
      <c r="H425">
        <f t="shared" si="93"/>
        <v>13</v>
      </c>
      <c r="K425" s="9"/>
      <c r="N425" t="str">
        <f>IF(AND(G425&lt;10, G425&gt;=5),1,"")</f>
        <v/>
      </c>
      <c r="O425" t="str">
        <f t="shared" si="95"/>
        <v/>
      </c>
      <c r="P425" t="str">
        <f t="shared" si="96"/>
        <v/>
      </c>
      <c r="Q425" t="str">
        <f t="shared" si="94"/>
        <v/>
      </c>
    </row>
    <row r="426" spans="1:18" hidden="1" x14ac:dyDescent="0.35">
      <c r="A426" s="8" t="s">
        <v>26</v>
      </c>
      <c r="B426" s="9">
        <v>1</v>
      </c>
      <c r="C426" s="9">
        <v>108</v>
      </c>
      <c r="D426" s="9">
        <v>122</v>
      </c>
      <c r="E426" s="9" t="s">
        <v>93</v>
      </c>
      <c r="F426" s="9">
        <v>1400</v>
      </c>
      <c r="G426">
        <f t="shared" si="92"/>
        <v>14</v>
      </c>
      <c r="H426">
        <f t="shared" si="93"/>
        <v>14</v>
      </c>
      <c r="K426" s="9"/>
      <c r="N426" t="str">
        <f>IF(AND(G426&lt;10, G426&gt;=5),1,"")</f>
        <v/>
      </c>
      <c r="O426" t="str">
        <f t="shared" si="95"/>
        <v/>
      </c>
      <c r="P426" t="str">
        <f t="shared" si="96"/>
        <v/>
      </c>
      <c r="Q426" t="str">
        <f t="shared" si="94"/>
        <v/>
      </c>
    </row>
    <row r="427" spans="1:18" hidden="1" x14ac:dyDescent="0.35">
      <c r="A427" s="8" t="s">
        <v>104</v>
      </c>
      <c r="B427" s="9">
        <v>1</v>
      </c>
      <c r="C427" s="9">
        <v>108</v>
      </c>
      <c r="D427" s="9">
        <v>122</v>
      </c>
      <c r="E427" s="9" t="s">
        <v>93</v>
      </c>
      <c r="F427" s="9">
        <v>1500</v>
      </c>
      <c r="G427">
        <f t="shared" si="92"/>
        <v>15</v>
      </c>
      <c r="H427">
        <f t="shared" si="93"/>
        <v>15</v>
      </c>
      <c r="K427" s="9"/>
      <c r="N427" t="str">
        <f>IF(AND(G427&lt;10, G427&gt;=5),1,"")</f>
        <v/>
      </c>
      <c r="O427" t="str">
        <f t="shared" si="95"/>
        <v/>
      </c>
      <c r="P427" t="str">
        <f t="shared" si="96"/>
        <v/>
      </c>
      <c r="Q427" t="str">
        <f t="shared" si="94"/>
        <v/>
      </c>
    </row>
    <row r="428" spans="1:18" hidden="1" x14ac:dyDescent="0.35">
      <c r="A428" s="6" t="s">
        <v>56</v>
      </c>
      <c r="B428" s="7">
        <v>1</v>
      </c>
      <c r="C428" s="7">
        <v>108</v>
      </c>
      <c r="D428" s="7">
        <v>122</v>
      </c>
      <c r="E428" s="7" t="s">
        <v>93</v>
      </c>
      <c r="F428" s="7">
        <v>1700</v>
      </c>
      <c r="G428">
        <f t="shared" si="92"/>
        <v>17</v>
      </c>
      <c r="H428">
        <f t="shared" si="93"/>
        <v>17</v>
      </c>
      <c r="K428" s="7"/>
      <c r="N428" t="str">
        <f>IF(AND(G428&lt;10, G428&gt;=5),1,"")</f>
        <v/>
      </c>
      <c r="O428" t="str">
        <f t="shared" si="95"/>
        <v/>
      </c>
      <c r="P428" t="str">
        <f t="shared" si="96"/>
        <v/>
      </c>
      <c r="Q428" t="str">
        <f t="shared" si="94"/>
        <v/>
      </c>
    </row>
    <row r="429" spans="1:18" x14ac:dyDescent="0.35">
      <c r="A429" s="6" t="s">
        <v>52</v>
      </c>
      <c r="B429" s="7">
        <v>1</v>
      </c>
      <c r="C429" s="7">
        <v>109</v>
      </c>
      <c r="D429" s="7">
        <v>123</v>
      </c>
      <c r="E429" s="7" t="s">
        <v>71</v>
      </c>
      <c r="F429" s="7">
        <v>70</v>
      </c>
      <c r="G429">
        <f t="shared" si="92"/>
        <v>0.7</v>
      </c>
      <c r="H429">
        <f t="shared" si="93"/>
        <v>0.7</v>
      </c>
      <c r="K429" s="7" t="s">
        <v>71</v>
      </c>
      <c r="L429">
        <f>COUNTIF($E$2:$E$633,E429)</f>
        <v>7</v>
      </c>
      <c r="M429">
        <v>3</v>
      </c>
      <c r="N429">
        <v>1</v>
      </c>
      <c r="O429">
        <v>2</v>
      </c>
      <c r="P429" t="str">
        <f t="shared" si="96"/>
        <v/>
      </c>
      <c r="Q429">
        <f t="shared" si="94"/>
        <v>1</v>
      </c>
      <c r="R429" s="12">
        <f>L429/26*100</f>
        <v>26.923076923076923</v>
      </c>
    </row>
    <row r="430" spans="1:18" hidden="1" x14ac:dyDescent="0.35">
      <c r="A430" s="8" t="s">
        <v>49</v>
      </c>
      <c r="B430" s="9">
        <v>1</v>
      </c>
      <c r="C430" s="9">
        <v>109</v>
      </c>
      <c r="D430" s="9">
        <v>123</v>
      </c>
      <c r="E430" s="9" t="s">
        <v>71</v>
      </c>
      <c r="F430" s="9">
        <v>230</v>
      </c>
      <c r="G430">
        <f t="shared" si="92"/>
        <v>2.2999999999999998</v>
      </c>
      <c r="H430">
        <f t="shared" si="93"/>
        <v>2.2999999999999998</v>
      </c>
      <c r="K430" s="9"/>
      <c r="M430" t="str">
        <f>IF(AND(G430&lt;=20, G430&gt;=10),1,"")</f>
        <v/>
      </c>
      <c r="N430" t="str">
        <f>IF(AND(G430&lt;10, G430&gt;=5),1,"")</f>
        <v/>
      </c>
      <c r="P430" t="str">
        <f t="shared" si="96"/>
        <v/>
      </c>
      <c r="Q430" t="str">
        <f t="shared" si="94"/>
        <v/>
      </c>
    </row>
    <row r="431" spans="1:18" hidden="1" x14ac:dyDescent="0.35">
      <c r="A431" s="6" t="s">
        <v>28</v>
      </c>
      <c r="B431" s="7">
        <v>1</v>
      </c>
      <c r="C431" s="7">
        <v>109</v>
      </c>
      <c r="D431" s="7">
        <v>123</v>
      </c>
      <c r="E431" s="7" t="s">
        <v>71</v>
      </c>
      <c r="F431" s="7">
        <v>480</v>
      </c>
      <c r="G431">
        <f t="shared" si="92"/>
        <v>4.8</v>
      </c>
      <c r="H431">
        <f t="shared" si="93"/>
        <v>4.8</v>
      </c>
      <c r="K431" s="7"/>
      <c r="M431" t="str">
        <f>IF(AND(G431&lt;=20, G431&gt;=10),1,"")</f>
        <v/>
      </c>
      <c r="N431" t="str">
        <f>IF(AND(G431&lt;10, G431&gt;=5),1,"")</f>
        <v/>
      </c>
      <c r="P431" t="str">
        <f t="shared" si="96"/>
        <v/>
      </c>
      <c r="Q431" t="str">
        <f t="shared" si="94"/>
        <v/>
      </c>
    </row>
    <row r="432" spans="1:18" hidden="1" x14ac:dyDescent="0.35">
      <c r="A432" s="8" t="s">
        <v>97</v>
      </c>
      <c r="B432" s="9">
        <v>1</v>
      </c>
      <c r="C432" s="9">
        <v>109</v>
      </c>
      <c r="D432" s="9">
        <v>123</v>
      </c>
      <c r="E432" s="9" t="s">
        <v>71</v>
      </c>
      <c r="F432" s="9">
        <v>840</v>
      </c>
      <c r="G432">
        <f t="shared" si="92"/>
        <v>8.4</v>
      </c>
      <c r="H432">
        <f t="shared" si="93"/>
        <v>8.4</v>
      </c>
      <c r="K432" s="9"/>
      <c r="M432" t="str">
        <f>IF(AND(G432&lt;=20, G432&gt;=10),1,"")</f>
        <v/>
      </c>
      <c r="O432" t="str">
        <f>IF(AND(G432&lt;5, G432&gt;=2),1,"")</f>
        <v/>
      </c>
      <c r="P432" t="str">
        <f t="shared" si="96"/>
        <v/>
      </c>
      <c r="Q432" t="str">
        <f t="shared" si="94"/>
        <v/>
      </c>
    </row>
    <row r="433" spans="1:18" hidden="1" x14ac:dyDescent="0.35">
      <c r="A433" s="8" t="s">
        <v>26</v>
      </c>
      <c r="B433" s="9">
        <v>1</v>
      </c>
      <c r="C433" s="9">
        <v>109</v>
      </c>
      <c r="D433" s="9">
        <v>123</v>
      </c>
      <c r="E433" s="9" t="s">
        <v>71</v>
      </c>
      <c r="F433" s="9">
        <v>1200</v>
      </c>
      <c r="G433">
        <f t="shared" si="92"/>
        <v>12</v>
      </c>
      <c r="H433">
        <f t="shared" si="93"/>
        <v>12</v>
      </c>
      <c r="K433" s="9"/>
      <c r="N433" t="str">
        <f>IF(AND(G433&lt;10, G433&gt;=5),1,"")</f>
        <v/>
      </c>
      <c r="O433" t="str">
        <f>IF(AND(G433&lt;5, G433&gt;=2),1,"")</f>
        <v/>
      </c>
      <c r="P433" t="str">
        <f t="shared" si="96"/>
        <v/>
      </c>
      <c r="Q433" t="str">
        <f t="shared" si="94"/>
        <v/>
      </c>
    </row>
    <row r="434" spans="1:18" hidden="1" x14ac:dyDescent="0.35">
      <c r="A434" s="6" t="s">
        <v>56</v>
      </c>
      <c r="B434" s="7">
        <v>1</v>
      </c>
      <c r="C434" s="7">
        <v>109</v>
      </c>
      <c r="D434" s="7">
        <v>123</v>
      </c>
      <c r="E434" s="7" t="s">
        <v>71</v>
      </c>
      <c r="F434" s="7">
        <v>1300</v>
      </c>
      <c r="G434">
        <f t="shared" si="92"/>
        <v>13</v>
      </c>
      <c r="H434">
        <f t="shared" si="93"/>
        <v>13</v>
      </c>
      <c r="K434" s="7"/>
      <c r="N434" t="str">
        <f>IF(AND(G434&lt;10, G434&gt;=5),1,"")</f>
        <v/>
      </c>
      <c r="O434" t="str">
        <f>IF(AND(G434&lt;5, G434&gt;=2),1,"")</f>
        <v/>
      </c>
      <c r="P434" t="str">
        <f t="shared" si="96"/>
        <v/>
      </c>
      <c r="Q434" t="str">
        <f t="shared" si="94"/>
        <v/>
      </c>
    </row>
    <row r="435" spans="1:18" hidden="1" x14ac:dyDescent="0.35">
      <c r="A435" s="6" t="s">
        <v>106</v>
      </c>
      <c r="B435" s="7">
        <v>1</v>
      </c>
      <c r="C435" s="7">
        <v>109</v>
      </c>
      <c r="D435" s="7">
        <v>123</v>
      </c>
      <c r="E435" s="7" t="s">
        <v>71</v>
      </c>
      <c r="F435" s="7">
        <v>1500</v>
      </c>
      <c r="G435">
        <f t="shared" si="92"/>
        <v>15</v>
      </c>
      <c r="H435">
        <f t="shared" si="93"/>
        <v>15</v>
      </c>
      <c r="K435" s="7"/>
      <c r="N435" t="str">
        <f>IF(AND(G435&lt;10, G435&gt;=5),1,"")</f>
        <v/>
      </c>
      <c r="O435" t="str">
        <f>IF(AND(G435&lt;5, G435&gt;=2),1,"")</f>
        <v/>
      </c>
      <c r="P435" t="str">
        <f t="shared" si="96"/>
        <v/>
      </c>
      <c r="Q435" t="str">
        <f t="shared" si="94"/>
        <v/>
      </c>
    </row>
    <row r="436" spans="1:18" x14ac:dyDescent="0.35">
      <c r="A436" s="6" t="s">
        <v>52</v>
      </c>
      <c r="B436" s="7">
        <v>1</v>
      </c>
      <c r="C436" s="7">
        <v>110</v>
      </c>
      <c r="D436" s="7">
        <v>124</v>
      </c>
      <c r="E436" s="7" t="s">
        <v>65</v>
      </c>
      <c r="F436" s="7">
        <v>65</v>
      </c>
      <c r="G436">
        <f t="shared" si="92"/>
        <v>0.65</v>
      </c>
      <c r="H436">
        <f t="shared" si="93"/>
        <v>0.65</v>
      </c>
      <c r="K436" s="7" t="s">
        <v>65</v>
      </c>
      <c r="L436">
        <f>COUNTIF($E$2:$E$633,E436)</f>
        <v>10</v>
      </c>
      <c r="M436">
        <v>6</v>
      </c>
      <c r="N436">
        <v>1</v>
      </c>
      <c r="O436">
        <v>2</v>
      </c>
      <c r="P436" t="str">
        <f t="shared" si="96"/>
        <v/>
      </c>
      <c r="Q436">
        <f t="shared" si="94"/>
        <v>1</v>
      </c>
      <c r="R436" s="12">
        <f>L436/26*100</f>
        <v>38.461538461538467</v>
      </c>
    </row>
    <row r="437" spans="1:18" hidden="1" x14ac:dyDescent="0.35">
      <c r="A437" s="6" t="s">
        <v>28</v>
      </c>
      <c r="B437" s="7">
        <v>1</v>
      </c>
      <c r="C437" s="7">
        <v>110</v>
      </c>
      <c r="D437" s="7">
        <v>124</v>
      </c>
      <c r="E437" s="7" t="s">
        <v>65</v>
      </c>
      <c r="F437" s="7">
        <v>220</v>
      </c>
      <c r="G437">
        <f t="shared" si="92"/>
        <v>2.2000000000000002</v>
      </c>
      <c r="H437">
        <f t="shared" si="93"/>
        <v>2.2000000000000002</v>
      </c>
      <c r="K437" s="7"/>
      <c r="M437" t="str">
        <f>IF(AND(G437&lt;=20, G437&gt;=10),1,"")</f>
        <v/>
      </c>
      <c r="N437" t="str">
        <f>IF(AND(G437&lt;10, G437&gt;=5),1,"")</f>
        <v/>
      </c>
      <c r="P437" t="str">
        <f t="shared" si="96"/>
        <v/>
      </c>
      <c r="Q437" t="str">
        <f t="shared" si="94"/>
        <v/>
      </c>
    </row>
    <row r="438" spans="1:18" hidden="1" x14ac:dyDescent="0.35">
      <c r="A438" s="8" t="s">
        <v>49</v>
      </c>
      <c r="B438" s="9">
        <v>1</v>
      </c>
      <c r="C438" s="9">
        <v>110</v>
      </c>
      <c r="D438" s="9">
        <v>124</v>
      </c>
      <c r="E438" s="9" t="s">
        <v>65</v>
      </c>
      <c r="F438" s="9">
        <v>220</v>
      </c>
      <c r="G438">
        <f t="shared" si="92"/>
        <v>2.2000000000000002</v>
      </c>
      <c r="H438">
        <f t="shared" si="93"/>
        <v>2.2000000000000002</v>
      </c>
      <c r="K438" s="9"/>
      <c r="M438" t="str">
        <f>IF(AND(G438&lt;=20, G438&gt;=10),1,"")</f>
        <v/>
      </c>
      <c r="N438" t="str">
        <f>IF(AND(G438&lt;10, G438&gt;=5),1,"")</f>
        <v/>
      </c>
      <c r="P438" t="str">
        <f t="shared" si="96"/>
        <v/>
      </c>
      <c r="Q438" t="str">
        <f t="shared" si="94"/>
        <v/>
      </c>
    </row>
    <row r="439" spans="1:18" hidden="1" x14ac:dyDescent="0.35">
      <c r="A439" s="8" t="s">
        <v>97</v>
      </c>
      <c r="B439" s="9">
        <v>1</v>
      </c>
      <c r="C439" s="9">
        <v>110</v>
      </c>
      <c r="D439" s="9">
        <v>124</v>
      </c>
      <c r="E439" s="9" t="s">
        <v>65</v>
      </c>
      <c r="F439" s="9">
        <v>840</v>
      </c>
      <c r="G439">
        <f t="shared" si="92"/>
        <v>8.4</v>
      </c>
      <c r="H439">
        <f t="shared" si="93"/>
        <v>8.4</v>
      </c>
      <c r="K439" s="9"/>
      <c r="M439" t="str">
        <f>IF(AND(G439&lt;=20, G439&gt;=10),1,"")</f>
        <v/>
      </c>
      <c r="O439" t="str">
        <f t="shared" ref="O439:O445" si="99">IF(AND(G439&lt;5, G439&gt;=2),1,"")</f>
        <v/>
      </c>
      <c r="P439" t="str">
        <f t="shared" si="96"/>
        <v/>
      </c>
      <c r="Q439" t="str">
        <f t="shared" si="94"/>
        <v/>
      </c>
    </row>
    <row r="440" spans="1:18" hidden="1" x14ac:dyDescent="0.35">
      <c r="A440" s="6" t="s">
        <v>26</v>
      </c>
      <c r="B440" s="7">
        <v>1</v>
      </c>
      <c r="C440" s="7">
        <v>110</v>
      </c>
      <c r="D440" s="7">
        <v>124</v>
      </c>
      <c r="E440" s="7" t="s">
        <v>65</v>
      </c>
      <c r="F440" s="7">
        <v>1100</v>
      </c>
      <c r="G440">
        <f t="shared" si="92"/>
        <v>11</v>
      </c>
      <c r="H440">
        <f t="shared" si="93"/>
        <v>11</v>
      </c>
      <c r="K440" s="7"/>
      <c r="N440" t="str">
        <f t="shared" ref="N440:N445" si="100">IF(AND(G440&lt;10, G440&gt;=5),1,"")</f>
        <v/>
      </c>
      <c r="O440" t="str">
        <f t="shared" si="99"/>
        <v/>
      </c>
      <c r="P440" t="str">
        <f t="shared" si="96"/>
        <v/>
      </c>
      <c r="Q440" t="str">
        <f t="shared" si="94"/>
        <v/>
      </c>
    </row>
    <row r="441" spans="1:18" hidden="1" x14ac:dyDescent="0.35">
      <c r="A441" s="6" t="s">
        <v>56</v>
      </c>
      <c r="B441" s="7">
        <v>1</v>
      </c>
      <c r="C441" s="7">
        <v>110</v>
      </c>
      <c r="D441" s="7">
        <v>124</v>
      </c>
      <c r="E441" s="7" t="s">
        <v>65</v>
      </c>
      <c r="F441" s="7">
        <v>1300</v>
      </c>
      <c r="G441">
        <f t="shared" si="92"/>
        <v>13</v>
      </c>
      <c r="H441">
        <f t="shared" si="93"/>
        <v>13</v>
      </c>
      <c r="K441" s="7"/>
      <c r="N441" t="str">
        <f t="shared" si="100"/>
        <v/>
      </c>
      <c r="O441" t="str">
        <f t="shared" si="99"/>
        <v/>
      </c>
      <c r="P441" t="str">
        <f t="shared" si="96"/>
        <v/>
      </c>
      <c r="Q441" t="str">
        <f t="shared" si="94"/>
        <v/>
      </c>
    </row>
    <row r="442" spans="1:18" hidden="1" x14ac:dyDescent="0.35">
      <c r="A442" s="6" t="s">
        <v>106</v>
      </c>
      <c r="B442" s="7">
        <v>1</v>
      </c>
      <c r="C442" s="7">
        <v>110</v>
      </c>
      <c r="D442" s="7">
        <v>124</v>
      </c>
      <c r="E442" s="7" t="s">
        <v>65</v>
      </c>
      <c r="F442" s="7">
        <v>1600</v>
      </c>
      <c r="G442">
        <f t="shared" si="92"/>
        <v>16</v>
      </c>
      <c r="H442">
        <f t="shared" si="93"/>
        <v>16</v>
      </c>
      <c r="K442" s="7"/>
      <c r="N442" t="str">
        <f t="shared" si="100"/>
        <v/>
      </c>
      <c r="O442" t="str">
        <f t="shared" si="99"/>
        <v/>
      </c>
      <c r="P442" t="str">
        <f t="shared" si="96"/>
        <v/>
      </c>
      <c r="Q442" t="str">
        <f t="shared" si="94"/>
        <v/>
      </c>
    </row>
    <row r="443" spans="1:18" hidden="1" x14ac:dyDescent="0.35">
      <c r="A443" s="8" t="s">
        <v>54</v>
      </c>
      <c r="B443" s="9">
        <v>1</v>
      </c>
      <c r="C443" s="9">
        <v>110</v>
      </c>
      <c r="D443" s="9">
        <v>124</v>
      </c>
      <c r="E443" s="9" t="s">
        <v>65</v>
      </c>
      <c r="F443" s="9">
        <v>1600</v>
      </c>
      <c r="G443">
        <f t="shared" si="92"/>
        <v>16</v>
      </c>
      <c r="H443">
        <f t="shared" si="93"/>
        <v>16</v>
      </c>
      <c r="K443" s="9"/>
      <c r="N443" t="str">
        <f t="shared" si="100"/>
        <v/>
      </c>
      <c r="O443" t="str">
        <f t="shared" si="99"/>
        <v/>
      </c>
      <c r="P443" t="str">
        <f t="shared" si="96"/>
        <v/>
      </c>
      <c r="Q443" t="str">
        <f t="shared" si="94"/>
        <v/>
      </c>
    </row>
    <row r="444" spans="1:18" hidden="1" x14ac:dyDescent="0.35">
      <c r="A444" s="8" t="s">
        <v>20</v>
      </c>
      <c r="B444" s="9">
        <v>1</v>
      </c>
      <c r="C444" s="9">
        <v>110</v>
      </c>
      <c r="D444" s="9">
        <v>124</v>
      </c>
      <c r="E444" s="9" t="s">
        <v>65</v>
      </c>
      <c r="F444" s="9">
        <v>1700</v>
      </c>
      <c r="G444">
        <f t="shared" si="92"/>
        <v>17</v>
      </c>
      <c r="H444">
        <f t="shared" si="93"/>
        <v>17</v>
      </c>
      <c r="K444" s="9"/>
      <c r="N444" t="str">
        <f t="shared" si="100"/>
        <v/>
      </c>
      <c r="O444" t="str">
        <f t="shared" si="99"/>
        <v/>
      </c>
      <c r="P444" t="str">
        <f t="shared" si="96"/>
        <v/>
      </c>
      <c r="Q444" t="str">
        <f t="shared" si="94"/>
        <v/>
      </c>
    </row>
    <row r="445" spans="1:18" hidden="1" x14ac:dyDescent="0.35">
      <c r="A445" s="6" t="s">
        <v>83</v>
      </c>
      <c r="B445" s="7">
        <v>1</v>
      </c>
      <c r="C445" s="7">
        <v>110</v>
      </c>
      <c r="D445" s="7">
        <v>124</v>
      </c>
      <c r="E445" s="7" t="s">
        <v>65</v>
      </c>
      <c r="F445" s="7">
        <v>1800</v>
      </c>
      <c r="G445">
        <f t="shared" si="92"/>
        <v>18</v>
      </c>
      <c r="H445">
        <f t="shared" si="93"/>
        <v>18</v>
      </c>
      <c r="K445" s="7"/>
      <c r="N445" t="str">
        <f t="shared" si="100"/>
        <v/>
      </c>
      <c r="O445" t="str">
        <f t="shared" si="99"/>
        <v/>
      </c>
      <c r="P445" t="str">
        <f t="shared" si="96"/>
        <v/>
      </c>
      <c r="Q445" t="str">
        <f t="shared" si="94"/>
        <v/>
      </c>
    </row>
    <row r="446" spans="1:18" x14ac:dyDescent="0.35">
      <c r="A446" s="8" t="s">
        <v>52</v>
      </c>
      <c r="B446" s="9">
        <v>1</v>
      </c>
      <c r="C446" s="9">
        <v>111</v>
      </c>
      <c r="D446" s="9">
        <v>125</v>
      </c>
      <c r="E446" s="9" t="s">
        <v>67</v>
      </c>
      <c r="F446" s="9">
        <v>60</v>
      </c>
      <c r="G446">
        <f t="shared" si="92"/>
        <v>0.6</v>
      </c>
      <c r="H446">
        <f t="shared" si="93"/>
        <v>0.6</v>
      </c>
      <c r="K446" s="9" t="s">
        <v>67</v>
      </c>
      <c r="L446">
        <f>COUNTIF($E$2:$E$633,E446)</f>
        <v>11</v>
      </c>
      <c r="M446">
        <v>7</v>
      </c>
      <c r="N446">
        <v>1</v>
      </c>
      <c r="O446">
        <v>2</v>
      </c>
      <c r="P446" t="str">
        <f t="shared" si="96"/>
        <v/>
      </c>
      <c r="Q446">
        <f t="shared" si="94"/>
        <v>1</v>
      </c>
      <c r="R446" s="12">
        <f>L446/26*100</f>
        <v>42.307692307692307</v>
      </c>
    </row>
    <row r="447" spans="1:18" hidden="1" x14ac:dyDescent="0.35">
      <c r="A447" s="8" t="s">
        <v>28</v>
      </c>
      <c r="B447" s="9">
        <v>1</v>
      </c>
      <c r="C447" s="9">
        <v>111</v>
      </c>
      <c r="D447" s="9">
        <v>125</v>
      </c>
      <c r="E447" s="9" t="s">
        <v>67</v>
      </c>
      <c r="F447" s="9">
        <v>220</v>
      </c>
      <c r="G447">
        <f t="shared" si="92"/>
        <v>2.2000000000000002</v>
      </c>
      <c r="H447">
        <f t="shared" si="93"/>
        <v>2.2000000000000002</v>
      </c>
      <c r="K447" s="9"/>
      <c r="M447" t="str">
        <f>IF(AND(G447&lt;=20, G447&gt;=10),1,"")</f>
        <v/>
      </c>
      <c r="N447" t="str">
        <f>IF(AND(G447&lt;10, G447&gt;=5),1,"")</f>
        <v/>
      </c>
      <c r="P447" t="str">
        <f t="shared" si="96"/>
        <v/>
      </c>
      <c r="Q447" t="str">
        <f t="shared" si="94"/>
        <v/>
      </c>
    </row>
    <row r="448" spans="1:18" hidden="1" x14ac:dyDescent="0.35">
      <c r="A448" s="6" t="s">
        <v>49</v>
      </c>
      <c r="B448" s="7">
        <v>1</v>
      </c>
      <c r="C448" s="7">
        <v>111</v>
      </c>
      <c r="D448" s="7">
        <v>125</v>
      </c>
      <c r="E448" s="7" t="s">
        <v>67</v>
      </c>
      <c r="F448" s="7">
        <v>230</v>
      </c>
      <c r="G448">
        <f t="shared" si="92"/>
        <v>2.2999999999999998</v>
      </c>
      <c r="H448">
        <f t="shared" si="93"/>
        <v>2.2999999999999998</v>
      </c>
      <c r="K448" s="7"/>
      <c r="M448" t="str">
        <f>IF(AND(G448&lt;=20, G448&gt;=10),1,"")</f>
        <v/>
      </c>
      <c r="N448" t="str">
        <f>IF(AND(G448&lt;10, G448&gt;=5),1,"")</f>
        <v/>
      </c>
      <c r="P448" t="str">
        <f t="shared" si="96"/>
        <v/>
      </c>
      <c r="Q448" t="str">
        <f t="shared" si="94"/>
        <v/>
      </c>
    </row>
    <row r="449" spans="1:18" hidden="1" x14ac:dyDescent="0.35">
      <c r="A449" s="8" t="s">
        <v>97</v>
      </c>
      <c r="B449" s="9">
        <v>1</v>
      </c>
      <c r="C449" s="9">
        <v>111</v>
      </c>
      <c r="D449" s="9">
        <v>125</v>
      </c>
      <c r="E449" s="9" t="s">
        <v>67</v>
      </c>
      <c r="F449" s="9">
        <v>935</v>
      </c>
      <c r="G449">
        <f t="shared" si="92"/>
        <v>9.35</v>
      </c>
      <c r="H449">
        <f t="shared" si="93"/>
        <v>9.35</v>
      </c>
      <c r="K449" s="9"/>
      <c r="M449" t="str">
        <f>IF(AND(G449&lt;=20, G449&gt;=10),1,"")</f>
        <v/>
      </c>
      <c r="O449" t="str">
        <f t="shared" ref="O449:O456" si="101">IF(AND(G449&lt;5, G449&gt;=2),1,"")</f>
        <v/>
      </c>
      <c r="P449" t="str">
        <f t="shared" si="96"/>
        <v/>
      </c>
      <c r="Q449" t="str">
        <f t="shared" si="94"/>
        <v/>
      </c>
    </row>
    <row r="450" spans="1:18" hidden="1" x14ac:dyDescent="0.35">
      <c r="A450" s="6" t="s">
        <v>26</v>
      </c>
      <c r="B450" s="7">
        <v>1</v>
      </c>
      <c r="C450" s="7">
        <v>111</v>
      </c>
      <c r="D450" s="7">
        <v>125</v>
      </c>
      <c r="E450" s="7" t="s">
        <v>67</v>
      </c>
      <c r="F450" s="7">
        <v>1100</v>
      </c>
      <c r="G450">
        <f t="shared" ref="G450:G513" si="102">F450/100</f>
        <v>11</v>
      </c>
      <c r="H450">
        <f t="shared" ref="H450:H513" si="103">G450</f>
        <v>11</v>
      </c>
      <c r="K450" s="7"/>
      <c r="N450" t="str">
        <f t="shared" ref="N450:N465" si="104">IF(AND(G450&lt;10, G450&gt;=5),1,"")</f>
        <v/>
      </c>
      <c r="O450" t="str">
        <f t="shared" si="101"/>
        <v/>
      </c>
      <c r="P450" t="str">
        <f t="shared" si="96"/>
        <v/>
      </c>
      <c r="Q450" t="str">
        <f t="shared" si="94"/>
        <v/>
      </c>
    </row>
    <row r="451" spans="1:18" hidden="1" x14ac:dyDescent="0.35">
      <c r="A451" s="6" t="s">
        <v>56</v>
      </c>
      <c r="B451" s="7">
        <v>1</v>
      </c>
      <c r="C451" s="7">
        <v>111</v>
      </c>
      <c r="D451" s="7">
        <v>125</v>
      </c>
      <c r="E451" s="7" t="s">
        <v>67</v>
      </c>
      <c r="F451" s="7">
        <v>1300</v>
      </c>
      <c r="G451">
        <f t="shared" si="102"/>
        <v>13</v>
      </c>
      <c r="H451">
        <f t="shared" si="103"/>
        <v>13</v>
      </c>
      <c r="K451" s="7"/>
      <c r="N451" t="str">
        <f t="shared" si="104"/>
        <v/>
      </c>
      <c r="O451" t="str">
        <f t="shared" si="101"/>
        <v/>
      </c>
      <c r="P451" t="str">
        <f t="shared" si="96"/>
        <v/>
      </c>
      <c r="Q451" t="str">
        <f t="shared" si="94"/>
        <v/>
      </c>
    </row>
    <row r="452" spans="1:18" hidden="1" x14ac:dyDescent="0.35">
      <c r="A452" s="6" t="s">
        <v>106</v>
      </c>
      <c r="B452" s="7">
        <v>1</v>
      </c>
      <c r="C452" s="7">
        <v>111</v>
      </c>
      <c r="D452" s="7">
        <v>125</v>
      </c>
      <c r="E452" s="7" t="s">
        <v>67</v>
      </c>
      <c r="F452" s="7">
        <v>1600</v>
      </c>
      <c r="G452">
        <f t="shared" si="102"/>
        <v>16</v>
      </c>
      <c r="H452">
        <f t="shared" si="103"/>
        <v>16</v>
      </c>
      <c r="K452" s="7"/>
      <c r="N452" t="str">
        <f t="shared" si="104"/>
        <v/>
      </c>
      <c r="O452" t="str">
        <f t="shared" si="101"/>
        <v/>
      </c>
      <c r="P452" t="str">
        <f t="shared" si="96"/>
        <v/>
      </c>
      <c r="Q452" t="str">
        <f t="shared" si="94"/>
        <v/>
      </c>
    </row>
    <row r="453" spans="1:18" hidden="1" x14ac:dyDescent="0.35">
      <c r="A453" s="8" t="s">
        <v>20</v>
      </c>
      <c r="B453" s="9">
        <v>1</v>
      </c>
      <c r="C453" s="9">
        <v>111</v>
      </c>
      <c r="D453" s="9">
        <v>125</v>
      </c>
      <c r="E453" s="9" t="s">
        <v>67</v>
      </c>
      <c r="F453" s="9">
        <v>1600</v>
      </c>
      <c r="G453">
        <f t="shared" si="102"/>
        <v>16</v>
      </c>
      <c r="H453">
        <f t="shared" si="103"/>
        <v>16</v>
      </c>
      <c r="K453" s="9"/>
      <c r="N453" t="str">
        <f t="shared" si="104"/>
        <v/>
      </c>
      <c r="O453" t="str">
        <f t="shared" si="101"/>
        <v/>
      </c>
      <c r="P453" t="str">
        <f t="shared" si="96"/>
        <v/>
      </c>
      <c r="Q453" t="str">
        <f t="shared" si="94"/>
        <v/>
      </c>
    </row>
    <row r="454" spans="1:18" hidden="1" x14ac:dyDescent="0.35">
      <c r="A454" s="6" t="s">
        <v>54</v>
      </c>
      <c r="B454" s="7">
        <v>1</v>
      </c>
      <c r="C454" s="7">
        <v>111</v>
      </c>
      <c r="D454" s="7">
        <v>125</v>
      </c>
      <c r="E454" s="7" t="s">
        <v>67</v>
      </c>
      <c r="F454" s="7">
        <v>1700</v>
      </c>
      <c r="G454">
        <f t="shared" si="102"/>
        <v>17</v>
      </c>
      <c r="H454">
        <f t="shared" si="103"/>
        <v>17</v>
      </c>
      <c r="K454" s="7"/>
      <c r="N454" t="str">
        <f t="shared" si="104"/>
        <v/>
      </c>
      <c r="O454" t="str">
        <f t="shared" si="101"/>
        <v/>
      </c>
      <c r="P454" t="str">
        <f t="shared" si="96"/>
        <v/>
      </c>
      <c r="Q454" t="str">
        <f t="shared" si="94"/>
        <v/>
      </c>
    </row>
    <row r="455" spans="1:18" hidden="1" x14ac:dyDescent="0.35">
      <c r="A455" s="8" t="s">
        <v>83</v>
      </c>
      <c r="B455" s="9">
        <v>1</v>
      </c>
      <c r="C455" s="9">
        <v>111</v>
      </c>
      <c r="D455" s="9">
        <v>125</v>
      </c>
      <c r="E455" s="9" t="s">
        <v>67</v>
      </c>
      <c r="F455" s="9">
        <v>1800</v>
      </c>
      <c r="G455">
        <f t="shared" si="102"/>
        <v>18</v>
      </c>
      <c r="H455">
        <f t="shared" si="103"/>
        <v>18</v>
      </c>
      <c r="K455" s="9"/>
      <c r="N455" t="str">
        <f t="shared" si="104"/>
        <v/>
      </c>
      <c r="O455" t="str">
        <f t="shared" si="101"/>
        <v/>
      </c>
      <c r="P455" t="str">
        <f t="shared" si="96"/>
        <v/>
      </c>
      <c r="Q455" t="str">
        <f t="shared" si="94"/>
        <v/>
      </c>
    </row>
    <row r="456" spans="1:18" hidden="1" x14ac:dyDescent="0.35">
      <c r="A456" s="8" t="s">
        <v>81</v>
      </c>
      <c r="B456" s="9">
        <v>1</v>
      </c>
      <c r="C456" s="9">
        <v>111</v>
      </c>
      <c r="D456" s="9">
        <v>125</v>
      </c>
      <c r="E456" s="9" t="s">
        <v>67</v>
      </c>
      <c r="F456" s="9">
        <v>2000</v>
      </c>
      <c r="G456">
        <f t="shared" si="102"/>
        <v>20</v>
      </c>
      <c r="H456">
        <f t="shared" si="103"/>
        <v>20</v>
      </c>
      <c r="K456" s="9"/>
      <c r="N456" t="str">
        <f t="shared" si="104"/>
        <v/>
      </c>
      <c r="O456" t="str">
        <f t="shared" si="101"/>
        <v/>
      </c>
      <c r="P456" t="str">
        <f t="shared" si="96"/>
        <v/>
      </c>
      <c r="Q456" t="str">
        <f t="shared" si="94"/>
        <v/>
      </c>
    </row>
    <row r="457" spans="1:18" x14ac:dyDescent="0.35">
      <c r="A457" s="6" t="s">
        <v>52</v>
      </c>
      <c r="B457" s="7">
        <v>1</v>
      </c>
      <c r="C457" s="7">
        <v>112</v>
      </c>
      <c r="D457" s="7">
        <v>126</v>
      </c>
      <c r="E457" s="7" t="s">
        <v>68</v>
      </c>
      <c r="F457" s="7">
        <v>70</v>
      </c>
      <c r="G457">
        <f t="shared" si="102"/>
        <v>0.7</v>
      </c>
      <c r="H457">
        <f t="shared" si="103"/>
        <v>0.7</v>
      </c>
      <c r="K457" s="7" t="s">
        <v>68</v>
      </c>
      <c r="L457">
        <f>COUNTIF($E$2:$E$633,E457)</f>
        <v>9</v>
      </c>
      <c r="M457">
        <v>6</v>
      </c>
      <c r="N457" t="str">
        <f t="shared" si="104"/>
        <v/>
      </c>
      <c r="O457">
        <v>2</v>
      </c>
      <c r="P457" t="str">
        <f t="shared" si="96"/>
        <v/>
      </c>
      <c r="Q457">
        <f t="shared" si="94"/>
        <v>1</v>
      </c>
      <c r="R457" s="12">
        <f>L457/26*100</f>
        <v>34.615384615384613</v>
      </c>
    </row>
    <row r="458" spans="1:18" hidden="1" x14ac:dyDescent="0.35">
      <c r="A458" s="6" t="s">
        <v>28</v>
      </c>
      <c r="B458" s="7">
        <v>1</v>
      </c>
      <c r="C458" s="7">
        <v>112</v>
      </c>
      <c r="D458" s="7">
        <v>126</v>
      </c>
      <c r="E458" s="7" t="s">
        <v>68</v>
      </c>
      <c r="F458" s="7">
        <v>220</v>
      </c>
      <c r="G458">
        <f t="shared" si="102"/>
        <v>2.2000000000000002</v>
      </c>
      <c r="H458">
        <f t="shared" si="103"/>
        <v>2.2000000000000002</v>
      </c>
      <c r="K458" s="7"/>
      <c r="M458" t="str">
        <f>IF(AND(G458&lt;=20, G458&gt;=10),1,"")</f>
        <v/>
      </c>
      <c r="N458" t="str">
        <f t="shared" si="104"/>
        <v/>
      </c>
      <c r="P458" t="str">
        <f t="shared" si="96"/>
        <v/>
      </c>
      <c r="Q458" t="str">
        <f t="shared" si="94"/>
        <v/>
      </c>
    </row>
    <row r="459" spans="1:18" hidden="1" x14ac:dyDescent="0.35">
      <c r="A459" s="6" t="s">
        <v>49</v>
      </c>
      <c r="B459" s="7">
        <v>1</v>
      </c>
      <c r="C459" s="7">
        <v>112</v>
      </c>
      <c r="D459" s="7">
        <v>126</v>
      </c>
      <c r="E459" s="7" t="s">
        <v>68</v>
      </c>
      <c r="F459" s="7">
        <v>260</v>
      </c>
      <c r="G459">
        <f t="shared" si="102"/>
        <v>2.6</v>
      </c>
      <c r="H459">
        <f t="shared" si="103"/>
        <v>2.6</v>
      </c>
      <c r="K459" s="7"/>
      <c r="M459" t="str">
        <f>IF(AND(G459&lt;=20, G459&gt;=10),1,"")</f>
        <v/>
      </c>
      <c r="N459" t="str">
        <f t="shared" si="104"/>
        <v/>
      </c>
      <c r="P459" t="str">
        <f t="shared" si="96"/>
        <v/>
      </c>
      <c r="Q459" t="str">
        <f t="shared" ref="Q459:Q514" si="105">IF(AND(G459&lt;1),1,"")</f>
        <v/>
      </c>
    </row>
    <row r="460" spans="1:18" hidden="1" x14ac:dyDescent="0.35">
      <c r="A460" s="8" t="s">
        <v>97</v>
      </c>
      <c r="B460" s="9">
        <v>1</v>
      </c>
      <c r="C460" s="9">
        <v>112</v>
      </c>
      <c r="D460" s="9">
        <v>126</v>
      </c>
      <c r="E460" s="9" t="s">
        <v>68</v>
      </c>
      <c r="F460" s="9">
        <v>1085</v>
      </c>
      <c r="G460">
        <f t="shared" si="102"/>
        <v>10.85</v>
      </c>
      <c r="H460">
        <f t="shared" si="103"/>
        <v>10.85</v>
      </c>
      <c r="K460" s="9"/>
      <c r="N460" t="str">
        <f t="shared" si="104"/>
        <v/>
      </c>
      <c r="O460" t="str">
        <f t="shared" ref="O460:O465" si="106">IF(AND(G460&lt;5, G460&gt;=2),1,"")</f>
        <v/>
      </c>
      <c r="P460" t="str">
        <f t="shared" si="96"/>
        <v/>
      </c>
      <c r="Q460" t="str">
        <f t="shared" si="105"/>
        <v/>
      </c>
    </row>
    <row r="461" spans="1:18" hidden="1" x14ac:dyDescent="0.35">
      <c r="A461" s="8" t="s">
        <v>26</v>
      </c>
      <c r="B461" s="9">
        <v>1</v>
      </c>
      <c r="C461" s="9">
        <v>112</v>
      </c>
      <c r="D461" s="9">
        <v>126</v>
      </c>
      <c r="E461" s="9" t="s">
        <v>68</v>
      </c>
      <c r="F461" s="9">
        <v>1200</v>
      </c>
      <c r="G461">
        <f t="shared" si="102"/>
        <v>12</v>
      </c>
      <c r="H461">
        <f t="shared" si="103"/>
        <v>12</v>
      </c>
      <c r="K461" s="9"/>
      <c r="N461" t="str">
        <f t="shared" si="104"/>
        <v/>
      </c>
      <c r="O461" t="str">
        <f t="shared" si="106"/>
        <v/>
      </c>
      <c r="P461" t="str">
        <f t="shared" si="96"/>
        <v/>
      </c>
      <c r="Q461" t="str">
        <f t="shared" si="105"/>
        <v/>
      </c>
    </row>
    <row r="462" spans="1:18" hidden="1" x14ac:dyDescent="0.35">
      <c r="A462" s="8" t="s">
        <v>56</v>
      </c>
      <c r="B462" s="9">
        <v>1</v>
      </c>
      <c r="C462" s="9">
        <v>112</v>
      </c>
      <c r="D462" s="9">
        <v>126</v>
      </c>
      <c r="E462" s="9" t="s">
        <v>68</v>
      </c>
      <c r="F462" s="9">
        <v>1400</v>
      </c>
      <c r="G462">
        <f t="shared" si="102"/>
        <v>14</v>
      </c>
      <c r="H462">
        <f t="shared" si="103"/>
        <v>14</v>
      </c>
      <c r="K462" s="9"/>
      <c r="N462" t="str">
        <f t="shared" si="104"/>
        <v/>
      </c>
      <c r="O462" t="str">
        <f t="shared" si="106"/>
        <v/>
      </c>
      <c r="P462" t="str">
        <f t="shared" si="96"/>
        <v/>
      </c>
      <c r="Q462" t="str">
        <f t="shared" si="105"/>
        <v/>
      </c>
    </row>
    <row r="463" spans="1:18" hidden="1" x14ac:dyDescent="0.35">
      <c r="A463" s="8" t="s">
        <v>106</v>
      </c>
      <c r="B463" s="9">
        <v>1</v>
      </c>
      <c r="C463" s="9">
        <v>112</v>
      </c>
      <c r="D463" s="9">
        <v>126</v>
      </c>
      <c r="E463" s="9" t="s">
        <v>68</v>
      </c>
      <c r="F463" s="9">
        <v>1700</v>
      </c>
      <c r="G463">
        <f t="shared" si="102"/>
        <v>17</v>
      </c>
      <c r="H463">
        <f t="shared" si="103"/>
        <v>17</v>
      </c>
      <c r="K463" s="9"/>
      <c r="N463" t="str">
        <f t="shared" si="104"/>
        <v/>
      </c>
      <c r="O463" t="str">
        <f t="shared" si="106"/>
        <v/>
      </c>
      <c r="P463" t="str">
        <f t="shared" si="96"/>
        <v/>
      </c>
      <c r="Q463" t="str">
        <f t="shared" si="105"/>
        <v/>
      </c>
    </row>
    <row r="464" spans="1:18" hidden="1" x14ac:dyDescent="0.35">
      <c r="A464" s="6" t="s">
        <v>54</v>
      </c>
      <c r="B464" s="7">
        <v>1</v>
      </c>
      <c r="C464" s="7">
        <v>112</v>
      </c>
      <c r="D464" s="7">
        <v>126</v>
      </c>
      <c r="E464" s="7" t="s">
        <v>68</v>
      </c>
      <c r="F464" s="7">
        <v>1900</v>
      </c>
      <c r="G464">
        <f t="shared" si="102"/>
        <v>19</v>
      </c>
      <c r="H464">
        <f t="shared" si="103"/>
        <v>19</v>
      </c>
      <c r="K464" s="7"/>
      <c r="N464" t="str">
        <f t="shared" si="104"/>
        <v/>
      </c>
      <c r="O464" t="str">
        <f t="shared" si="106"/>
        <v/>
      </c>
      <c r="P464" t="str">
        <f t="shared" si="96"/>
        <v/>
      </c>
      <c r="Q464" t="str">
        <f t="shared" si="105"/>
        <v/>
      </c>
    </row>
    <row r="465" spans="1:18" hidden="1" x14ac:dyDescent="0.35">
      <c r="A465" s="8" t="s">
        <v>83</v>
      </c>
      <c r="B465" s="9">
        <v>1</v>
      </c>
      <c r="C465" s="9">
        <v>112</v>
      </c>
      <c r="D465" s="9">
        <v>126</v>
      </c>
      <c r="E465" s="9" t="s">
        <v>68</v>
      </c>
      <c r="F465" s="9">
        <v>2000</v>
      </c>
      <c r="G465">
        <f t="shared" si="102"/>
        <v>20</v>
      </c>
      <c r="H465">
        <f t="shared" si="103"/>
        <v>20</v>
      </c>
      <c r="K465" s="9"/>
      <c r="N465" t="str">
        <f t="shared" si="104"/>
        <v/>
      </c>
      <c r="O465" t="str">
        <f t="shared" si="106"/>
        <v/>
      </c>
      <c r="P465" t="str">
        <f t="shared" si="96"/>
        <v/>
      </c>
      <c r="Q465" t="str">
        <f t="shared" si="105"/>
        <v/>
      </c>
    </row>
    <row r="466" spans="1:18" x14ac:dyDescent="0.35">
      <c r="A466" s="6" t="s">
        <v>28</v>
      </c>
      <c r="B466" s="7">
        <v>1</v>
      </c>
      <c r="C466" s="7">
        <v>113</v>
      </c>
      <c r="D466" s="7">
        <v>127</v>
      </c>
      <c r="E466" s="7" t="s">
        <v>92</v>
      </c>
      <c r="F466" s="7">
        <v>300</v>
      </c>
      <c r="G466">
        <f t="shared" si="102"/>
        <v>3</v>
      </c>
      <c r="H466">
        <f t="shared" si="103"/>
        <v>3</v>
      </c>
      <c r="K466" s="7" t="s">
        <v>92</v>
      </c>
      <c r="L466">
        <f>COUNTIF($E$2:$E$633,E466)</f>
        <v>5</v>
      </c>
      <c r="M466">
        <v>2</v>
      </c>
      <c r="N466">
        <v>1</v>
      </c>
      <c r="O466">
        <v>2</v>
      </c>
      <c r="P466" t="str">
        <f t="shared" si="96"/>
        <v/>
      </c>
      <c r="Q466" t="str">
        <f t="shared" si="105"/>
        <v/>
      </c>
      <c r="R466" s="12">
        <f>L466/26*100</f>
        <v>19.230769230769234</v>
      </c>
    </row>
    <row r="467" spans="1:18" hidden="1" x14ac:dyDescent="0.35">
      <c r="A467" s="8" t="s">
        <v>52</v>
      </c>
      <c r="B467" s="9">
        <v>1</v>
      </c>
      <c r="C467" s="9">
        <v>113</v>
      </c>
      <c r="D467" s="9">
        <v>127</v>
      </c>
      <c r="E467" s="9" t="s">
        <v>92</v>
      </c>
      <c r="F467" s="9">
        <v>460</v>
      </c>
      <c r="G467">
        <f t="shared" si="102"/>
        <v>4.5999999999999996</v>
      </c>
      <c r="H467">
        <f t="shared" si="103"/>
        <v>4.5999999999999996</v>
      </c>
      <c r="K467" s="9"/>
      <c r="M467" t="str">
        <f>IF(AND(G467&lt;=20, G467&gt;=10),1,"")</f>
        <v/>
      </c>
      <c r="N467" t="str">
        <f>IF(AND(G467&lt;10, G467&gt;=5),1,"")</f>
        <v/>
      </c>
      <c r="P467" t="str">
        <f t="shared" si="96"/>
        <v/>
      </c>
      <c r="Q467" t="str">
        <f t="shared" si="105"/>
        <v/>
      </c>
    </row>
    <row r="468" spans="1:18" hidden="1" x14ac:dyDescent="0.35">
      <c r="A468" s="6" t="s">
        <v>49</v>
      </c>
      <c r="B468" s="7">
        <v>1</v>
      </c>
      <c r="C468" s="7">
        <v>113</v>
      </c>
      <c r="D468" s="7">
        <v>127</v>
      </c>
      <c r="E468" s="7" t="s">
        <v>92</v>
      </c>
      <c r="F468" s="7">
        <v>760</v>
      </c>
      <c r="G468">
        <f t="shared" si="102"/>
        <v>7.6</v>
      </c>
      <c r="H468">
        <f t="shared" si="103"/>
        <v>7.6</v>
      </c>
      <c r="K468" s="7"/>
      <c r="M468" t="str">
        <f>IF(AND(G468&lt;=20, G468&gt;=10),1,"")</f>
        <v/>
      </c>
      <c r="O468" t="str">
        <f t="shared" ref="O468:O497" si="107">IF(AND(G468&lt;5, G468&gt;=2),1,"")</f>
        <v/>
      </c>
      <c r="P468" t="str">
        <f t="shared" si="96"/>
        <v/>
      </c>
      <c r="Q468" t="str">
        <f t="shared" si="105"/>
        <v/>
      </c>
    </row>
    <row r="469" spans="1:18" hidden="1" x14ac:dyDescent="0.35">
      <c r="A469" s="8" t="s">
        <v>97</v>
      </c>
      <c r="B469" s="9">
        <v>1</v>
      </c>
      <c r="C469" s="9">
        <v>113</v>
      </c>
      <c r="D469" s="9">
        <v>127</v>
      </c>
      <c r="E469" s="9" t="s">
        <v>92</v>
      </c>
      <c r="F469" s="9">
        <v>1405</v>
      </c>
      <c r="G469">
        <f t="shared" si="102"/>
        <v>14.05</v>
      </c>
      <c r="H469">
        <f t="shared" si="103"/>
        <v>14.05</v>
      </c>
      <c r="K469" s="9"/>
      <c r="N469" t="str">
        <f>IF(AND(G469&lt;10, G469&gt;=5),1,"")</f>
        <v/>
      </c>
      <c r="O469" t="str">
        <f t="shared" si="107"/>
        <v/>
      </c>
      <c r="P469" t="str">
        <f t="shared" si="96"/>
        <v/>
      </c>
      <c r="Q469" t="str">
        <f t="shared" si="105"/>
        <v/>
      </c>
    </row>
    <row r="470" spans="1:18" hidden="1" x14ac:dyDescent="0.35">
      <c r="A470" s="8" t="s">
        <v>26</v>
      </c>
      <c r="B470" s="9">
        <v>1</v>
      </c>
      <c r="C470" s="9">
        <v>113</v>
      </c>
      <c r="D470" s="9">
        <v>127</v>
      </c>
      <c r="E470" s="9" t="s">
        <v>92</v>
      </c>
      <c r="F470" s="9">
        <v>2000</v>
      </c>
      <c r="G470">
        <f t="shared" si="102"/>
        <v>20</v>
      </c>
      <c r="H470">
        <f t="shared" si="103"/>
        <v>20</v>
      </c>
      <c r="K470" s="9"/>
      <c r="N470" t="str">
        <f>IF(AND(G470&lt;10, G470&gt;=5),1,"")</f>
        <v/>
      </c>
      <c r="O470" t="str">
        <f t="shared" si="107"/>
        <v/>
      </c>
      <c r="P470" t="str">
        <f t="shared" si="96"/>
        <v/>
      </c>
      <c r="Q470" t="str">
        <f t="shared" si="105"/>
        <v/>
      </c>
    </row>
    <row r="471" spans="1:18" x14ac:dyDescent="0.35">
      <c r="A471" s="8" t="s">
        <v>28</v>
      </c>
      <c r="B471" s="9">
        <v>1</v>
      </c>
      <c r="C471" s="9">
        <v>114</v>
      </c>
      <c r="D471" s="9">
        <v>128</v>
      </c>
      <c r="E471" s="9" t="s">
        <v>95</v>
      </c>
      <c r="F471" s="9">
        <v>770</v>
      </c>
      <c r="G471">
        <f t="shared" si="102"/>
        <v>7.7</v>
      </c>
      <c r="H471">
        <f t="shared" si="103"/>
        <v>7.7</v>
      </c>
      <c r="K471" s="9" t="s">
        <v>95</v>
      </c>
      <c r="L471">
        <f>COUNTIF($E$2:$E$633,E471)</f>
        <v>2</v>
      </c>
      <c r="M471" t="str">
        <f>IF(AND(G471&lt;=20, G471&gt;=10),1,"")</f>
        <v/>
      </c>
      <c r="N471">
        <v>2</v>
      </c>
      <c r="O471" t="str">
        <f t="shared" si="107"/>
        <v/>
      </c>
      <c r="P471" t="str">
        <f t="shared" si="96"/>
        <v/>
      </c>
      <c r="Q471" t="str">
        <f t="shared" si="105"/>
        <v/>
      </c>
      <c r="R471" s="12">
        <f>L471/26*100</f>
        <v>7.6923076923076925</v>
      </c>
    </row>
    <row r="472" spans="1:18" hidden="1" x14ac:dyDescent="0.35">
      <c r="A472" s="6" t="s">
        <v>52</v>
      </c>
      <c r="B472" s="7">
        <v>1</v>
      </c>
      <c r="C472" s="7">
        <v>114</v>
      </c>
      <c r="D472" s="7">
        <v>128</v>
      </c>
      <c r="E472" s="7" t="s">
        <v>95</v>
      </c>
      <c r="F472" s="7">
        <v>790</v>
      </c>
      <c r="G472">
        <f t="shared" si="102"/>
        <v>7.9</v>
      </c>
      <c r="H472">
        <f t="shared" si="103"/>
        <v>7.9</v>
      </c>
      <c r="K472" s="7"/>
      <c r="O472" t="str">
        <f t="shared" si="107"/>
        <v/>
      </c>
      <c r="P472" t="str">
        <f t="shared" si="96"/>
        <v/>
      </c>
      <c r="Q472" t="str">
        <f t="shared" si="105"/>
        <v/>
      </c>
    </row>
    <row r="473" spans="1:18" x14ac:dyDescent="0.35">
      <c r="A473" s="8" t="s">
        <v>109</v>
      </c>
      <c r="B473" s="9">
        <v>1</v>
      </c>
      <c r="C473" s="9">
        <v>133</v>
      </c>
      <c r="D473" s="9">
        <v>147</v>
      </c>
      <c r="E473" s="9" t="s">
        <v>154</v>
      </c>
      <c r="F473" s="9">
        <v>1500</v>
      </c>
      <c r="G473">
        <f t="shared" si="102"/>
        <v>15</v>
      </c>
      <c r="H473">
        <f t="shared" si="103"/>
        <v>15</v>
      </c>
      <c r="K473" s="9" t="s">
        <v>154</v>
      </c>
      <c r="L473">
        <f>COUNTIF($E$2:$E$633,E473)</f>
        <v>3</v>
      </c>
      <c r="M473">
        <v>3</v>
      </c>
      <c r="N473" t="str">
        <f t="shared" ref="N473:N488" si="108">IF(AND(G473&lt;10, G473&gt;=5),1,"")</f>
        <v/>
      </c>
      <c r="O473" t="str">
        <f t="shared" si="107"/>
        <v/>
      </c>
      <c r="P473" t="str">
        <f t="shared" ref="P473:P536" si="109">IF(AND(G473&lt;2, G473&gt;=1),1,"")</f>
        <v/>
      </c>
      <c r="Q473" t="str">
        <f t="shared" si="105"/>
        <v/>
      </c>
      <c r="R473" s="12">
        <f>L473/26*100</f>
        <v>11.538461538461538</v>
      </c>
    </row>
    <row r="474" spans="1:18" hidden="1" x14ac:dyDescent="0.35">
      <c r="A474" s="8" t="s">
        <v>101</v>
      </c>
      <c r="B474" s="9">
        <v>1</v>
      </c>
      <c r="C474" s="9">
        <v>133</v>
      </c>
      <c r="D474" s="9">
        <v>147</v>
      </c>
      <c r="E474" s="9" t="s">
        <v>154</v>
      </c>
      <c r="F474" s="9">
        <v>1600</v>
      </c>
      <c r="G474">
        <f t="shared" si="102"/>
        <v>16</v>
      </c>
      <c r="H474">
        <f t="shared" si="103"/>
        <v>16</v>
      </c>
      <c r="K474" s="9"/>
      <c r="N474" t="str">
        <f t="shared" si="108"/>
        <v/>
      </c>
      <c r="O474" t="str">
        <f t="shared" si="107"/>
        <v/>
      </c>
      <c r="P474" t="str">
        <f t="shared" si="109"/>
        <v/>
      </c>
      <c r="Q474" t="str">
        <f t="shared" si="105"/>
        <v/>
      </c>
    </row>
    <row r="475" spans="1:18" hidden="1" x14ac:dyDescent="0.35">
      <c r="A475" s="6" t="s">
        <v>106</v>
      </c>
      <c r="B475" s="7">
        <v>1</v>
      </c>
      <c r="C475" s="7">
        <v>133</v>
      </c>
      <c r="D475" s="7">
        <v>147</v>
      </c>
      <c r="E475" s="7" t="s">
        <v>154</v>
      </c>
      <c r="F475" s="7">
        <v>2000</v>
      </c>
      <c r="G475">
        <f t="shared" si="102"/>
        <v>20</v>
      </c>
      <c r="H475">
        <f t="shared" si="103"/>
        <v>20</v>
      </c>
      <c r="K475" s="7"/>
      <c r="N475" t="str">
        <f t="shared" si="108"/>
        <v/>
      </c>
      <c r="O475" t="str">
        <f t="shared" si="107"/>
        <v/>
      </c>
      <c r="P475" t="str">
        <f t="shared" si="109"/>
        <v/>
      </c>
      <c r="Q475" t="str">
        <f t="shared" si="105"/>
        <v/>
      </c>
    </row>
    <row r="476" spans="1:18" x14ac:dyDescent="0.35">
      <c r="A476" s="8" t="s">
        <v>101</v>
      </c>
      <c r="B476" s="9">
        <v>1</v>
      </c>
      <c r="C476" s="9">
        <v>134</v>
      </c>
      <c r="D476" s="9">
        <v>148</v>
      </c>
      <c r="E476" s="9" t="s">
        <v>155</v>
      </c>
      <c r="F476" s="9">
        <v>1100</v>
      </c>
      <c r="G476">
        <f t="shared" si="102"/>
        <v>11</v>
      </c>
      <c r="H476">
        <f t="shared" si="103"/>
        <v>11</v>
      </c>
      <c r="K476" s="9" t="s">
        <v>155</v>
      </c>
      <c r="L476">
        <f>COUNTIF($E$2:$E$633,E476)</f>
        <v>3</v>
      </c>
      <c r="M476">
        <v>3</v>
      </c>
      <c r="N476" t="str">
        <f t="shared" si="108"/>
        <v/>
      </c>
      <c r="O476" t="str">
        <f t="shared" si="107"/>
        <v/>
      </c>
      <c r="P476" t="str">
        <f t="shared" si="109"/>
        <v/>
      </c>
      <c r="Q476" t="str">
        <f t="shared" si="105"/>
        <v/>
      </c>
      <c r="R476" s="12">
        <f>L476/26*100</f>
        <v>11.538461538461538</v>
      </c>
    </row>
    <row r="477" spans="1:18" hidden="1" x14ac:dyDescent="0.35">
      <c r="A477" s="8" t="s">
        <v>109</v>
      </c>
      <c r="B477" s="9">
        <v>1</v>
      </c>
      <c r="C477" s="9">
        <v>134</v>
      </c>
      <c r="D477" s="9">
        <v>148</v>
      </c>
      <c r="E477" s="9" t="s">
        <v>155</v>
      </c>
      <c r="F477" s="9">
        <v>1200</v>
      </c>
      <c r="G477">
        <f t="shared" si="102"/>
        <v>12</v>
      </c>
      <c r="H477">
        <f t="shared" si="103"/>
        <v>12</v>
      </c>
      <c r="K477" s="9"/>
      <c r="N477" t="str">
        <f t="shared" si="108"/>
        <v/>
      </c>
      <c r="O477" t="str">
        <f t="shared" si="107"/>
        <v/>
      </c>
      <c r="P477" t="str">
        <f t="shared" si="109"/>
        <v/>
      </c>
      <c r="Q477" t="str">
        <f t="shared" si="105"/>
        <v/>
      </c>
    </row>
    <row r="478" spans="1:18" hidden="1" x14ac:dyDescent="0.35">
      <c r="A478" s="6" t="s">
        <v>106</v>
      </c>
      <c r="B478" s="7">
        <v>1</v>
      </c>
      <c r="C478" s="7">
        <v>134</v>
      </c>
      <c r="D478" s="7">
        <v>148</v>
      </c>
      <c r="E478" s="7" t="s">
        <v>155</v>
      </c>
      <c r="F478" s="7">
        <v>1400</v>
      </c>
      <c r="G478">
        <f t="shared" si="102"/>
        <v>14</v>
      </c>
      <c r="H478">
        <f t="shared" si="103"/>
        <v>14</v>
      </c>
      <c r="K478" s="7"/>
      <c r="N478" t="str">
        <f t="shared" si="108"/>
        <v/>
      </c>
      <c r="O478" t="str">
        <f t="shared" si="107"/>
        <v/>
      </c>
      <c r="P478" t="str">
        <f t="shared" si="109"/>
        <v/>
      </c>
      <c r="Q478" t="str">
        <f t="shared" si="105"/>
        <v/>
      </c>
    </row>
    <row r="479" spans="1:18" x14ac:dyDescent="0.35">
      <c r="A479" s="8" t="s">
        <v>101</v>
      </c>
      <c r="B479" s="9">
        <v>1</v>
      </c>
      <c r="C479" s="9">
        <v>135</v>
      </c>
      <c r="D479" s="9">
        <v>149</v>
      </c>
      <c r="E479" s="9" t="s">
        <v>156</v>
      </c>
      <c r="F479" s="9">
        <v>1100</v>
      </c>
      <c r="G479">
        <f t="shared" si="102"/>
        <v>11</v>
      </c>
      <c r="H479">
        <f t="shared" si="103"/>
        <v>11</v>
      </c>
      <c r="K479" s="9" t="s">
        <v>156</v>
      </c>
      <c r="L479">
        <f>COUNTIF($E$2:$E$633,E479)</f>
        <v>3</v>
      </c>
      <c r="M479">
        <v>3</v>
      </c>
      <c r="N479" t="str">
        <f t="shared" si="108"/>
        <v/>
      </c>
      <c r="O479" t="str">
        <f t="shared" si="107"/>
        <v/>
      </c>
      <c r="P479" t="str">
        <f t="shared" si="109"/>
        <v/>
      </c>
      <c r="Q479" t="str">
        <f t="shared" si="105"/>
        <v/>
      </c>
      <c r="R479" s="12">
        <f>L479/26*100</f>
        <v>11.538461538461538</v>
      </c>
    </row>
    <row r="480" spans="1:18" hidden="1" x14ac:dyDescent="0.35">
      <c r="A480" s="8" t="s">
        <v>106</v>
      </c>
      <c r="B480" s="9">
        <v>1</v>
      </c>
      <c r="C480" s="9">
        <v>135</v>
      </c>
      <c r="D480" s="9">
        <v>149</v>
      </c>
      <c r="E480" s="9" t="s">
        <v>156</v>
      </c>
      <c r="F480" s="9">
        <v>1200</v>
      </c>
      <c r="G480">
        <f t="shared" si="102"/>
        <v>12</v>
      </c>
      <c r="H480">
        <f t="shared" si="103"/>
        <v>12</v>
      </c>
      <c r="K480" s="9"/>
      <c r="N480" t="str">
        <f t="shared" si="108"/>
        <v/>
      </c>
      <c r="O480" t="str">
        <f t="shared" si="107"/>
        <v/>
      </c>
      <c r="P480" t="str">
        <f t="shared" si="109"/>
        <v/>
      </c>
      <c r="Q480" t="str">
        <f t="shared" si="105"/>
        <v/>
      </c>
    </row>
    <row r="481" spans="1:18" hidden="1" x14ac:dyDescent="0.35">
      <c r="A481" s="6" t="s">
        <v>109</v>
      </c>
      <c r="B481" s="7">
        <v>1</v>
      </c>
      <c r="C481" s="7">
        <v>135</v>
      </c>
      <c r="D481" s="7">
        <v>149</v>
      </c>
      <c r="E481" s="7" t="s">
        <v>156</v>
      </c>
      <c r="F481" s="7">
        <v>1200</v>
      </c>
      <c r="G481">
        <f t="shared" si="102"/>
        <v>12</v>
      </c>
      <c r="H481">
        <f t="shared" si="103"/>
        <v>12</v>
      </c>
      <c r="K481" s="7"/>
      <c r="N481" t="str">
        <f t="shared" si="108"/>
        <v/>
      </c>
      <c r="O481" t="str">
        <f t="shared" si="107"/>
        <v/>
      </c>
      <c r="P481" t="str">
        <f t="shared" si="109"/>
        <v/>
      </c>
      <c r="Q481" t="str">
        <f t="shared" si="105"/>
        <v/>
      </c>
    </row>
    <row r="482" spans="1:18" x14ac:dyDescent="0.35">
      <c r="A482" s="6" t="s">
        <v>101</v>
      </c>
      <c r="B482" s="7">
        <v>1</v>
      </c>
      <c r="C482" s="7">
        <v>136</v>
      </c>
      <c r="D482" s="7">
        <v>150</v>
      </c>
      <c r="E482" s="7" t="s">
        <v>157</v>
      </c>
      <c r="F482" s="7">
        <v>900</v>
      </c>
      <c r="G482">
        <f t="shared" si="102"/>
        <v>9</v>
      </c>
      <c r="H482">
        <f t="shared" si="103"/>
        <v>9</v>
      </c>
      <c r="K482" s="7" t="s">
        <v>157</v>
      </c>
      <c r="L482">
        <f>COUNTIF($E$2:$E$633,E482)</f>
        <v>4</v>
      </c>
      <c r="M482">
        <v>3</v>
      </c>
      <c r="N482">
        <f t="shared" si="108"/>
        <v>1</v>
      </c>
      <c r="O482" t="str">
        <f t="shared" si="107"/>
        <v/>
      </c>
      <c r="P482" t="str">
        <f t="shared" si="109"/>
        <v/>
      </c>
      <c r="Q482" t="str">
        <f t="shared" si="105"/>
        <v/>
      </c>
      <c r="R482" s="12">
        <f>L482/26*100</f>
        <v>15.384615384615385</v>
      </c>
    </row>
    <row r="483" spans="1:18" hidden="1" x14ac:dyDescent="0.35">
      <c r="A483" s="6" t="s">
        <v>109</v>
      </c>
      <c r="B483" s="7">
        <v>1</v>
      </c>
      <c r="C483" s="7">
        <v>136</v>
      </c>
      <c r="D483" s="7">
        <v>150</v>
      </c>
      <c r="E483" s="7" t="s">
        <v>157</v>
      </c>
      <c r="F483" s="7">
        <v>1200</v>
      </c>
      <c r="G483">
        <f t="shared" si="102"/>
        <v>12</v>
      </c>
      <c r="H483">
        <f t="shared" si="103"/>
        <v>12</v>
      </c>
      <c r="K483" s="7"/>
      <c r="N483" t="str">
        <f t="shared" si="108"/>
        <v/>
      </c>
      <c r="O483" t="str">
        <f t="shared" si="107"/>
        <v/>
      </c>
      <c r="P483" t="str">
        <f t="shared" si="109"/>
        <v/>
      </c>
      <c r="Q483" t="str">
        <f t="shared" si="105"/>
        <v/>
      </c>
    </row>
    <row r="484" spans="1:18" hidden="1" x14ac:dyDescent="0.35">
      <c r="A484" s="6" t="s">
        <v>106</v>
      </c>
      <c r="B484" s="7">
        <v>1</v>
      </c>
      <c r="C484" s="7">
        <v>136</v>
      </c>
      <c r="D484" s="7">
        <v>150</v>
      </c>
      <c r="E484" s="7" t="s">
        <v>157</v>
      </c>
      <c r="F484" s="7">
        <v>1300</v>
      </c>
      <c r="G484">
        <f t="shared" si="102"/>
        <v>13</v>
      </c>
      <c r="H484">
        <f t="shared" si="103"/>
        <v>13</v>
      </c>
      <c r="K484" s="7"/>
      <c r="N484" t="str">
        <f t="shared" si="108"/>
        <v/>
      </c>
      <c r="O484" t="str">
        <f t="shared" si="107"/>
        <v/>
      </c>
      <c r="P484" t="str">
        <f t="shared" si="109"/>
        <v/>
      </c>
      <c r="Q484" t="str">
        <f t="shared" si="105"/>
        <v/>
      </c>
    </row>
    <row r="485" spans="1:18" hidden="1" x14ac:dyDescent="0.35">
      <c r="A485" s="6" t="s">
        <v>102</v>
      </c>
      <c r="B485" s="7">
        <v>1</v>
      </c>
      <c r="C485" s="7">
        <v>136</v>
      </c>
      <c r="D485" s="7">
        <v>150</v>
      </c>
      <c r="E485" s="7" t="s">
        <v>157</v>
      </c>
      <c r="F485" s="7">
        <v>2000</v>
      </c>
      <c r="G485">
        <f t="shared" si="102"/>
        <v>20</v>
      </c>
      <c r="H485">
        <f t="shared" si="103"/>
        <v>20</v>
      </c>
      <c r="K485" s="7"/>
      <c r="N485" t="str">
        <f t="shared" si="108"/>
        <v/>
      </c>
      <c r="O485" t="str">
        <f t="shared" si="107"/>
        <v/>
      </c>
      <c r="P485" t="str">
        <f t="shared" si="109"/>
        <v/>
      </c>
      <c r="Q485" t="str">
        <f t="shared" si="105"/>
        <v/>
      </c>
    </row>
    <row r="486" spans="1:18" x14ac:dyDescent="0.35">
      <c r="A486" s="6" t="s">
        <v>101</v>
      </c>
      <c r="B486" s="7">
        <v>1</v>
      </c>
      <c r="C486" s="7">
        <v>137</v>
      </c>
      <c r="D486" s="7">
        <v>151</v>
      </c>
      <c r="E486" s="7" t="s">
        <v>158</v>
      </c>
      <c r="F486" s="7">
        <v>770</v>
      </c>
      <c r="G486">
        <f t="shared" si="102"/>
        <v>7.7</v>
      </c>
      <c r="H486">
        <f t="shared" si="103"/>
        <v>7.7</v>
      </c>
      <c r="K486" s="7" t="s">
        <v>158</v>
      </c>
      <c r="L486">
        <f>COUNTIF($E$2:$E$633,E486)</f>
        <v>3</v>
      </c>
      <c r="M486">
        <v>2</v>
      </c>
      <c r="N486">
        <f t="shared" si="108"/>
        <v>1</v>
      </c>
      <c r="O486" t="str">
        <f t="shared" si="107"/>
        <v/>
      </c>
      <c r="P486" t="str">
        <f t="shared" si="109"/>
        <v/>
      </c>
      <c r="Q486" t="str">
        <f t="shared" si="105"/>
        <v/>
      </c>
      <c r="R486" s="12">
        <f>L486/26*100</f>
        <v>11.538461538461538</v>
      </c>
    </row>
    <row r="487" spans="1:18" hidden="1" x14ac:dyDescent="0.35">
      <c r="A487" s="8" t="s">
        <v>109</v>
      </c>
      <c r="B487" s="9">
        <v>1</v>
      </c>
      <c r="C487" s="9">
        <v>137</v>
      </c>
      <c r="D487" s="9">
        <v>151</v>
      </c>
      <c r="E487" s="9" t="s">
        <v>158</v>
      </c>
      <c r="F487" s="9">
        <v>1200</v>
      </c>
      <c r="G487">
        <f t="shared" si="102"/>
        <v>12</v>
      </c>
      <c r="H487">
        <f t="shared" si="103"/>
        <v>12</v>
      </c>
      <c r="K487" s="9"/>
      <c r="N487" t="str">
        <f t="shared" si="108"/>
        <v/>
      </c>
      <c r="O487" t="str">
        <f t="shared" si="107"/>
        <v/>
      </c>
      <c r="P487" t="str">
        <f t="shared" si="109"/>
        <v/>
      </c>
      <c r="Q487" t="str">
        <f t="shared" si="105"/>
        <v/>
      </c>
    </row>
    <row r="488" spans="1:18" hidden="1" x14ac:dyDescent="0.35">
      <c r="A488" s="8" t="s">
        <v>102</v>
      </c>
      <c r="B488" s="9">
        <v>1</v>
      </c>
      <c r="C488" s="9">
        <v>137</v>
      </c>
      <c r="D488" s="9">
        <v>151</v>
      </c>
      <c r="E488" s="9" t="s">
        <v>158</v>
      </c>
      <c r="F488" s="9">
        <v>1900</v>
      </c>
      <c r="G488">
        <f t="shared" si="102"/>
        <v>19</v>
      </c>
      <c r="H488">
        <f t="shared" si="103"/>
        <v>19</v>
      </c>
      <c r="K488" s="9"/>
      <c r="N488" t="str">
        <f t="shared" si="108"/>
        <v/>
      </c>
      <c r="O488" t="str">
        <f t="shared" si="107"/>
        <v/>
      </c>
      <c r="P488" t="str">
        <f t="shared" si="109"/>
        <v/>
      </c>
      <c r="Q488" t="str">
        <f t="shared" si="105"/>
        <v/>
      </c>
    </row>
    <row r="489" spans="1:18" x14ac:dyDescent="0.35">
      <c r="A489" s="6" t="s">
        <v>101</v>
      </c>
      <c r="B489" s="7">
        <v>1</v>
      </c>
      <c r="C489" s="7">
        <v>138</v>
      </c>
      <c r="D489" s="7">
        <v>152</v>
      </c>
      <c r="E489" s="7" t="s">
        <v>159</v>
      </c>
      <c r="F489" s="7">
        <v>830</v>
      </c>
      <c r="G489">
        <f t="shared" si="102"/>
        <v>8.3000000000000007</v>
      </c>
      <c r="H489">
        <f t="shared" si="103"/>
        <v>8.3000000000000007</v>
      </c>
      <c r="K489" s="7" t="s">
        <v>159</v>
      </c>
      <c r="L489">
        <f>COUNTIF($E$2:$E$633,E489)</f>
        <v>9</v>
      </c>
      <c r="M489">
        <v>7</v>
      </c>
      <c r="N489">
        <v>2</v>
      </c>
      <c r="O489" t="str">
        <f t="shared" si="107"/>
        <v/>
      </c>
      <c r="P489" t="str">
        <f t="shared" si="109"/>
        <v/>
      </c>
      <c r="Q489" t="str">
        <f t="shared" si="105"/>
        <v/>
      </c>
      <c r="R489" s="12">
        <f>L489/26*100</f>
        <v>34.615384615384613</v>
      </c>
    </row>
    <row r="490" spans="1:18" hidden="1" x14ac:dyDescent="0.35">
      <c r="A490" s="6" t="s">
        <v>106</v>
      </c>
      <c r="B490" s="7">
        <v>1</v>
      </c>
      <c r="C490" s="7">
        <v>138</v>
      </c>
      <c r="D490" s="7">
        <v>152</v>
      </c>
      <c r="E490" s="7" t="s">
        <v>159</v>
      </c>
      <c r="F490" s="7">
        <v>910</v>
      </c>
      <c r="G490">
        <f t="shared" si="102"/>
        <v>9.1</v>
      </c>
      <c r="H490">
        <f t="shared" si="103"/>
        <v>9.1</v>
      </c>
      <c r="K490" s="7"/>
      <c r="M490" t="str">
        <f>IF(AND(G490&lt;=20, G490&gt;=10),1,"")</f>
        <v/>
      </c>
      <c r="O490" t="str">
        <f t="shared" si="107"/>
        <v/>
      </c>
      <c r="P490" t="str">
        <f t="shared" si="109"/>
        <v/>
      </c>
      <c r="Q490" t="str">
        <f t="shared" si="105"/>
        <v/>
      </c>
    </row>
    <row r="491" spans="1:18" hidden="1" x14ac:dyDescent="0.35">
      <c r="A491" s="8" t="s">
        <v>100</v>
      </c>
      <c r="B491" s="9">
        <v>1</v>
      </c>
      <c r="C491" s="9">
        <v>138</v>
      </c>
      <c r="D491" s="9">
        <v>152</v>
      </c>
      <c r="E491" s="9" t="s">
        <v>159</v>
      </c>
      <c r="F491" s="9">
        <v>1200</v>
      </c>
      <c r="G491">
        <f t="shared" si="102"/>
        <v>12</v>
      </c>
      <c r="H491">
        <f t="shared" si="103"/>
        <v>12</v>
      </c>
      <c r="K491" s="9"/>
      <c r="N491" t="str">
        <f t="shared" ref="N491:N497" si="110">IF(AND(G491&lt;10, G491&gt;=5),1,"")</f>
        <v/>
      </c>
      <c r="O491" t="str">
        <f t="shared" si="107"/>
        <v/>
      </c>
      <c r="P491" t="str">
        <f t="shared" si="109"/>
        <v/>
      </c>
      <c r="Q491" t="str">
        <f t="shared" si="105"/>
        <v/>
      </c>
    </row>
    <row r="492" spans="1:18" hidden="1" x14ac:dyDescent="0.35">
      <c r="A492" s="8" t="s">
        <v>108</v>
      </c>
      <c r="B492" s="9">
        <v>1</v>
      </c>
      <c r="C492" s="9">
        <v>138</v>
      </c>
      <c r="D492" s="9">
        <v>152</v>
      </c>
      <c r="E492" s="9" t="s">
        <v>159</v>
      </c>
      <c r="F492" s="9">
        <v>1450</v>
      </c>
      <c r="G492">
        <f t="shared" si="102"/>
        <v>14.5</v>
      </c>
      <c r="H492">
        <f t="shared" si="103"/>
        <v>14.5</v>
      </c>
      <c r="K492" s="9"/>
      <c r="N492" t="str">
        <f t="shared" si="110"/>
        <v/>
      </c>
      <c r="O492" t="str">
        <f t="shared" si="107"/>
        <v/>
      </c>
      <c r="P492" t="str">
        <f t="shared" si="109"/>
        <v/>
      </c>
      <c r="Q492" t="str">
        <f t="shared" si="105"/>
        <v/>
      </c>
    </row>
    <row r="493" spans="1:18" hidden="1" x14ac:dyDescent="0.35">
      <c r="A493" s="6" t="s">
        <v>97</v>
      </c>
      <c r="B493" s="7">
        <v>1</v>
      </c>
      <c r="C493" s="7">
        <v>138</v>
      </c>
      <c r="D493" s="7">
        <v>152</v>
      </c>
      <c r="E493" s="7" t="s">
        <v>159</v>
      </c>
      <c r="F493" s="7">
        <v>1550</v>
      </c>
      <c r="G493">
        <f t="shared" si="102"/>
        <v>15.5</v>
      </c>
      <c r="H493">
        <f t="shared" si="103"/>
        <v>15.5</v>
      </c>
      <c r="K493" s="7"/>
      <c r="N493" t="str">
        <f t="shared" si="110"/>
        <v/>
      </c>
      <c r="O493" t="str">
        <f t="shared" si="107"/>
        <v/>
      </c>
      <c r="P493" t="str">
        <f t="shared" si="109"/>
        <v/>
      </c>
      <c r="Q493" t="str">
        <f t="shared" si="105"/>
        <v/>
      </c>
    </row>
    <row r="494" spans="1:18" hidden="1" x14ac:dyDescent="0.35">
      <c r="A494" s="6" t="s">
        <v>52</v>
      </c>
      <c r="B494" s="7">
        <v>1</v>
      </c>
      <c r="C494" s="7">
        <v>138</v>
      </c>
      <c r="D494" s="7">
        <v>152</v>
      </c>
      <c r="E494" s="7" t="s">
        <v>159</v>
      </c>
      <c r="F494" s="7">
        <v>1600</v>
      </c>
      <c r="G494">
        <f t="shared" si="102"/>
        <v>16</v>
      </c>
      <c r="H494">
        <f t="shared" si="103"/>
        <v>16</v>
      </c>
      <c r="K494" s="7"/>
      <c r="N494" t="str">
        <f t="shared" si="110"/>
        <v/>
      </c>
      <c r="O494" t="str">
        <f t="shared" si="107"/>
        <v/>
      </c>
      <c r="P494" t="str">
        <f t="shared" si="109"/>
        <v/>
      </c>
      <c r="Q494" t="str">
        <f t="shared" si="105"/>
        <v/>
      </c>
    </row>
    <row r="495" spans="1:18" hidden="1" x14ac:dyDescent="0.35">
      <c r="A495" s="6" t="s">
        <v>91</v>
      </c>
      <c r="B495" s="7">
        <v>1</v>
      </c>
      <c r="C495" s="7">
        <v>138</v>
      </c>
      <c r="D495" s="7">
        <v>152</v>
      </c>
      <c r="E495" s="7" t="s">
        <v>159</v>
      </c>
      <c r="F495" s="7">
        <v>1700</v>
      </c>
      <c r="G495">
        <f t="shared" si="102"/>
        <v>17</v>
      </c>
      <c r="H495">
        <f t="shared" si="103"/>
        <v>17</v>
      </c>
      <c r="K495" s="7"/>
      <c r="N495" t="str">
        <f t="shared" si="110"/>
        <v/>
      </c>
      <c r="O495" t="str">
        <f t="shared" si="107"/>
        <v/>
      </c>
      <c r="P495" t="str">
        <f t="shared" si="109"/>
        <v/>
      </c>
      <c r="Q495" t="str">
        <f t="shared" si="105"/>
        <v/>
      </c>
    </row>
    <row r="496" spans="1:18" hidden="1" x14ac:dyDescent="0.35">
      <c r="A496" s="8" t="s">
        <v>109</v>
      </c>
      <c r="B496" s="9">
        <v>1</v>
      </c>
      <c r="C496" s="9">
        <v>138</v>
      </c>
      <c r="D496" s="9">
        <v>152</v>
      </c>
      <c r="E496" s="9" t="s">
        <v>159</v>
      </c>
      <c r="F496" s="9">
        <v>1800</v>
      </c>
      <c r="G496">
        <f t="shared" si="102"/>
        <v>18</v>
      </c>
      <c r="H496">
        <f t="shared" si="103"/>
        <v>18</v>
      </c>
      <c r="K496" s="9"/>
      <c r="N496" t="str">
        <f t="shared" si="110"/>
        <v/>
      </c>
      <c r="O496" t="str">
        <f t="shared" si="107"/>
        <v/>
      </c>
      <c r="P496" t="str">
        <f t="shared" si="109"/>
        <v/>
      </c>
      <c r="Q496" t="str">
        <f t="shared" si="105"/>
        <v/>
      </c>
    </row>
    <row r="497" spans="1:18" hidden="1" x14ac:dyDescent="0.35">
      <c r="A497" s="6" t="s">
        <v>32</v>
      </c>
      <c r="B497" s="7">
        <v>1</v>
      </c>
      <c r="C497" s="7">
        <v>138</v>
      </c>
      <c r="D497" s="7">
        <v>152</v>
      </c>
      <c r="E497" s="7" t="s">
        <v>159</v>
      </c>
      <c r="F497" s="7">
        <v>1900</v>
      </c>
      <c r="G497">
        <f t="shared" si="102"/>
        <v>19</v>
      </c>
      <c r="H497">
        <f t="shared" si="103"/>
        <v>19</v>
      </c>
      <c r="K497" s="7"/>
      <c r="N497" t="str">
        <f t="shared" si="110"/>
        <v/>
      </c>
      <c r="O497" t="str">
        <f t="shared" si="107"/>
        <v/>
      </c>
      <c r="P497" t="str">
        <f t="shared" si="109"/>
        <v/>
      </c>
      <c r="Q497" t="str">
        <f t="shared" si="105"/>
        <v/>
      </c>
    </row>
    <row r="498" spans="1:18" x14ac:dyDescent="0.35">
      <c r="A498" s="6" t="s">
        <v>49</v>
      </c>
      <c r="B498" s="7">
        <v>1</v>
      </c>
      <c r="C498" s="7">
        <v>139</v>
      </c>
      <c r="D498" s="7">
        <v>153</v>
      </c>
      <c r="E498" s="7" t="s">
        <v>63</v>
      </c>
      <c r="F498" s="7">
        <v>39</v>
      </c>
      <c r="G498">
        <f t="shared" si="102"/>
        <v>0.39</v>
      </c>
      <c r="H498">
        <f t="shared" si="103"/>
        <v>0.39</v>
      </c>
      <c r="K498" s="7" t="s">
        <v>63</v>
      </c>
      <c r="L498">
        <f>COUNTIF($E$2:$E$633,E498)</f>
        <v>17</v>
      </c>
      <c r="M498">
        <v>8</v>
      </c>
      <c r="N498">
        <v>5</v>
      </c>
      <c r="O498">
        <v>3</v>
      </c>
      <c r="P498" t="str">
        <f t="shared" si="109"/>
        <v/>
      </c>
      <c r="Q498">
        <f t="shared" si="105"/>
        <v>1</v>
      </c>
      <c r="R498" s="12">
        <f>L498/26*100</f>
        <v>65.384615384615387</v>
      </c>
    </row>
    <row r="499" spans="1:18" hidden="1" x14ac:dyDescent="0.35">
      <c r="A499" s="6" t="s">
        <v>32</v>
      </c>
      <c r="B499" s="7">
        <v>1</v>
      </c>
      <c r="C499" s="7">
        <v>139</v>
      </c>
      <c r="D499" s="7">
        <v>153</v>
      </c>
      <c r="E499" s="7" t="s">
        <v>63</v>
      </c>
      <c r="F499" s="7">
        <v>210</v>
      </c>
      <c r="G499">
        <f t="shared" si="102"/>
        <v>2.1</v>
      </c>
      <c r="H499">
        <f t="shared" si="103"/>
        <v>2.1</v>
      </c>
      <c r="K499" s="7"/>
      <c r="M499" t="str">
        <f t="shared" ref="M499:M506" si="111">IF(AND(G499&lt;=20, G499&gt;=10),1,"")</f>
        <v/>
      </c>
      <c r="N499" t="str">
        <f>IF(AND(G499&lt;10, G499&gt;=5),1,"")</f>
        <v/>
      </c>
      <c r="P499" t="str">
        <f t="shared" si="109"/>
        <v/>
      </c>
      <c r="Q499" t="str">
        <f t="shared" si="105"/>
        <v/>
      </c>
    </row>
    <row r="500" spans="1:18" hidden="1" x14ac:dyDescent="0.35">
      <c r="A500" s="6" t="s">
        <v>106</v>
      </c>
      <c r="B500" s="7">
        <v>1</v>
      </c>
      <c r="C500" s="7">
        <v>139</v>
      </c>
      <c r="D500" s="7">
        <v>153</v>
      </c>
      <c r="E500" s="7" t="s">
        <v>63</v>
      </c>
      <c r="F500" s="7">
        <v>290</v>
      </c>
      <c r="G500">
        <f t="shared" si="102"/>
        <v>2.9</v>
      </c>
      <c r="H500">
        <f t="shared" si="103"/>
        <v>2.9</v>
      </c>
      <c r="K500" s="7"/>
      <c r="M500" t="str">
        <f t="shared" si="111"/>
        <v/>
      </c>
      <c r="N500" t="str">
        <f>IF(AND(G500&lt;10, G500&gt;=5),1,"")</f>
        <v/>
      </c>
      <c r="P500" t="str">
        <f t="shared" si="109"/>
        <v/>
      </c>
      <c r="Q500" t="str">
        <f t="shared" si="105"/>
        <v/>
      </c>
    </row>
    <row r="501" spans="1:18" hidden="1" x14ac:dyDescent="0.35">
      <c r="A501" s="6" t="s">
        <v>91</v>
      </c>
      <c r="B501" s="7">
        <v>1</v>
      </c>
      <c r="C501" s="7">
        <v>139</v>
      </c>
      <c r="D501" s="7">
        <v>153</v>
      </c>
      <c r="E501" s="7" t="s">
        <v>63</v>
      </c>
      <c r="F501" s="7">
        <v>430</v>
      </c>
      <c r="G501">
        <f t="shared" si="102"/>
        <v>4.3</v>
      </c>
      <c r="H501">
        <f t="shared" si="103"/>
        <v>4.3</v>
      </c>
      <c r="K501" s="7"/>
      <c r="M501" t="str">
        <f t="shared" si="111"/>
        <v/>
      </c>
      <c r="N501" t="str">
        <f>IF(AND(G501&lt;10, G501&gt;=5),1,"")</f>
        <v/>
      </c>
      <c r="P501" t="str">
        <f t="shared" si="109"/>
        <v/>
      </c>
      <c r="Q501" t="str">
        <f t="shared" si="105"/>
        <v/>
      </c>
    </row>
    <row r="502" spans="1:18" hidden="1" x14ac:dyDescent="0.35">
      <c r="A502" s="8" t="s">
        <v>66</v>
      </c>
      <c r="B502" s="9">
        <v>1</v>
      </c>
      <c r="C502" s="9">
        <v>139</v>
      </c>
      <c r="D502" s="9">
        <v>153</v>
      </c>
      <c r="E502" s="9" t="s">
        <v>63</v>
      </c>
      <c r="F502" s="9">
        <v>560</v>
      </c>
      <c r="G502">
        <f t="shared" si="102"/>
        <v>5.6</v>
      </c>
      <c r="H502">
        <f t="shared" si="103"/>
        <v>5.6</v>
      </c>
      <c r="K502" s="9"/>
      <c r="M502" t="str">
        <f t="shared" si="111"/>
        <v/>
      </c>
      <c r="O502" t="str">
        <f t="shared" ref="O502:O514" si="112">IF(AND(G502&lt;5, G502&gt;=2),1,"")</f>
        <v/>
      </c>
      <c r="P502" t="str">
        <f t="shared" si="109"/>
        <v/>
      </c>
      <c r="Q502" t="str">
        <f t="shared" si="105"/>
        <v/>
      </c>
    </row>
    <row r="503" spans="1:18" hidden="1" x14ac:dyDescent="0.35">
      <c r="A503" s="8" t="s">
        <v>52</v>
      </c>
      <c r="B503" s="9">
        <v>1</v>
      </c>
      <c r="C503" s="9">
        <v>139</v>
      </c>
      <c r="D503" s="9">
        <v>153</v>
      </c>
      <c r="E503" s="9" t="s">
        <v>63</v>
      </c>
      <c r="F503" s="9">
        <v>630</v>
      </c>
      <c r="G503">
        <f t="shared" si="102"/>
        <v>6.3</v>
      </c>
      <c r="H503">
        <f t="shared" si="103"/>
        <v>6.3</v>
      </c>
      <c r="K503" s="9"/>
      <c r="M503" t="str">
        <f t="shared" si="111"/>
        <v/>
      </c>
      <c r="O503" t="str">
        <f t="shared" si="112"/>
        <v/>
      </c>
      <c r="P503" t="str">
        <f t="shared" si="109"/>
        <v/>
      </c>
      <c r="Q503" t="str">
        <f t="shared" si="105"/>
        <v/>
      </c>
    </row>
    <row r="504" spans="1:18" hidden="1" x14ac:dyDescent="0.35">
      <c r="A504" s="6" t="s">
        <v>26</v>
      </c>
      <c r="B504" s="7">
        <v>1</v>
      </c>
      <c r="C504" s="7">
        <v>139</v>
      </c>
      <c r="D504" s="7">
        <v>153</v>
      </c>
      <c r="E504" s="7" t="s">
        <v>63</v>
      </c>
      <c r="F504" s="7">
        <v>700</v>
      </c>
      <c r="G504">
        <f t="shared" si="102"/>
        <v>7</v>
      </c>
      <c r="H504">
        <f t="shared" si="103"/>
        <v>7</v>
      </c>
      <c r="K504" s="7"/>
      <c r="M504" t="str">
        <f t="shared" si="111"/>
        <v/>
      </c>
      <c r="O504" t="str">
        <f t="shared" si="112"/>
        <v/>
      </c>
      <c r="P504" t="str">
        <f t="shared" si="109"/>
        <v/>
      </c>
      <c r="Q504" t="str">
        <f t="shared" si="105"/>
        <v/>
      </c>
    </row>
    <row r="505" spans="1:18" hidden="1" x14ac:dyDescent="0.35">
      <c r="A505" s="6" t="s">
        <v>97</v>
      </c>
      <c r="B505" s="7">
        <v>1</v>
      </c>
      <c r="C505" s="7">
        <v>139</v>
      </c>
      <c r="D505" s="7">
        <v>153</v>
      </c>
      <c r="E505" s="7" t="s">
        <v>63</v>
      </c>
      <c r="F505" s="7">
        <v>770</v>
      </c>
      <c r="G505">
        <f t="shared" si="102"/>
        <v>7.7</v>
      </c>
      <c r="H505">
        <f t="shared" si="103"/>
        <v>7.7</v>
      </c>
      <c r="K505" s="7"/>
      <c r="M505" t="str">
        <f t="shared" si="111"/>
        <v/>
      </c>
      <c r="O505" t="str">
        <f t="shared" si="112"/>
        <v/>
      </c>
      <c r="P505" t="str">
        <f t="shared" si="109"/>
        <v/>
      </c>
      <c r="Q505" t="str">
        <f t="shared" si="105"/>
        <v/>
      </c>
    </row>
    <row r="506" spans="1:18" hidden="1" x14ac:dyDescent="0.35">
      <c r="A506" s="6" t="s">
        <v>100</v>
      </c>
      <c r="B506" s="7">
        <v>1</v>
      </c>
      <c r="C506" s="7">
        <v>139</v>
      </c>
      <c r="D506" s="7">
        <v>153</v>
      </c>
      <c r="E506" s="7" t="s">
        <v>63</v>
      </c>
      <c r="F506" s="7">
        <v>960</v>
      </c>
      <c r="G506">
        <f t="shared" si="102"/>
        <v>9.6</v>
      </c>
      <c r="H506">
        <f t="shared" si="103"/>
        <v>9.6</v>
      </c>
      <c r="K506" s="7"/>
      <c r="M506" t="str">
        <f t="shared" si="111"/>
        <v/>
      </c>
      <c r="O506" t="str">
        <f t="shared" si="112"/>
        <v/>
      </c>
      <c r="P506" t="str">
        <f t="shared" si="109"/>
        <v/>
      </c>
      <c r="Q506" t="str">
        <f t="shared" si="105"/>
        <v/>
      </c>
    </row>
    <row r="507" spans="1:18" hidden="1" x14ac:dyDescent="0.35">
      <c r="A507" s="6" t="s">
        <v>101</v>
      </c>
      <c r="B507" s="7">
        <v>1</v>
      </c>
      <c r="C507" s="7">
        <v>139</v>
      </c>
      <c r="D507" s="7">
        <v>153</v>
      </c>
      <c r="E507" s="7" t="s">
        <v>63</v>
      </c>
      <c r="F507" s="7">
        <v>1000</v>
      </c>
      <c r="G507">
        <f t="shared" si="102"/>
        <v>10</v>
      </c>
      <c r="H507">
        <f t="shared" si="103"/>
        <v>10</v>
      </c>
      <c r="K507" s="7"/>
      <c r="N507" t="str">
        <f t="shared" ref="N507:N514" si="113">IF(AND(G507&lt;10, G507&gt;=5),1,"")</f>
        <v/>
      </c>
      <c r="O507" t="str">
        <f t="shared" si="112"/>
        <v/>
      </c>
      <c r="P507" t="str">
        <f t="shared" si="109"/>
        <v/>
      </c>
      <c r="Q507" t="str">
        <f t="shared" si="105"/>
        <v/>
      </c>
    </row>
    <row r="508" spans="1:18" hidden="1" x14ac:dyDescent="0.35">
      <c r="A508" s="6" t="s">
        <v>108</v>
      </c>
      <c r="B508" s="7">
        <v>1</v>
      </c>
      <c r="C508" s="7">
        <v>139</v>
      </c>
      <c r="D508" s="7">
        <v>153</v>
      </c>
      <c r="E508" s="7" t="s">
        <v>63</v>
      </c>
      <c r="F508" s="7">
        <v>1075</v>
      </c>
      <c r="G508">
        <f t="shared" si="102"/>
        <v>10.75</v>
      </c>
      <c r="H508">
        <f t="shared" si="103"/>
        <v>10.75</v>
      </c>
      <c r="K508" s="7"/>
      <c r="N508" t="str">
        <f t="shared" si="113"/>
        <v/>
      </c>
      <c r="O508" t="str">
        <f t="shared" si="112"/>
        <v/>
      </c>
      <c r="P508" t="str">
        <f t="shared" si="109"/>
        <v/>
      </c>
      <c r="Q508" t="str">
        <f t="shared" si="105"/>
        <v/>
      </c>
    </row>
    <row r="509" spans="1:18" hidden="1" x14ac:dyDescent="0.35">
      <c r="A509" s="8" t="s">
        <v>56</v>
      </c>
      <c r="B509" s="9">
        <v>1</v>
      </c>
      <c r="C509" s="9">
        <v>139</v>
      </c>
      <c r="D509" s="9">
        <v>153</v>
      </c>
      <c r="E509" s="9" t="s">
        <v>63</v>
      </c>
      <c r="F509" s="9">
        <v>1200</v>
      </c>
      <c r="G509">
        <f t="shared" si="102"/>
        <v>12</v>
      </c>
      <c r="H509">
        <f t="shared" si="103"/>
        <v>12</v>
      </c>
      <c r="K509" s="9"/>
      <c r="N509" t="str">
        <f t="shared" si="113"/>
        <v/>
      </c>
      <c r="O509" t="str">
        <f t="shared" si="112"/>
        <v/>
      </c>
      <c r="P509" t="str">
        <f t="shared" si="109"/>
        <v/>
      </c>
      <c r="Q509" t="str">
        <f t="shared" si="105"/>
        <v/>
      </c>
    </row>
    <row r="510" spans="1:18" hidden="1" x14ac:dyDescent="0.35">
      <c r="A510" s="8" t="s">
        <v>109</v>
      </c>
      <c r="B510" s="9">
        <v>1</v>
      </c>
      <c r="C510" s="9">
        <v>139</v>
      </c>
      <c r="D510" s="9">
        <v>153</v>
      </c>
      <c r="E510" s="9" t="s">
        <v>63</v>
      </c>
      <c r="F510" s="9">
        <v>1600</v>
      </c>
      <c r="G510">
        <f t="shared" si="102"/>
        <v>16</v>
      </c>
      <c r="H510">
        <f t="shared" si="103"/>
        <v>16</v>
      </c>
      <c r="K510" s="9"/>
      <c r="N510" t="str">
        <f t="shared" si="113"/>
        <v/>
      </c>
      <c r="O510" t="str">
        <f t="shared" si="112"/>
        <v/>
      </c>
      <c r="P510" t="str">
        <f t="shared" si="109"/>
        <v/>
      </c>
      <c r="Q510" t="str">
        <f t="shared" si="105"/>
        <v/>
      </c>
    </row>
    <row r="511" spans="1:18" hidden="1" x14ac:dyDescent="0.35">
      <c r="A511" s="8" t="s">
        <v>111</v>
      </c>
      <c r="B511" s="9">
        <v>1</v>
      </c>
      <c r="C511" s="9">
        <v>139</v>
      </c>
      <c r="D511" s="9">
        <v>153</v>
      </c>
      <c r="E511" s="9" t="s">
        <v>63</v>
      </c>
      <c r="F511" s="9">
        <v>1800</v>
      </c>
      <c r="G511">
        <f t="shared" si="102"/>
        <v>18</v>
      </c>
      <c r="H511">
        <f t="shared" si="103"/>
        <v>18</v>
      </c>
      <c r="K511" s="9"/>
      <c r="N511" t="str">
        <f t="shared" si="113"/>
        <v/>
      </c>
      <c r="O511" t="str">
        <f t="shared" si="112"/>
        <v/>
      </c>
      <c r="P511" t="str">
        <f t="shared" si="109"/>
        <v/>
      </c>
      <c r="Q511" t="str">
        <f t="shared" si="105"/>
        <v/>
      </c>
    </row>
    <row r="512" spans="1:18" hidden="1" x14ac:dyDescent="0.35">
      <c r="A512" s="8" t="s">
        <v>107</v>
      </c>
      <c r="B512" s="9">
        <v>1</v>
      </c>
      <c r="C512" s="9">
        <v>139</v>
      </c>
      <c r="D512" s="9">
        <v>153</v>
      </c>
      <c r="E512" s="9" t="s">
        <v>63</v>
      </c>
      <c r="F512" s="9">
        <v>1900</v>
      </c>
      <c r="G512">
        <f t="shared" si="102"/>
        <v>19</v>
      </c>
      <c r="H512">
        <f t="shared" si="103"/>
        <v>19</v>
      </c>
      <c r="K512" s="9"/>
      <c r="N512" t="str">
        <f t="shared" si="113"/>
        <v/>
      </c>
      <c r="O512" t="str">
        <f t="shared" si="112"/>
        <v/>
      </c>
      <c r="P512" t="str">
        <f t="shared" si="109"/>
        <v/>
      </c>
      <c r="Q512" t="str">
        <f t="shared" si="105"/>
        <v/>
      </c>
    </row>
    <row r="513" spans="1:18" hidden="1" x14ac:dyDescent="0.35">
      <c r="A513" s="6" t="s">
        <v>83</v>
      </c>
      <c r="B513" s="7">
        <v>1</v>
      </c>
      <c r="C513" s="7">
        <v>139</v>
      </c>
      <c r="D513" s="7">
        <v>153</v>
      </c>
      <c r="E513" s="7" t="s">
        <v>63</v>
      </c>
      <c r="F513" s="7">
        <v>1900</v>
      </c>
      <c r="G513">
        <f t="shared" si="102"/>
        <v>19</v>
      </c>
      <c r="H513">
        <f t="shared" si="103"/>
        <v>19</v>
      </c>
      <c r="K513" s="7"/>
      <c r="N513" t="str">
        <f t="shared" si="113"/>
        <v/>
      </c>
      <c r="O513" t="str">
        <f t="shared" si="112"/>
        <v/>
      </c>
      <c r="P513" t="str">
        <f t="shared" si="109"/>
        <v/>
      </c>
      <c r="Q513" t="str">
        <f t="shared" si="105"/>
        <v/>
      </c>
    </row>
    <row r="514" spans="1:18" hidden="1" x14ac:dyDescent="0.35">
      <c r="A514" s="8" t="s">
        <v>39</v>
      </c>
      <c r="B514" s="9">
        <v>1</v>
      </c>
      <c r="C514" s="9">
        <v>139</v>
      </c>
      <c r="D514" s="9">
        <v>153</v>
      </c>
      <c r="E514" s="9" t="s">
        <v>63</v>
      </c>
      <c r="F514" s="9">
        <v>1900</v>
      </c>
      <c r="G514">
        <f t="shared" ref="G514:G577" si="114">F514/100</f>
        <v>19</v>
      </c>
      <c r="H514">
        <f t="shared" ref="H514:H577" si="115">G514</f>
        <v>19</v>
      </c>
      <c r="K514" s="9"/>
      <c r="N514" t="str">
        <f t="shared" si="113"/>
        <v/>
      </c>
      <c r="O514" t="str">
        <f t="shared" si="112"/>
        <v/>
      </c>
      <c r="P514" t="str">
        <f t="shared" si="109"/>
        <v/>
      </c>
      <c r="Q514" t="str">
        <f t="shared" si="105"/>
        <v/>
      </c>
    </row>
    <row r="515" spans="1:18" x14ac:dyDescent="0.35">
      <c r="A515" s="6" t="s">
        <v>106</v>
      </c>
      <c r="B515" s="7">
        <v>1</v>
      </c>
      <c r="C515" s="7">
        <v>140</v>
      </c>
      <c r="D515" s="7">
        <v>154</v>
      </c>
      <c r="E515" s="7" t="s">
        <v>75</v>
      </c>
      <c r="F515" s="7">
        <v>1</v>
      </c>
      <c r="G515">
        <f t="shared" si="114"/>
        <v>0.01</v>
      </c>
      <c r="H515">
        <f t="shared" si="115"/>
        <v>0.01</v>
      </c>
      <c r="K515" s="7" t="s">
        <v>75</v>
      </c>
      <c r="L515">
        <f>COUNTIF($E$2:$E$633,E515)</f>
        <v>19</v>
      </c>
      <c r="M515">
        <v>7</v>
      </c>
      <c r="N515">
        <v>5</v>
      </c>
      <c r="O515">
        <v>5</v>
      </c>
      <c r="P515" t="str">
        <f t="shared" si="109"/>
        <v/>
      </c>
      <c r="Q515">
        <v>2</v>
      </c>
      <c r="R515" s="12">
        <f>L515/26*100</f>
        <v>73.076923076923066</v>
      </c>
    </row>
    <row r="516" spans="1:18" hidden="1" x14ac:dyDescent="0.35">
      <c r="A516" s="6" t="s">
        <v>49</v>
      </c>
      <c r="B516" s="7">
        <v>1</v>
      </c>
      <c r="C516" s="7">
        <v>140</v>
      </c>
      <c r="D516" s="7">
        <v>154</v>
      </c>
      <c r="E516" s="7" t="s">
        <v>75</v>
      </c>
      <c r="F516" s="7">
        <v>39</v>
      </c>
      <c r="G516">
        <f t="shared" si="114"/>
        <v>0.39</v>
      </c>
      <c r="H516">
        <f t="shared" si="115"/>
        <v>0.39</v>
      </c>
      <c r="K516" s="7"/>
      <c r="M516" t="str">
        <f t="shared" ref="M516:M526" si="116">IF(AND(G516&lt;=20, G516&gt;=10),1,"")</f>
        <v/>
      </c>
      <c r="N516" t="str">
        <f t="shared" ref="N516:N521" si="117">IF(AND(G516&lt;10, G516&gt;=5),1,"")</f>
        <v/>
      </c>
      <c r="O516" t="str">
        <f>IF(AND(G516&lt;5, G516&gt;=2),1,"")</f>
        <v/>
      </c>
      <c r="P516" t="str">
        <f t="shared" si="109"/>
        <v/>
      </c>
    </row>
    <row r="517" spans="1:18" hidden="1" x14ac:dyDescent="0.35">
      <c r="A517" s="6" t="s">
        <v>32</v>
      </c>
      <c r="B517" s="7">
        <v>1</v>
      </c>
      <c r="C517" s="7">
        <v>140</v>
      </c>
      <c r="D517" s="7">
        <v>154</v>
      </c>
      <c r="E517" s="7" t="s">
        <v>75</v>
      </c>
      <c r="F517" s="7">
        <v>240</v>
      </c>
      <c r="G517">
        <f t="shared" si="114"/>
        <v>2.4</v>
      </c>
      <c r="H517">
        <f t="shared" si="115"/>
        <v>2.4</v>
      </c>
      <c r="K517" s="7"/>
      <c r="M517" t="str">
        <f t="shared" si="116"/>
        <v/>
      </c>
      <c r="N517" t="str">
        <f t="shared" si="117"/>
        <v/>
      </c>
      <c r="P517" t="str">
        <f t="shared" si="109"/>
        <v/>
      </c>
      <c r="Q517" t="str">
        <f t="shared" ref="Q517:Q533" si="118">IF(AND(G517&lt;1),1,"")</f>
        <v/>
      </c>
    </row>
    <row r="518" spans="1:18" hidden="1" x14ac:dyDescent="0.35">
      <c r="A518" s="8" t="s">
        <v>52</v>
      </c>
      <c r="B518" s="9">
        <v>1</v>
      </c>
      <c r="C518" s="9">
        <v>140</v>
      </c>
      <c r="D518" s="9">
        <v>154</v>
      </c>
      <c r="E518" s="9" t="s">
        <v>75</v>
      </c>
      <c r="F518" s="9">
        <v>260</v>
      </c>
      <c r="G518">
        <f t="shared" si="114"/>
        <v>2.6</v>
      </c>
      <c r="H518">
        <f t="shared" si="115"/>
        <v>2.6</v>
      </c>
      <c r="K518" s="9"/>
      <c r="M518" t="str">
        <f t="shared" si="116"/>
        <v/>
      </c>
      <c r="N518" t="str">
        <f t="shared" si="117"/>
        <v/>
      </c>
      <c r="P518" t="str">
        <f t="shared" si="109"/>
        <v/>
      </c>
      <c r="Q518" t="str">
        <f t="shared" si="118"/>
        <v/>
      </c>
    </row>
    <row r="519" spans="1:18" hidden="1" x14ac:dyDescent="0.35">
      <c r="A519" s="6" t="s">
        <v>100</v>
      </c>
      <c r="B519" s="7">
        <v>1</v>
      </c>
      <c r="C519" s="7">
        <v>140</v>
      </c>
      <c r="D519" s="7">
        <v>154</v>
      </c>
      <c r="E519" s="7" t="s">
        <v>75</v>
      </c>
      <c r="F519" s="7">
        <v>300</v>
      </c>
      <c r="G519">
        <f t="shared" si="114"/>
        <v>3</v>
      </c>
      <c r="H519">
        <f t="shared" si="115"/>
        <v>3</v>
      </c>
      <c r="K519" s="7"/>
      <c r="M519" t="str">
        <f t="shared" si="116"/>
        <v/>
      </c>
      <c r="N519" t="str">
        <f t="shared" si="117"/>
        <v/>
      </c>
      <c r="P519" t="str">
        <f t="shared" si="109"/>
        <v/>
      </c>
      <c r="Q519" t="str">
        <f t="shared" si="118"/>
        <v/>
      </c>
    </row>
    <row r="520" spans="1:18" hidden="1" x14ac:dyDescent="0.35">
      <c r="A520" s="8" t="s">
        <v>66</v>
      </c>
      <c r="B520" s="9">
        <v>1</v>
      </c>
      <c r="C520" s="9">
        <v>140</v>
      </c>
      <c r="D520" s="9">
        <v>154</v>
      </c>
      <c r="E520" s="9" t="s">
        <v>75</v>
      </c>
      <c r="F520" s="9">
        <v>370</v>
      </c>
      <c r="G520">
        <f t="shared" si="114"/>
        <v>3.7</v>
      </c>
      <c r="H520">
        <f t="shared" si="115"/>
        <v>3.7</v>
      </c>
      <c r="K520" s="9"/>
      <c r="M520" t="str">
        <f t="shared" si="116"/>
        <v/>
      </c>
      <c r="N520" t="str">
        <f t="shared" si="117"/>
        <v/>
      </c>
      <c r="P520" t="str">
        <f t="shared" si="109"/>
        <v/>
      </c>
      <c r="Q520" t="str">
        <f t="shared" si="118"/>
        <v/>
      </c>
    </row>
    <row r="521" spans="1:18" hidden="1" x14ac:dyDescent="0.35">
      <c r="A521" s="8" t="s">
        <v>91</v>
      </c>
      <c r="B521" s="9">
        <v>1</v>
      </c>
      <c r="C521" s="9">
        <v>140</v>
      </c>
      <c r="D521" s="9">
        <v>154</v>
      </c>
      <c r="E521" s="9" t="s">
        <v>75</v>
      </c>
      <c r="F521" s="9">
        <v>410</v>
      </c>
      <c r="G521">
        <f t="shared" si="114"/>
        <v>4.0999999999999996</v>
      </c>
      <c r="H521">
        <f t="shared" si="115"/>
        <v>4.0999999999999996</v>
      </c>
      <c r="K521" s="9"/>
      <c r="M521" t="str">
        <f t="shared" si="116"/>
        <v/>
      </c>
      <c r="N521" t="str">
        <f t="shared" si="117"/>
        <v/>
      </c>
      <c r="P521" t="str">
        <f t="shared" si="109"/>
        <v/>
      </c>
      <c r="Q521" t="str">
        <f t="shared" si="118"/>
        <v/>
      </c>
    </row>
    <row r="522" spans="1:18" hidden="1" x14ac:dyDescent="0.35">
      <c r="A522" s="8" t="s">
        <v>108</v>
      </c>
      <c r="B522" s="9">
        <v>1</v>
      </c>
      <c r="C522" s="9">
        <v>140</v>
      </c>
      <c r="D522" s="9">
        <v>154</v>
      </c>
      <c r="E522" s="9" t="s">
        <v>75</v>
      </c>
      <c r="F522" s="9">
        <v>620</v>
      </c>
      <c r="G522">
        <f t="shared" si="114"/>
        <v>6.2</v>
      </c>
      <c r="H522">
        <f t="shared" si="115"/>
        <v>6.2</v>
      </c>
      <c r="K522" s="9"/>
      <c r="M522" t="str">
        <f t="shared" si="116"/>
        <v/>
      </c>
      <c r="O522" t="str">
        <f t="shared" ref="O522:O533" si="119">IF(AND(G522&lt;5, G522&gt;=2),1,"")</f>
        <v/>
      </c>
      <c r="P522" t="str">
        <f t="shared" si="109"/>
        <v/>
      </c>
      <c r="Q522" t="str">
        <f t="shared" si="118"/>
        <v/>
      </c>
    </row>
    <row r="523" spans="1:18" hidden="1" x14ac:dyDescent="0.35">
      <c r="A523" s="6" t="s">
        <v>107</v>
      </c>
      <c r="B523" s="7">
        <v>1</v>
      </c>
      <c r="C523" s="7">
        <v>140</v>
      </c>
      <c r="D523" s="7">
        <v>154</v>
      </c>
      <c r="E523" s="7" t="s">
        <v>75</v>
      </c>
      <c r="F523" s="7">
        <v>640</v>
      </c>
      <c r="G523">
        <f t="shared" si="114"/>
        <v>6.4</v>
      </c>
      <c r="H523">
        <f t="shared" si="115"/>
        <v>6.4</v>
      </c>
      <c r="K523" s="7"/>
      <c r="M523" t="str">
        <f t="shared" si="116"/>
        <v/>
      </c>
      <c r="O523" t="str">
        <f t="shared" si="119"/>
        <v/>
      </c>
      <c r="P523" t="str">
        <f t="shared" si="109"/>
        <v/>
      </c>
      <c r="Q523" t="str">
        <f t="shared" si="118"/>
        <v/>
      </c>
    </row>
    <row r="524" spans="1:18" hidden="1" x14ac:dyDescent="0.35">
      <c r="A524" s="6" t="s">
        <v>26</v>
      </c>
      <c r="B524" s="7">
        <v>1</v>
      </c>
      <c r="C524" s="7">
        <v>140</v>
      </c>
      <c r="D524" s="7">
        <v>154</v>
      </c>
      <c r="E524" s="7" t="s">
        <v>75</v>
      </c>
      <c r="F524" s="7">
        <v>680</v>
      </c>
      <c r="G524">
        <f t="shared" si="114"/>
        <v>6.8</v>
      </c>
      <c r="H524">
        <f t="shared" si="115"/>
        <v>6.8</v>
      </c>
      <c r="K524" s="7"/>
      <c r="M524" t="str">
        <f t="shared" si="116"/>
        <v/>
      </c>
      <c r="O524" t="str">
        <f t="shared" si="119"/>
        <v/>
      </c>
      <c r="P524" t="str">
        <f t="shared" si="109"/>
        <v/>
      </c>
      <c r="Q524" t="str">
        <f t="shared" si="118"/>
        <v/>
      </c>
    </row>
    <row r="525" spans="1:18" hidden="1" x14ac:dyDescent="0.35">
      <c r="A525" s="6" t="s">
        <v>97</v>
      </c>
      <c r="B525" s="7">
        <v>1</v>
      </c>
      <c r="C525" s="7">
        <v>140</v>
      </c>
      <c r="D525" s="7">
        <v>154</v>
      </c>
      <c r="E525" s="7" t="s">
        <v>75</v>
      </c>
      <c r="F525" s="7">
        <v>805</v>
      </c>
      <c r="G525">
        <f t="shared" si="114"/>
        <v>8.0500000000000007</v>
      </c>
      <c r="H525">
        <f t="shared" si="115"/>
        <v>8.0500000000000007</v>
      </c>
      <c r="K525" s="7"/>
      <c r="M525" t="str">
        <f t="shared" si="116"/>
        <v/>
      </c>
      <c r="O525" t="str">
        <f t="shared" si="119"/>
        <v/>
      </c>
      <c r="P525" t="str">
        <f t="shared" si="109"/>
        <v/>
      </c>
      <c r="Q525" t="str">
        <f t="shared" si="118"/>
        <v/>
      </c>
    </row>
    <row r="526" spans="1:18" hidden="1" x14ac:dyDescent="0.35">
      <c r="A526" s="6" t="s">
        <v>56</v>
      </c>
      <c r="B526" s="7">
        <v>1</v>
      </c>
      <c r="C526" s="7">
        <v>140</v>
      </c>
      <c r="D526" s="7">
        <v>154</v>
      </c>
      <c r="E526" s="7" t="s">
        <v>75</v>
      </c>
      <c r="F526" s="7">
        <v>990</v>
      </c>
      <c r="G526">
        <f t="shared" si="114"/>
        <v>9.9</v>
      </c>
      <c r="H526">
        <f t="shared" si="115"/>
        <v>9.9</v>
      </c>
      <c r="K526" s="7"/>
      <c r="M526" t="str">
        <f t="shared" si="116"/>
        <v/>
      </c>
      <c r="O526" t="str">
        <f t="shared" si="119"/>
        <v/>
      </c>
      <c r="P526" t="str">
        <f t="shared" si="109"/>
        <v/>
      </c>
      <c r="Q526" t="str">
        <f t="shared" si="118"/>
        <v/>
      </c>
    </row>
    <row r="527" spans="1:18" hidden="1" x14ac:dyDescent="0.35">
      <c r="A527" s="6" t="s">
        <v>20</v>
      </c>
      <c r="B527" s="7">
        <v>1</v>
      </c>
      <c r="C527" s="7">
        <v>140</v>
      </c>
      <c r="D527" s="7">
        <v>154</v>
      </c>
      <c r="E527" s="7" t="s">
        <v>75</v>
      </c>
      <c r="F527" s="7">
        <v>1100</v>
      </c>
      <c r="G527">
        <f t="shared" si="114"/>
        <v>11</v>
      </c>
      <c r="H527">
        <f t="shared" si="115"/>
        <v>11</v>
      </c>
      <c r="K527" s="7"/>
      <c r="N527" t="str">
        <f t="shared" ref="N527:N533" si="120">IF(AND(G527&lt;10, G527&gt;=5),1,"")</f>
        <v/>
      </c>
      <c r="O527" t="str">
        <f t="shared" si="119"/>
        <v/>
      </c>
      <c r="P527" t="str">
        <f t="shared" si="109"/>
        <v/>
      </c>
      <c r="Q527" t="str">
        <f t="shared" si="118"/>
        <v/>
      </c>
    </row>
    <row r="528" spans="1:18" hidden="1" x14ac:dyDescent="0.35">
      <c r="A528" s="8" t="s">
        <v>109</v>
      </c>
      <c r="B528" s="9">
        <v>1</v>
      </c>
      <c r="C528" s="9">
        <v>140</v>
      </c>
      <c r="D528" s="9">
        <v>154</v>
      </c>
      <c r="E528" s="9" t="s">
        <v>75</v>
      </c>
      <c r="F528" s="9">
        <v>1300</v>
      </c>
      <c r="G528">
        <f t="shared" si="114"/>
        <v>13</v>
      </c>
      <c r="H528">
        <f t="shared" si="115"/>
        <v>13</v>
      </c>
      <c r="K528" s="9"/>
      <c r="N528" t="str">
        <f t="shared" si="120"/>
        <v/>
      </c>
      <c r="O528" t="str">
        <f t="shared" si="119"/>
        <v/>
      </c>
      <c r="P528" t="str">
        <f t="shared" si="109"/>
        <v/>
      </c>
      <c r="Q528" t="str">
        <f t="shared" si="118"/>
        <v/>
      </c>
    </row>
    <row r="529" spans="1:18" hidden="1" x14ac:dyDescent="0.35">
      <c r="A529" s="6" t="s">
        <v>103</v>
      </c>
      <c r="B529" s="7">
        <v>1</v>
      </c>
      <c r="C529" s="7">
        <v>140</v>
      </c>
      <c r="D529" s="7">
        <v>154</v>
      </c>
      <c r="E529" s="7" t="s">
        <v>75</v>
      </c>
      <c r="F529" s="7">
        <v>1600</v>
      </c>
      <c r="G529">
        <f t="shared" si="114"/>
        <v>16</v>
      </c>
      <c r="H529">
        <f t="shared" si="115"/>
        <v>16</v>
      </c>
      <c r="K529" s="7"/>
      <c r="N529" t="str">
        <f t="shared" si="120"/>
        <v/>
      </c>
      <c r="O529" t="str">
        <f t="shared" si="119"/>
        <v/>
      </c>
      <c r="P529" t="str">
        <f t="shared" si="109"/>
        <v/>
      </c>
      <c r="Q529" t="str">
        <f t="shared" si="118"/>
        <v/>
      </c>
    </row>
    <row r="530" spans="1:18" hidden="1" x14ac:dyDescent="0.35">
      <c r="A530" s="6" t="s">
        <v>39</v>
      </c>
      <c r="B530" s="7">
        <v>1</v>
      </c>
      <c r="C530" s="7">
        <v>140</v>
      </c>
      <c r="D530" s="7">
        <v>154</v>
      </c>
      <c r="E530" s="7" t="s">
        <v>75</v>
      </c>
      <c r="F530" s="7">
        <v>1700</v>
      </c>
      <c r="G530">
        <f t="shared" si="114"/>
        <v>17</v>
      </c>
      <c r="H530">
        <f t="shared" si="115"/>
        <v>17</v>
      </c>
      <c r="K530" s="7"/>
      <c r="N530" t="str">
        <f t="shared" si="120"/>
        <v/>
      </c>
      <c r="O530" t="str">
        <f t="shared" si="119"/>
        <v/>
      </c>
      <c r="P530" t="str">
        <f t="shared" si="109"/>
        <v/>
      </c>
      <c r="Q530" t="str">
        <f t="shared" si="118"/>
        <v/>
      </c>
    </row>
    <row r="531" spans="1:18" hidden="1" x14ac:dyDescent="0.35">
      <c r="A531" s="8" t="s">
        <v>72</v>
      </c>
      <c r="B531" s="9">
        <v>1</v>
      </c>
      <c r="C531" s="9">
        <v>140</v>
      </c>
      <c r="D531" s="9">
        <v>154</v>
      </c>
      <c r="E531" s="9" t="s">
        <v>75</v>
      </c>
      <c r="F531" s="9">
        <v>1700</v>
      </c>
      <c r="G531">
        <f t="shared" si="114"/>
        <v>17</v>
      </c>
      <c r="H531">
        <f t="shared" si="115"/>
        <v>17</v>
      </c>
      <c r="K531" s="9"/>
      <c r="N531" t="str">
        <f t="shared" si="120"/>
        <v/>
      </c>
      <c r="O531" t="str">
        <f t="shared" si="119"/>
        <v/>
      </c>
      <c r="P531" t="str">
        <f t="shared" si="109"/>
        <v/>
      </c>
      <c r="Q531" t="str">
        <f t="shared" si="118"/>
        <v/>
      </c>
    </row>
    <row r="532" spans="1:18" hidden="1" x14ac:dyDescent="0.35">
      <c r="A532" s="6" t="s">
        <v>101</v>
      </c>
      <c r="B532" s="7">
        <v>1</v>
      </c>
      <c r="C532" s="7">
        <v>140</v>
      </c>
      <c r="D532" s="7">
        <v>154</v>
      </c>
      <c r="E532" s="7" t="s">
        <v>75</v>
      </c>
      <c r="F532" s="7">
        <v>2000</v>
      </c>
      <c r="G532">
        <f t="shared" si="114"/>
        <v>20</v>
      </c>
      <c r="H532">
        <f t="shared" si="115"/>
        <v>20</v>
      </c>
      <c r="K532" s="7"/>
      <c r="N532" t="str">
        <f t="shared" si="120"/>
        <v/>
      </c>
      <c r="O532" t="str">
        <f t="shared" si="119"/>
        <v/>
      </c>
      <c r="P532" t="str">
        <f t="shared" si="109"/>
        <v/>
      </c>
      <c r="Q532" t="str">
        <f t="shared" si="118"/>
        <v/>
      </c>
    </row>
    <row r="533" spans="1:18" hidden="1" x14ac:dyDescent="0.35">
      <c r="A533" s="8" t="s">
        <v>83</v>
      </c>
      <c r="B533" s="9">
        <v>1</v>
      </c>
      <c r="C533" s="9">
        <v>140</v>
      </c>
      <c r="D533" s="9">
        <v>154</v>
      </c>
      <c r="E533" s="9" t="s">
        <v>75</v>
      </c>
      <c r="F533" s="9">
        <v>2000</v>
      </c>
      <c r="G533">
        <f t="shared" si="114"/>
        <v>20</v>
      </c>
      <c r="H533">
        <f t="shared" si="115"/>
        <v>20</v>
      </c>
      <c r="K533" s="9"/>
      <c r="N533" t="str">
        <f t="shared" si="120"/>
        <v/>
      </c>
      <c r="O533" t="str">
        <f t="shared" si="119"/>
        <v/>
      </c>
      <c r="P533" t="str">
        <f t="shared" si="109"/>
        <v/>
      </c>
      <c r="Q533" t="str">
        <f t="shared" si="118"/>
        <v/>
      </c>
    </row>
    <row r="534" spans="1:18" x14ac:dyDescent="0.35">
      <c r="A534" s="8" t="s">
        <v>106</v>
      </c>
      <c r="B534" s="9">
        <v>1</v>
      </c>
      <c r="C534" s="9">
        <v>141</v>
      </c>
      <c r="D534" s="9">
        <v>155</v>
      </c>
      <c r="E534" s="9" t="s">
        <v>74</v>
      </c>
      <c r="F534" s="9">
        <v>1</v>
      </c>
      <c r="G534">
        <f t="shared" si="114"/>
        <v>0.01</v>
      </c>
      <c r="H534">
        <f t="shared" si="115"/>
        <v>0.01</v>
      </c>
      <c r="K534" s="9" t="s">
        <v>74</v>
      </c>
      <c r="L534">
        <f>COUNTIF($E$2:$E$633,E534)</f>
        <v>19</v>
      </c>
      <c r="M534">
        <v>6</v>
      </c>
      <c r="N534">
        <v>7</v>
      </c>
      <c r="O534">
        <v>4</v>
      </c>
      <c r="P534" t="str">
        <f t="shared" si="109"/>
        <v/>
      </c>
      <c r="Q534">
        <v>2</v>
      </c>
      <c r="R534" s="12">
        <f>L534/26*100</f>
        <v>73.076923076923066</v>
      </c>
    </row>
    <row r="535" spans="1:18" hidden="1" x14ac:dyDescent="0.35">
      <c r="A535" s="8" t="s">
        <v>49</v>
      </c>
      <c r="B535" s="9">
        <v>1</v>
      </c>
      <c r="C535" s="9">
        <v>141</v>
      </c>
      <c r="D535" s="9">
        <v>155</v>
      </c>
      <c r="E535" s="9" t="s">
        <v>74</v>
      </c>
      <c r="F535" s="9">
        <v>39</v>
      </c>
      <c r="G535">
        <f t="shared" si="114"/>
        <v>0.39</v>
      </c>
      <c r="H535">
        <f t="shared" si="115"/>
        <v>0.39</v>
      </c>
      <c r="K535" s="9"/>
      <c r="M535" t="str">
        <f t="shared" ref="M535:M546" si="121">IF(AND(G535&lt;=20, G535&gt;=10),1,"")</f>
        <v/>
      </c>
      <c r="N535" t="str">
        <f>IF(AND(G535&lt;10, G535&gt;=5),1,"")</f>
        <v/>
      </c>
      <c r="O535" t="str">
        <f>IF(AND(G535&lt;5, G535&gt;=2),1,"")</f>
        <v/>
      </c>
      <c r="P535" t="str">
        <f t="shared" si="109"/>
        <v/>
      </c>
    </row>
    <row r="536" spans="1:18" hidden="1" x14ac:dyDescent="0.35">
      <c r="A536" s="8" t="s">
        <v>66</v>
      </c>
      <c r="B536" s="9">
        <v>1</v>
      </c>
      <c r="C536" s="9">
        <v>141</v>
      </c>
      <c r="D536" s="9">
        <v>155</v>
      </c>
      <c r="E536" s="9" t="s">
        <v>74</v>
      </c>
      <c r="F536" s="9">
        <v>240</v>
      </c>
      <c r="G536">
        <f t="shared" si="114"/>
        <v>2.4</v>
      </c>
      <c r="H536">
        <f t="shared" si="115"/>
        <v>2.4</v>
      </c>
      <c r="K536" s="9"/>
      <c r="M536" t="str">
        <f t="shared" si="121"/>
        <v/>
      </c>
      <c r="N536" t="str">
        <f>IF(AND(G536&lt;10, G536&gt;=5),1,"")</f>
        <v/>
      </c>
      <c r="P536" t="str">
        <f t="shared" si="109"/>
        <v/>
      </c>
      <c r="Q536" t="str">
        <f t="shared" ref="Q536:Q552" si="122">IF(AND(G536&lt;1),1,"")</f>
        <v/>
      </c>
    </row>
    <row r="537" spans="1:18" hidden="1" x14ac:dyDescent="0.35">
      <c r="A537" s="8" t="s">
        <v>52</v>
      </c>
      <c r="B537" s="9">
        <v>1</v>
      </c>
      <c r="C537" s="9">
        <v>141</v>
      </c>
      <c r="D537" s="9">
        <v>155</v>
      </c>
      <c r="E537" s="9" t="s">
        <v>74</v>
      </c>
      <c r="F537" s="9">
        <v>260</v>
      </c>
      <c r="G537">
        <f t="shared" si="114"/>
        <v>2.6</v>
      </c>
      <c r="H537">
        <f t="shared" si="115"/>
        <v>2.6</v>
      </c>
      <c r="K537" s="9"/>
      <c r="M537" t="str">
        <f t="shared" si="121"/>
        <v/>
      </c>
      <c r="N537" t="str">
        <f>IF(AND(G537&lt;10, G537&gt;=5),1,"")</f>
        <v/>
      </c>
      <c r="P537" t="str">
        <f t="shared" ref="P537:P552" si="123">IF(AND(G537&lt;2, G537&gt;=1),1,"")</f>
        <v/>
      </c>
      <c r="Q537" t="str">
        <f t="shared" si="122"/>
        <v/>
      </c>
    </row>
    <row r="538" spans="1:18" hidden="1" x14ac:dyDescent="0.35">
      <c r="A538" s="6" t="s">
        <v>100</v>
      </c>
      <c r="B538" s="7">
        <v>1</v>
      </c>
      <c r="C538" s="7">
        <v>141</v>
      </c>
      <c r="D538" s="7">
        <v>155</v>
      </c>
      <c r="E538" s="7" t="s">
        <v>74</v>
      </c>
      <c r="F538" s="7">
        <v>300</v>
      </c>
      <c r="G538">
        <f t="shared" si="114"/>
        <v>3</v>
      </c>
      <c r="H538">
        <f t="shared" si="115"/>
        <v>3</v>
      </c>
      <c r="K538" s="7"/>
      <c r="M538" t="str">
        <f t="shared" si="121"/>
        <v/>
      </c>
      <c r="N538" t="str">
        <f>IF(AND(G538&lt;10, G538&gt;=5),1,"")</f>
        <v/>
      </c>
      <c r="P538" t="str">
        <f t="shared" si="123"/>
        <v/>
      </c>
      <c r="Q538" t="str">
        <f t="shared" si="122"/>
        <v/>
      </c>
    </row>
    <row r="539" spans="1:18" hidden="1" x14ac:dyDescent="0.35">
      <c r="A539" s="6" t="s">
        <v>32</v>
      </c>
      <c r="B539" s="7">
        <v>1</v>
      </c>
      <c r="C539" s="7">
        <v>141</v>
      </c>
      <c r="D539" s="7">
        <v>155</v>
      </c>
      <c r="E539" s="7" t="s">
        <v>74</v>
      </c>
      <c r="F539" s="7">
        <v>310</v>
      </c>
      <c r="G539">
        <f t="shared" si="114"/>
        <v>3.1</v>
      </c>
      <c r="H539">
        <f t="shared" si="115"/>
        <v>3.1</v>
      </c>
      <c r="K539" s="7"/>
      <c r="M539" t="str">
        <f t="shared" si="121"/>
        <v/>
      </c>
      <c r="N539" t="str">
        <f>IF(AND(G539&lt;10, G539&gt;=5),1,"")</f>
        <v/>
      </c>
      <c r="P539" t="str">
        <f t="shared" si="123"/>
        <v/>
      </c>
      <c r="Q539" t="str">
        <f t="shared" si="122"/>
        <v/>
      </c>
    </row>
    <row r="540" spans="1:18" hidden="1" x14ac:dyDescent="0.35">
      <c r="A540" s="8" t="s">
        <v>91</v>
      </c>
      <c r="B540" s="9">
        <v>1</v>
      </c>
      <c r="C540" s="9">
        <v>141</v>
      </c>
      <c r="D540" s="9">
        <v>155</v>
      </c>
      <c r="E540" s="9" t="s">
        <v>74</v>
      </c>
      <c r="F540" s="9">
        <v>520</v>
      </c>
      <c r="G540">
        <f t="shared" si="114"/>
        <v>5.2</v>
      </c>
      <c r="H540">
        <f t="shared" si="115"/>
        <v>5.2</v>
      </c>
      <c r="K540" s="9"/>
      <c r="M540" t="str">
        <f t="shared" si="121"/>
        <v/>
      </c>
      <c r="O540" t="str">
        <f t="shared" ref="O540:O552" si="124">IF(AND(G540&lt;5, G540&gt;=2),1,"")</f>
        <v/>
      </c>
      <c r="P540" t="str">
        <f t="shared" si="123"/>
        <v/>
      </c>
      <c r="Q540" t="str">
        <f t="shared" si="122"/>
        <v/>
      </c>
    </row>
    <row r="541" spans="1:18" hidden="1" x14ac:dyDescent="0.35">
      <c r="A541" s="8" t="s">
        <v>108</v>
      </c>
      <c r="B541" s="9">
        <v>1</v>
      </c>
      <c r="C541" s="9">
        <v>141</v>
      </c>
      <c r="D541" s="9">
        <v>155</v>
      </c>
      <c r="E541" s="9" t="s">
        <v>74</v>
      </c>
      <c r="F541" s="9">
        <v>575</v>
      </c>
      <c r="G541">
        <f t="shared" si="114"/>
        <v>5.75</v>
      </c>
      <c r="H541">
        <f t="shared" si="115"/>
        <v>5.75</v>
      </c>
      <c r="K541" s="9"/>
      <c r="M541" t="str">
        <f t="shared" si="121"/>
        <v/>
      </c>
      <c r="O541" t="str">
        <f t="shared" si="124"/>
        <v/>
      </c>
      <c r="P541" t="str">
        <f t="shared" si="123"/>
        <v/>
      </c>
      <c r="Q541" t="str">
        <f t="shared" si="122"/>
        <v/>
      </c>
    </row>
    <row r="542" spans="1:18" hidden="1" x14ac:dyDescent="0.35">
      <c r="A542" s="6" t="s">
        <v>107</v>
      </c>
      <c r="B542" s="7">
        <v>1</v>
      </c>
      <c r="C542" s="7">
        <v>141</v>
      </c>
      <c r="D542" s="7">
        <v>155</v>
      </c>
      <c r="E542" s="7" t="s">
        <v>74</v>
      </c>
      <c r="F542" s="7">
        <v>630</v>
      </c>
      <c r="G542">
        <f t="shared" si="114"/>
        <v>6.3</v>
      </c>
      <c r="H542">
        <f t="shared" si="115"/>
        <v>6.3</v>
      </c>
      <c r="K542" s="7"/>
      <c r="M542" t="str">
        <f t="shared" si="121"/>
        <v/>
      </c>
      <c r="O542" t="str">
        <f t="shared" si="124"/>
        <v/>
      </c>
      <c r="P542" t="str">
        <f t="shared" si="123"/>
        <v/>
      </c>
      <c r="Q542" t="str">
        <f t="shared" si="122"/>
        <v/>
      </c>
    </row>
    <row r="543" spans="1:18" hidden="1" x14ac:dyDescent="0.35">
      <c r="A543" s="8" t="s">
        <v>20</v>
      </c>
      <c r="B543" s="9">
        <v>1</v>
      </c>
      <c r="C543" s="9">
        <v>141</v>
      </c>
      <c r="D543" s="9">
        <v>155</v>
      </c>
      <c r="E543" s="9" t="s">
        <v>74</v>
      </c>
      <c r="F543" s="9">
        <v>640</v>
      </c>
      <c r="G543">
        <f t="shared" si="114"/>
        <v>6.4</v>
      </c>
      <c r="H543">
        <f t="shared" si="115"/>
        <v>6.4</v>
      </c>
      <c r="K543" s="9"/>
      <c r="M543" t="str">
        <f t="shared" si="121"/>
        <v/>
      </c>
      <c r="O543" t="str">
        <f t="shared" si="124"/>
        <v/>
      </c>
      <c r="P543" t="str">
        <f t="shared" si="123"/>
        <v/>
      </c>
      <c r="Q543" t="str">
        <f t="shared" si="122"/>
        <v/>
      </c>
    </row>
    <row r="544" spans="1:18" hidden="1" x14ac:dyDescent="0.35">
      <c r="A544" s="8" t="s">
        <v>26</v>
      </c>
      <c r="B544" s="9">
        <v>1</v>
      </c>
      <c r="C544" s="9">
        <v>141</v>
      </c>
      <c r="D544" s="9">
        <v>155</v>
      </c>
      <c r="E544" s="9" t="s">
        <v>74</v>
      </c>
      <c r="F544" s="9">
        <v>680</v>
      </c>
      <c r="G544">
        <f t="shared" si="114"/>
        <v>6.8</v>
      </c>
      <c r="H544">
        <f t="shared" si="115"/>
        <v>6.8</v>
      </c>
      <c r="K544" s="9"/>
      <c r="M544" t="str">
        <f t="shared" si="121"/>
        <v/>
      </c>
      <c r="O544" t="str">
        <f t="shared" si="124"/>
        <v/>
      </c>
      <c r="P544" t="str">
        <f t="shared" si="123"/>
        <v/>
      </c>
      <c r="Q544" t="str">
        <f t="shared" si="122"/>
        <v/>
      </c>
    </row>
    <row r="545" spans="1:18" hidden="1" x14ac:dyDescent="0.35">
      <c r="A545" s="8" t="s">
        <v>97</v>
      </c>
      <c r="B545" s="9">
        <v>1</v>
      </c>
      <c r="C545" s="9">
        <v>141</v>
      </c>
      <c r="D545" s="9">
        <v>155</v>
      </c>
      <c r="E545" s="9" t="s">
        <v>74</v>
      </c>
      <c r="F545" s="9">
        <v>885</v>
      </c>
      <c r="G545">
        <f t="shared" si="114"/>
        <v>8.85</v>
      </c>
      <c r="H545">
        <f t="shared" si="115"/>
        <v>8.85</v>
      </c>
      <c r="K545" s="9"/>
      <c r="M545" t="str">
        <f t="shared" si="121"/>
        <v/>
      </c>
      <c r="O545" t="str">
        <f t="shared" si="124"/>
        <v/>
      </c>
      <c r="P545" t="str">
        <f t="shared" si="123"/>
        <v/>
      </c>
      <c r="Q545" t="str">
        <f t="shared" si="122"/>
        <v/>
      </c>
    </row>
    <row r="546" spans="1:18" hidden="1" x14ac:dyDescent="0.35">
      <c r="A546" s="8" t="s">
        <v>56</v>
      </c>
      <c r="B546" s="9">
        <v>1</v>
      </c>
      <c r="C546" s="9">
        <v>141</v>
      </c>
      <c r="D546" s="9">
        <v>155</v>
      </c>
      <c r="E546" s="9" t="s">
        <v>74</v>
      </c>
      <c r="F546" s="9">
        <v>900</v>
      </c>
      <c r="G546">
        <f t="shared" si="114"/>
        <v>9</v>
      </c>
      <c r="H546">
        <f t="shared" si="115"/>
        <v>9</v>
      </c>
      <c r="K546" s="9"/>
      <c r="M546" t="str">
        <f t="shared" si="121"/>
        <v/>
      </c>
      <c r="O546" t="str">
        <f t="shared" si="124"/>
        <v/>
      </c>
      <c r="P546" t="str">
        <f t="shared" si="123"/>
        <v/>
      </c>
      <c r="Q546" t="str">
        <f t="shared" si="122"/>
        <v/>
      </c>
    </row>
    <row r="547" spans="1:18" hidden="1" x14ac:dyDescent="0.35">
      <c r="A547" s="8" t="s">
        <v>109</v>
      </c>
      <c r="B547" s="9">
        <v>1</v>
      </c>
      <c r="C547" s="9">
        <v>141</v>
      </c>
      <c r="D547" s="9">
        <v>155</v>
      </c>
      <c r="E547" s="9" t="s">
        <v>74</v>
      </c>
      <c r="F547" s="9">
        <v>1100</v>
      </c>
      <c r="G547">
        <f t="shared" si="114"/>
        <v>11</v>
      </c>
      <c r="H547">
        <f t="shared" si="115"/>
        <v>11</v>
      </c>
      <c r="K547" s="9"/>
      <c r="N547" t="str">
        <f t="shared" ref="N547:N552" si="125">IF(AND(G547&lt;10, G547&gt;=5),1,"")</f>
        <v/>
      </c>
      <c r="O547" t="str">
        <f t="shared" si="124"/>
        <v/>
      </c>
      <c r="P547" t="str">
        <f t="shared" si="123"/>
        <v/>
      </c>
      <c r="Q547" t="str">
        <f t="shared" si="122"/>
        <v/>
      </c>
    </row>
    <row r="548" spans="1:18" hidden="1" x14ac:dyDescent="0.35">
      <c r="A548" s="8" t="s">
        <v>103</v>
      </c>
      <c r="B548" s="9">
        <v>1</v>
      </c>
      <c r="C548" s="9">
        <v>141</v>
      </c>
      <c r="D548" s="9">
        <v>155</v>
      </c>
      <c r="E548" s="9" t="s">
        <v>74</v>
      </c>
      <c r="F548" s="9">
        <v>1200</v>
      </c>
      <c r="G548">
        <f t="shared" si="114"/>
        <v>12</v>
      </c>
      <c r="H548">
        <f t="shared" si="115"/>
        <v>12</v>
      </c>
      <c r="K548" s="9"/>
      <c r="N548" t="str">
        <f t="shared" si="125"/>
        <v/>
      </c>
      <c r="O548" t="str">
        <f t="shared" si="124"/>
        <v/>
      </c>
      <c r="P548" t="str">
        <f t="shared" si="123"/>
        <v/>
      </c>
      <c r="Q548" t="str">
        <f t="shared" si="122"/>
        <v/>
      </c>
    </row>
    <row r="549" spans="1:18" hidden="1" x14ac:dyDescent="0.35">
      <c r="A549" s="6" t="s">
        <v>72</v>
      </c>
      <c r="B549" s="7">
        <v>1</v>
      </c>
      <c r="C549" s="7">
        <v>141</v>
      </c>
      <c r="D549" s="7">
        <v>155</v>
      </c>
      <c r="E549" s="7" t="s">
        <v>74</v>
      </c>
      <c r="F549" s="7">
        <v>1400</v>
      </c>
      <c r="G549">
        <f t="shared" si="114"/>
        <v>14</v>
      </c>
      <c r="H549">
        <f t="shared" si="115"/>
        <v>14</v>
      </c>
      <c r="K549" s="7"/>
      <c r="N549" t="str">
        <f t="shared" si="125"/>
        <v/>
      </c>
      <c r="O549" t="str">
        <f t="shared" si="124"/>
        <v/>
      </c>
      <c r="P549" t="str">
        <f t="shared" si="123"/>
        <v/>
      </c>
      <c r="Q549" t="str">
        <f t="shared" si="122"/>
        <v/>
      </c>
    </row>
    <row r="550" spans="1:18" hidden="1" x14ac:dyDescent="0.35">
      <c r="A550" s="8" t="s">
        <v>111</v>
      </c>
      <c r="B550" s="9">
        <v>1</v>
      </c>
      <c r="C550" s="9">
        <v>141</v>
      </c>
      <c r="D550" s="9">
        <v>155</v>
      </c>
      <c r="E550" s="9" t="s">
        <v>74</v>
      </c>
      <c r="F550" s="9">
        <v>1600</v>
      </c>
      <c r="G550">
        <f t="shared" si="114"/>
        <v>16</v>
      </c>
      <c r="H550">
        <f t="shared" si="115"/>
        <v>16</v>
      </c>
      <c r="K550" s="9"/>
      <c r="N550" t="str">
        <f t="shared" si="125"/>
        <v/>
      </c>
      <c r="O550" t="str">
        <f t="shared" si="124"/>
        <v/>
      </c>
      <c r="P550" t="str">
        <f t="shared" si="123"/>
        <v/>
      </c>
      <c r="Q550" t="str">
        <f t="shared" si="122"/>
        <v/>
      </c>
    </row>
    <row r="551" spans="1:18" hidden="1" x14ac:dyDescent="0.35">
      <c r="A551" s="8" t="s">
        <v>39</v>
      </c>
      <c r="B551" s="9">
        <v>1</v>
      </c>
      <c r="C551" s="9">
        <v>141</v>
      </c>
      <c r="D551" s="9">
        <v>155</v>
      </c>
      <c r="E551" s="9" t="s">
        <v>74</v>
      </c>
      <c r="F551" s="9">
        <v>1700</v>
      </c>
      <c r="G551">
        <f t="shared" si="114"/>
        <v>17</v>
      </c>
      <c r="H551">
        <f t="shared" si="115"/>
        <v>17</v>
      </c>
      <c r="K551" s="9"/>
      <c r="N551" t="str">
        <f t="shared" si="125"/>
        <v/>
      </c>
      <c r="O551" t="str">
        <f t="shared" si="124"/>
        <v/>
      </c>
      <c r="P551" t="str">
        <f t="shared" si="123"/>
        <v/>
      </c>
      <c r="Q551" t="str">
        <f t="shared" si="122"/>
        <v/>
      </c>
    </row>
    <row r="552" spans="1:18" hidden="1" x14ac:dyDescent="0.35">
      <c r="A552" s="6" t="s">
        <v>110</v>
      </c>
      <c r="B552" s="7">
        <v>1</v>
      </c>
      <c r="C552" s="7">
        <v>141</v>
      </c>
      <c r="D552" s="7">
        <v>155</v>
      </c>
      <c r="E552" s="7" t="s">
        <v>74</v>
      </c>
      <c r="F552" s="7">
        <v>1800</v>
      </c>
      <c r="G552">
        <f t="shared" si="114"/>
        <v>18</v>
      </c>
      <c r="H552">
        <f t="shared" si="115"/>
        <v>18</v>
      </c>
      <c r="K552" s="7"/>
      <c r="N552" t="str">
        <f t="shared" si="125"/>
        <v/>
      </c>
      <c r="O552" t="str">
        <f t="shared" si="124"/>
        <v/>
      </c>
      <c r="P552" t="str">
        <f t="shared" si="123"/>
        <v/>
      </c>
      <c r="Q552" t="str">
        <f t="shared" si="122"/>
        <v/>
      </c>
    </row>
    <row r="553" spans="1:18" x14ac:dyDescent="0.35">
      <c r="A553" s="8" t="s">
        <v>106</v>
      </c>
      <c r="B553" s="9">
        <v>1</v>
      </c>
      <c r="C553" s="9">
        <v>142</v>
      </c>
      <c r="D553" s="9">
        <v>156</v>
      </c>
      <c r="E553" s="9" t="s">
        <v>53</v>
      </c>
      <c r="F553" s="9">
        <v>1</v>
      </c>
      <c r="G553">
        <f t="shared" si="114"/>
        <v>0.01</v>
      </c>
      <c r="H553">
        <f t="shared" si="115"/>
        <v>0.01</v>
      </c>
      <c r="K553" s="9" t="s">
        <v>53</v>
      </c>
      <c r="L553">
        <f>COUNTIF($E$2:$E$633,E553)</f>
        <v>18</v>
      </c>
      <c r="M553">
        <v>6</v>
      </c>
      <c r="N553">
        <v>6</v>
      </c>
      <c r="O553">
        <v>3</v>
      </c>
      <c r="P553">
        <v>1</v>
      </c>
      <c r="Q553">
        <v>2</v>
      </c>
      <c r="R553" s="12">
        <f>L553/26*100</f>
        <v>69.230769230769226</v>
      </c>
    </row>
    <row r="554" spans="1:18" hidden="1" x14ac:dyDescent="0.35">
      <c r="A554" s="6" t="s">
        <v>49</v>
      </c>
      <c r="B554" s="7">
        <v>1</v>
      </c>
      <c r="C554" s="7">
        <v>142</v>
      </c>
      <c r="D554" s="7">
        <v>156</v>
      </c>
      <c r="E554" s="7" t="s">
        <v>53</v>
      </c>
      <c r="F554" s="7">
        <v>37</v>
      </c>
      <c r="G554">
        <f t="shared" si="114"/>
        <v>0.37</v>
      </c>
      <c r="H554">
        <f t="shared" si="115"/>
        <v>0.37</v>
      </c>
      <c r="K554" s="7"/>
      <c r="M554" t="str">
        <f t="shared" ref="M554:M564" si="126">IF(AND(G554&lt;=20, G554&gt;=10),1,"")</f>
        <v/>
      </c>
      <c r="N554" t="str">
        <f>IF(AND(G554&lt;10, G554&gt;=5),1,"")</f>
        <v/>
      </c>
      <c r="O554" t="str">
        <f>IF(AND(G554&lt;5, G554&gt;=2),1,"")</f>
        <v/>
      </c>
      <c r="P554" t="str">
        <f>IF(AND(G554&lt;2, G554&gt;=1),1,"")</f>
        <v/>
      </c>
    </row>
    <row r="555" spans="1:18" hidden="1" x14ac:dyDescent="0.35">
      <c r="A555" s="6" t="s">
        <v>52</v>
      </c>
      <c r="B555" s="7">
        <v>1</v>
      </c>
      <c r="C555" s="7">
        <v>142</v>
      </c>
      <c r="D555" s="7">
        <v>156</v>
      </c>
      <c r="E555" s="7" t="s">
        <v>53</v>
      </c>
      <c r="F555" s="7">
        <v>120</v>
      </c>
      <c r="G555">
        <f t="shared" si="114"/>
        <v>1.2</v>
      </c>
      <c r="H555">
        <f t="shared" si="115"/>
        <v>1.2</v>
      </c>
      <c r="K555" s="7"/>
      <c r="M555" t="str">
        <f t="shared" si="126"/>
        <v/>
      </c>
      <c r="N555" t="str">
        <f>IF(AND(G555&lt;10, G555&gt;=5),1,"")</f>
        <v/>
      </c>
      <c r="O555" t="str">
        <f>IF(AND(G555&lt;5, G555&gt;=2),1,"")</f>
        <v/>
      </c>
      <c r="Q555" t="str">
        <f t="shared" ref="Q555:Q570" si="127">IF(AND(G555&lt;1),1,"")</f>
        <v/>
      </c>
    </row>
    <row r="556" spans="1:18" hidden="1" x14ac:dyDescent="0.35">
      <c r="A556" s="6" t="s">
        <v>66</v>
      </c>
      <c r="B556" s="7">
        <v>1</v>
      </c>
      <c r="C556" s="7">
        <v>142</v>
      </c>
      <c r="D556" s="7">
        <v>156</v>
      </c>
      <c r="E556" s="7" t="s">
        <v>53</v>
      </c>
      <c r="F556" s="7">
        <v>220</v>
      </c>
      <c r="G556">
        <f t="shared" si="114"/>
        <v>2.2000000000000002</v>
      </c>
      <c r="H556">
        <f t="shared" si="115"/>
        <v>2.2000000000000002</v>
      </c>
      <c r="K556" s="7"/>
      <c r="M556" t="str">
        <f t="shared" si="126"/>
        <v/>
      </c>
      <c r="N556" t="str">
        <f>IF(AND(G556&lt;10, G556&gt;=5),1,"")</f>
        <v/>
      </c>
      <c r="P556" t="str">
        <f t="shared" ref="P556:P570" si="128">IF(AND(G556&lt;2, G556&gt;=1),1,"")</f>
        <v/>
      </c>
      <c r="Q556" t="str">
        <f t="shared" si="127"/>
        <v/>
      </c>
    </row>
    <row r="557" spans="1:18" hidden="1" x14ac:dyDescent="0.35">
      <c r="A557" s="8" t="s">
        <v>100</v>
      </c>
      <c r="B557" s="9">
        <v>1</v>
      </c>
      <c r="C557" s="9">
        <v>142</v>
      </c>
      <c r="D557" s="9">
        <v>156</v>
      </c>
      <c r="E557" s="9" t="s">
        <v>53</v>
      </c>
      <c r="F557" s="9">
        <v>300</v>
      </c>
      <c r="G557">
        <f t="shared" si="114"/>
        <v>3</v>
      </c>
      <c r="H557">
        <f t="shared" si="115"/>
        <v>3</v>
      </c>
      <c r="K557" s="9"/>
      <c r="M557" t="str">
        <f t="shared" si="126"/>
        <v/>
      </c>
      <c r="N557" t="str">
        <f>IF(AND(G557&lt;10, G557&gt;=5),1,"")</f>
        <v/>
      </c>
      <c r="P557" t="str">
        <f t="shared" si="128"/>
        <v/>
      </c>
      <c r="Q557" t="str">
        <f t="shared" si="127"/>
        <v/>
      </c>
    </row>
    <row r="558" spans="1:18" hidden="1" x14ac:dyDescent="0.35">
      <c r="A558" s="6" t="s">
        <v>32</v>
      </c>
      <c r="B558" s="7">
        <v>1</v>
      </c>
      <c r="C558" s="7">
        <v>142</v>
      </c>
      <c r="D558" s="7">
        <v>156</v>
      </c>
      <c r="E558" s="7" t="s">
        <v>53</v>
      </c>
      <c r="F558" s="7">
        <v>400</v>
      </c>
      <c r="G558">
        <f t="shared" si="114"/>
        <v>4</v>
      </c>
      <c r="H558">
        <f t="shared" si="115"/>
        <v>4</v>
      </c>
      <c r="K558" s="7"/>
      <c r="M558" t="str">
        <f t="shared" si="126"/>
        <v/>
      </c>
      <c r="N558" t="str">
        <f>IF(AND(G558&lt;10, G558&gt;=5),1,"")</f>
        <v/>
      </c>
      <c r="P558" t="str">
        <f t="shared" si="128"/>
        <v/>
      </c>
      <c r="Q558" t="str">
        <f t="shared" si="127"/>
        <v/>
      </c>
    </row>
    <row r="559" spans="1:18" hidden="1" x14ac:dyDescent="0.35">
      <c r="A559" s="6" t="s">
        <v>108</v>
      </c>
      <c r="B559" s="7">
        <v>1</v>
      </c>
      <c r="C559" s="7">
        <v>142</v>
      </c>
      <c r="D559" s="7">
        <v>156</v>
      </c>
      <c r="E559" s="7" t="s">
        <v>53</v>
      </c>
      <c r="F559" s="7">
        <v>565</v>
      </c>
      <c r="G559">
        <f t="shared" si="114"/>
        <v>5.65</v>
      </c>
      <c r="H559">
        <f t="shared" si="115"/>
        <v>5.65</v>
      </c>
      <c r="K559" s="7"/>
      <c r="M559" t="str">
        <f t="shared" si="126"/>
        <v/>
      </c>
      <c r="O559" t="str">
        <f t="shared" ref="O559:O570" si="129">IF(AND(G559&lt;5, G559&gt;=2),1,"")</f>
        <v/>
      </c>
      <c r="P559" t="str">
        <f t="shared" si="128"/>
        <v/>
      </c>
      <c r="Q559" t="str">
        <f t="shared" si="127"/>
        <v/>
      </c>
    </row>
    <row r="560" spans="1:18" hidden="1" x14ac:dyDescent="0.35">
      <c r="A560" s="6" t="s">
        <v>20</v>
      </c>
      <c r="B560" s="7">
        <v>1</v>
      </c>
      <c r="C560" s="7">
        <v>142</v>
      </c>
      <c r="D560" s="7">
        <v>156</v>
      </c>
      <c r="E560" s="7" t="s">
        <v>53</v>
      </c>
      <c r="F560" s="7">
        <v>600</v>
      </c>
      <c r="G560">
        <f t="shared" si="114"/>
        <v>6</v>
      </c>
      <c r="H560">
        <f t="shared" si="115"/>
        <v>6</v>
      </c>
      <c r="K560" s="7"/>
      <c r="M560" t="str">
        <f t="shared" si="126"/>
        <v/>
      </c>
      <c r="O560" t="str">
        <f t="shared" si="129"/>
        <v/>
      </c>
      <c r="P560" t="str">
        <f t="shared" si="128"/>
        <v/>
      </c>
      <c r="Q560" t="str">
        <f t="shared" si="127"/>
        <v/>
      </c>
    </row>
    <row r="561" spans="1:18" hidden="1" x14ac:dyDescent="0.35">
      <c r="A561" s="6" t="s">
        <v>107</v>
      </c>
      <c r="B561" s="7">
        <v>1</v>
      </c>
      <c r="C561" s="7">
        <v>142</v>
      </c>
      <c r="D561" s="7">
        <v>156</v>
      </c>
      <c r="E561" s="7" t="s">
        <v>53</v>
      </c>
      <c r="F561" s="7">
        <v>620</v>
      </c>
      <c r="G561">
        <f t="shared" si="114"/>
        <v>6.2</v>
      </c>
      <c r="H561">
        <f t="shared" si="115"/>
        <v>6.2</v>
      </c>
      <c r="K561" s="7"/>
      <c r="M561" t="str">
        <f t="shared" si="126"/>
        <v/>
      </c>
      <c r="O561" t="str">
        <f t="shared" si="129"/>
        <v/>
      </c>
      <c r="P561" t="str">
        <f t="shared" si="128"/>
        <v/>
      </c>
      <c r="Q561" t="str">
        <f t="shared" si="127"/>
        <v/>
      </c>
    </row>
    <row r="562" spans="1:18" hidden="1" x14ac:dyDescent="0.35">
      <c r="A562" s="8" t="s">
        <v>91</v>
      </c>
      <c r="B562" s="9">
        <v>1</v>
      </c>
      <c r="C562" s="9">
        <v>142</v>
      </c>
      <c r="D562" s="9">
        <v>156</v>
      </c>
      <c r="E562" s="9" t="s">
        <v>53</v>
      </c>
      <c r="F562" s="9">
        <v>620</v>
      </c>
      <c r="G562">
        <f t="shared" si="114"/>
        <v>6.2</v>
      </c>
      <c r="H562">
        <f t="shared" si="115"/>
        <v>6.2</v>
      </c>
      <c r="K562" s="9"/>
      <c r="M562" t="str">
        <f t="shared" si="126"/>
        <v/>
      </c>
      <c r="O562" t="str">
        <f t="shared" si="129"/>
        <v/>
      </c>
      <c r="P562" t="str">
        <f t="shared" si="128"/>
        <v/>
      </c>
      <c r="Q562" t="str">
        <f t="shared" si="127"/>
        <v/>
      </c>
    </row>
    <row r="563" spans="1:18" hidden="1" x14ac:dyDescent="0.35">
      <c r="A563" s="6" t="s">
        <v>26</v>
      </c>
      <c r="B563" s="7">
        <v>1</v>
      </c>
      <c r="C563" s="7">
        <v>142</v>
      </c>
      <c r="D563" s="7">
        <v>156</v>
      </c>
      <c r="E563" s="7" t="s">
        <v>53</v>
      </c>
      <c r="F563" s="7">
        <v>670</v>
      </c>
      <c r="G563">
        <f t="shared" si="114"/>
        <v>6.7</v>
      </c>
      <c r="H563">
        <f t="shared" si="115"/>
        <v>6.7</v>
      </c>
      <c r="K563" s="7"/>
      <c r="M563" t="str">
        <f t="shared" si="126"/>
        <v/>
      </c>
      <c r="O563" t="str">
        <f t="shared" si="129"/>
        <v/>
      </c>
      <c r="P563" t="str">
        <f t="shared" si="128"/>
        <v/>
      </c>
      <c r="Q563" t="str">
        <f t="shared" si="127"/>
        <v/>
      </c>
    </row>
    <row r="564" spans="1:18" hidden="1" x14ac:dyDescent="0.35">
      <c r="A564" s="8" t="s">
        <v>97</v>
      </c>
      <c r="B564" s="9">
        <v>1</v>
      </c>
      <c r="C564" s="9">
        <v>142</v>
      </c>
      <c r="D564" s="9">
        <v>156</v>
      </c>
      <c r="E564" s="9" t="s">
        <v>53</v>
      </c>
      <c r="F564" s="9">
        <v>895</v>
      </c>
      <c r="G564">
        <f t="shared" si="114"/>
        <v>8.9499999999999993</v>
      </c>
      <c r="H564">
        <f t="shared" si="115"/>
        <v>8.9499999999999993</v>
      </c>
      <c r="K564" s="9"/>
      <c r="M564" t="str">
        <f t="shared" si="126"/>
        <v/>
      </c>
      <c r="O564" t="str">
        <f t="shared" si="129"/>
        <v/>
      </c>
      <c r="P564" t="str">
        <f t="shared" si="128"/>
        <v/>
      </c>
      <c r="Q564" t="str">
        <f t="shared" si="127"/>
        <v/>
      </c>
    </row>
    <row r="565" spans="1:18" hidden="1" x14ac:dyDescent="0.35">
      <c r="A565" s="6" t="s">
        <v>109</v>
      </c>
      <c r="B565" s="7">
        <v>1</v>
      </c>
      <c r="C565" s="7">
        <v>142</v>
      </c>
      <c r="D565" s="7">
        <v>156</v>
      </c>
      <c r="E565" s="7" t="s">
        <v>53</v>
      </c>
      <c r="F565" s="7">
        <v>1100</v>
      </c>
      <c r="G565">
        <f t="shared" si="114"/>
        <v>11</v>
      </c>
      <c r="H565">
        <f t="shared" si="115"/>
        <v>11</v>
      </c>
      <c r="K565" s="7"/>
      <c r="N565" t="str">
        <f t="shared" ref="N565:N570" si="130">IF(AND(G565&lt;10, G565&gt;=5),1,"")</f>
        <v/>
      </c>
      <c r="O565" t="str">
        <f t="shared" si="129"/>
        <v/>
      </c>
      <c r="P565" t="str">
        <f t="shared" si="128"/>
        <v/>
      </c>
      <c r="Q565" t="str">
        <f t="shared" si="127"/>
        <v/>
      </c>
    </row>
    <row r="566" spans="1:18" hidden="1" x14ac:dyDescent="0.35">
      <c r="A566" s="8" t="s">
        <v>56</v>
      </c>
      <c r="B566" s="9">
        <v>1</v>
      </c>
      <c r="C566" s="9">
        <v>142</v>
      </c>
      <c r="D566" s="9">
        <v>156</v>
      </c>
      <c r="E566" s="9" t="s">
        <v>53</v>
      </c>
      <c r="F566" s="9">
        <v>1100</v>
      </c>
      <c r="G566">
        <f t="shared" si="114"/>
        <v>11</v>
      </c>
      <c r="H566">
        <f t="shared" si="115"/>
        <v>11</v>
      </c>
      <c r="K566" s="9"/>
      <c r="N566" t="str">
        <f t="shared" si="130"/>
        <v/>
      </c>
      <c r="O566" t="str">
        <f t="shared" si="129"/>
        <v/>
      </c>
      <c r="P566" t="str">
        <f t="shared" si="128"/>
        <v/>
      </c>
      <c r="Q566" t="str">
        <f t="shared" si="127"/>
        <v/>
      </c>
    </row>
    <row r="567" spans="1:18" hidden="1" x14ac:dyDescent="0.35">
      <c r="A567" s="8" t="s">
        <v>110</v>
      </c>
      <c r="B567" s="9">
        <v>1</v>
      </c>
      <c r="C567" s="9">
        <v>142</v>
      </c>
      <c r="D567" s="9">
        <v>156</v>
      </c>
      <c r="E567" s="9" t="s">
        <v>53</v>
      </c>
      <c r="F567" s="9">
        <v>1300</v>
      </c>
      <c r="G567">
        <f t="shared" si="114"/>
        <v>13</v>
      </c>
      <c r="H567">
        <f t="shared" si="115"/>
        <v>13</v>
      </c>
      <c r="K567" s="9"/>
      <c r="N567" t="str">
        <f t="shared" si="130"/>
        <v/>
      </c>
      <c r="O567" t="str">
        <f t="shared" si="129"/>
        <v/>
      </c>
      <c r="P567" t="str">
        <f t="shared" si="128"/>
        <v/>
      </c>
      <c r="Q567" t="str">
        <f t="shared" si="127"/>
        <v/>
      </c>
    </row>
    <row r="568" spans="1:18" hidden="1" x14ac:dyDescent="0.35">
      <c r="A568" s="6" t="s">
        <v>101</v>
      </c>
      <c r="B568" s="7">
        <v>1</v>
      </c>
      <c r="C568" s="7">
        <v>142</v>
      </c>
      <c r="D568" s="7">
        <v>156</v>
      </c>
      <c r="E568" s="7" t="s">
        <v>53</v>
      </c>
      <c r="F568" s="7">
        <v>1300</v>
      </c>
      <c r="G568">
        <f t="shared" si="114"/>
        <v>13</v>
      </c>
      <c r="H568">
        <f t="shared" si="115"/>
        <v>13</v>
      </c>
      <c r="K568" s="7"/>
      <c r="N568" t="str">
        <f t="shared" si="130"/>
        <v/>
      </c>
      <c r="O568" t="str">
        <f t="shared" si="129"/>
        <v/>
      </c>
      <c r="P568" t="str">
        <f t="shared" si="128"/>
        <v/>
      </c>
      <c r="Q568" t="str">
        <f t="shared" si="127"/>
        <v/>
      </c>
    </row>
    <row r="569" spans="1:18" hidden="1" x14ac:dyDescent="0.35">
      <c r="A569" s="6" t="s">
        <v>72</v>
      </c>
      <c r="B569" s="7">
        <v>1</v>
      </c>
      <c r="C569" s="7">
        <v>142</v>
      </c>
      <c r="D569" s="7">
        <v>156</v>
      </c>
      <c r="E569" s="7" t="s">
        <v>53</v>
      </c>
      <c r="F569" s="7">
        <v>1400</v>
      </c>
      <c r="G569">
        <f t="shared" si="114"/>
        <v>14</v>
      </c>
      <c r="H569">
        <f t="shared" si="115"/>
        <v>14</v>
      </c>
      <c r="K569" s="7"/>
      <c r="N569" t="str">
        <f t="shared" si="130"/>
        <v/>
      </c>
      <c r="O569" t="str">
        <f t="shared" si="129"/>
        <v/>
      </c>
      <c r="P569" t="str">
        <f t="shared" si="128"/>
        <v/>
      </c>
      <c r="Q569" t="str">
        <f t="shared" si="127"/>
        <v/>
      </c>
    </row>
    <row r="570" spans="1:18" hidden="1" x14ac:dyDescent="0.35">
      <c r="A570" s="8" t="s">
        <v>39</v>
      </c>
      <c r="B570" s="9">
        <v>1</v>
      </c>
      <c r="C570" s="9">
        <v>142</v>
      </c>
      <c r="D570" s="9">
        <v>156</v>
      </c>
      <c r="E570" s="9" t="s">
        <v>53</v>
      </c>
      <c r="F570" s="9">
        <v>1900</v>
      </c>
      <c r="G570">
        <f t="shared" si="114"/>
        <v>19</v>
      </c>
      <c r="H570">
        <f t="shared" si="115"/>
        <v>19</v>
      </c>
      <c r="K570" s="9"/>
      <c r="N570" t="str">
        <f t="shared" si="130"/>
        <v/>
      </c>
      <c r="O570" t="str">
        <f t="shared" si="129"/>
        <v/>
      </c>
      <c r="P570" t="str">
        <f t="shared" si="128"/>
        <v/>
      </c>
      <c r="Q570" t="str">
        <f t="shared" si="127"/>
        <v/>
      </c>
    </row>
    <row r="571" spans="1:18" x14ac:dyDescent="0.35">
      <c r="A571" s="6" t="s">
        <v>106</v>
      </c>
      <c r="B571" s="7">
        <v>1</v>
      </c>
      <c r="C571" s="7">
        <v>143</v>
      </c>
      <c r="D571" s="7">
        <v>157</v>
      </c>
      <c r="E571" s="7" t="s">
        <v>59</v>
      </c>
      <c r="F571" s="7">
        <v>1</v>
      </c>
      <c r="G571">
        <f t="shared" si="114"/>
        <v>0.01</v>
      </c>
      <c r="H571">
        <f t="shared" si="115"/>
        <v>0.01</v>
      </c>
      <c r="K571" s="7" t="s">
        <v>59</v>
      </c>
      <c r="L571">
        <f>COUNTIF($E$2:$E$633,E571)</f>
        <v>18</v>
      </c>
      <c r="M571">
        <v>7</v>
      </c>
      <c r="N571">
        <v>5</v>
      </c>
      <c r="O571">
        <v>3</v>
      </c>
      <c r="P571">
        <v>1</v>
      </c>
      <c r="Q571">
        <v>2</v>
      </c>
      <c r="R571" s="12">
        <f>L571/26*100</f>
        <v>69.230769230769226</v>
      </c>
    </row>
    <row r="572" spans="1:18" hidden="1" x14ac:dyDescent="0.35">
      <c r="A572" s="8" t="s">
        <v>49</v>
      </c>
      <c r="B572" s="9">
        <v>1</v>
      </c>
      <c r="C572" s="9">
        <v>143</v>
      </c>
      <c r="D572" s="9">
        <v>157</v>
      </c>
      <c r="E572" s="9" t="s">
        <v>59</v>
      </c>
      <c r="F572" s="9">
        <v>46</v>
      </c>
      <c r="G572">
        <f t="shared" si="114"/>
        <v>0.46</v>
      </c>
      <c r="H572">
        <f t="shared" si="115"/>
        <v>0.46</v>
      </c>
      <c r="K572" s="9"/>
      <c r="M572" t="str">
        <f t="shared" ref="M572:M581" si="131">IF(AND(G572&lt;=20, G572&gt;=10),1,"")</f>
        <v/>
      </c>
      <c r="N572" t="str">
        <f>IF(AND(G572&lt;10, G572&gt;=5),1,"")</f>
        <v/>
      </c>
      <c r="O572" t="str">
        <f>IF(AND(G572&lt;5, G572&gt;=2),1,"")</f>
        <v/>
      </c>
      <c r="P572" t="str">
        <f>IF(AND(G572&lt;2, G572&gt;=1),1,"")</f>
        <v/>
      </c>
    </row>
    <row r="573" spans="1:18" hidden="1" x14ac:dyDescent="0.35">
      <c r="A573" s="6" t="s">
        <v>52</v>
      </c>
      <c r="B573" s="7">
        <v>1</v>
      </c>
      <c r="C573" s="7">
        <v>143</v>
      </c>
      <c r="D573" s="7">
        <v>157</v>
      </c>
      <c r="E573" s="7" t="s">
        <v>59</v>
      </c>
      <c r="F573" s="7">
        <v>160</v>
      </c>
      <c r="G573">
        <f t="shared" si="114"/>
        <v>1.6</v>
      </c>
      <c r="H573">
        <f t="shared" si="115"/>
        <v>1.6</v>
      </c>
      <c r="K573" s="7"/>
      <c r="M573" t="str">
        <f t="shared" si="131"/>
        <v/>
      </c>
      <c r="N573" t="str">
        <f>IF(AND(G573&lt;10, G573&gt;=5),1,"")</f>
        <v/>
      </c>
      <c r="O573" t="str">
        <f>IF(AND(G573&lt;5, G573&gt;=2),1,"")</f>
        <v/>
      </c>
      <c r="Q573" t="str">
        <f t="shared" ref="Q573:Q604" si="132">IF(AND(G573&lt;1),1,"")</f>
        <v/>
      </c>
    </row>
    <row r="574" spans="1:18" hidden="1" x14ac:dyDescent="0.35">
      <c r="A574" s="8" t="s">
        <v>100</v>
      </c>
      <c r="B574" s="9">
        <v>1</v>
      </c>
      <c r="C574" s="9">
        <v>143</v>
      </c>
      <c r="D574" s="9">
        <v>157</v>
      </c>
      <c r="E574" s="9" t="s">
        <v>59</v>
      </c>
      <c r="F574" s="9">
        <v>300</v>
      </c>
      <c r="G574">
        <f t="shared" si="114"/>
        <v>3</v>
      </c>
      <c r="H574">
        <f t="shared" si="115"/>
        <v>3</v>
      </c>
      <c r="K574" s="9"/>
      <c r="M574" t="str">
        <f t="shared" si="131"/>
        <v/>
      </c>
      <c r="N574" t="str">
        <f>IF(AND(G574&lt;10, G574&gt;=5),1,"")</f>
        <v/>
      </c>
      <c r="P574" t="str">
        <f t="shared" ref="P574:P605" si="133">IF(AND(G574&lt;2, G574&gt;=1),1,"")</f>
        <v/>
      </c>
      <c r="Q574" t="str">
        <f t="shared" si="132"/>
        <v/>
      </c>
    </row>
    <row r="575" spans="1:18" hidden="1" x14ac:dyDescent="0.35">
      <c r="A575" s="6" t="s">
        <v>66</v>
      </c>
      <c r="B575" s="7">
        <v>1</v>
      </c>
      <c r="C575" s="7">
        <v>143</v>
      </c>
      <c r="D575" s="7">
        <v>157</v>
      </c>
      <c r="E575" s="7" t="s">
        <v>59</v>
      </c>
      <c r="F575" s="7">
        <v>340</v>
      </c>
      <c r="G575">
        <f t="shared" si="114"/>
        <v>3.4</v>
      </c>
      <c r="H575">
        <f t="shared" si="115"/>
        <v>3.4</v>
      </c>
      <c r="K575" s="7"/>
      <c r="M575" t="str">
        <f t="shared" si="131"/>
        <v/>
      </c>
      <c r="N575" t="str">
        <f>IF(AND(G575&lt;10, G575&gt;=5),1,"")</f>
        <v/>
      </c>
      <c r="P575" t="str">
        <f t="shared" si="133"/>
        <v/>
      </c>
      <c r="Q575" t="str">
        <f t="shared" si="132"/>
        <v/>
      </c>
    </row>
    <row r="576" spans="1:18" hidden="1" x14ac:dyDescent="0.35">
      <c r="A576" s="8" t="s">
        <v>32</v>
      </c>
      <c r="B576" s="9">
        <v>1</v>
      </c>
      <c r="C576" s="9">
        <v>143</v>
      </c>
      <c r="D576" s="9">
        <v>157</v>
      </c>
      <c r="E576" s="9" t="s">
        <v>59</v>
      </c>
      <c r="F576" s="9">
        <v>450</v>
      </c>
      <c r="G576">
        <f t="shared" si="114"/>
        <v>4.5</v>
      </c>
      <c r="H576">
        <f t="shared" si="115"/>
        <v>4.5</v>
      </c>
      <c r="K576" s="9"/>
      <c r="M576" t="str">
        <f t="shared" si="131"/>
        <v/>
      </c>
      <c r="N576" t="str">
        <f>IF(AND(G576&lt;10, G576&gt;=5),1,"")</f>
        <v/>
      </c>
      <c r="P576" t="str">
        <f t="shared" si="133"/>
        <v/>
      </c>
      <c r="Q576" t="str">
        <f t="shared" si="132"/>
        <v/>
      </c>
    </row>
    <row r="577" spans="1:18" hidden="1" x14ac:dyDescent="0.35">
      <c r="A577" s="8" t="s">
        <v>108</v>
      </c>
      <c r="B577" s="9">
        <v>1</v>
      </c>
      <c r="C577" s="9">
        <v>143</v>
      </c>
      <c r="D577" s="9">
        <v>157</v>
      </c>
      <c r="E577" s="9" t="s">
        <v>59</v>
      </c>
      <c r="F577" s="9">
        <v>565</v>
      </c>
      <c r="G577">
        <f t="shared" si="114"/>
        <v>5.65</v>
      </c>
      <c r="H577">
        <f t="shared" si="115"/>
        <v>5.65</v>
      </c>
      <c r="K577" s="9"/>
      <c r="M577" t="str">
        <f t="shared" si="131"/>
        <v/>
      </c>
      <c r="O577" t="str">
        <f t="shared" ref="O577:O588" si="134">IF(AND(G577&lt;5, G577&gt;=2),1,"")</f>
        <v/>
      </c>
      <c r="P577" t="str">
        <f t="shared" si="133"/>
        <v/>
      </c>
      <c r="Q577" t="str">
        <f t="shared" si="132"/>
        <v/>
      </c>
    </row>
    <row r="578" spans="1:18" hidden="1" x14ac:dyDescent="0.35">
      <c r="A578" s="6" t="s">
        <v>107</v>
      </c>
      <c r="B578" s="7">
        <v>1</v>
      </c>
      <c r="C578" s="7">
        <v>143</v>
      </c>
      <c r="D578" s="7">
        <v>157</v>
      </c>
      <c r="E578" s="7" t="s">
        <v>59</v>
      </c>
      <c r="F578" s="7">
        <v>620</v>
      </c>
      <c r="G578">
        <f t="shared" ref="G578:G633" si="135">F578/100</f>
        <v>6.2</v>
      </c>
      <c r="H578">
        <f t="shared" ref="H578:H633" si="136">G578</f>
        <v>6.2</v>
      </c>
      <c r="K578" s="7"/>
      <c r="M578" t="str">
        <f t="shared" si="131"/>
        <v/>
      </c>
      <c r="O578" t="str">
        <f t="shared" si="134"/>
        <v/>
      </c>
      <c r="P578" t="str">
        <f t="shared" si="133"/>
        <v/>
      </c>
      <c r="Q578" t="str">
        <f t="shared" si="132"/>
        <v/>
      </c>
    </row>
    <row r="579" spans="1:18" hidden="1" x14ac:dyDescent="0.35">
      <c r="A579" s="6" t="s">
        <v>20</v>
      </c>
      <c r="B579" s="7">
        <v>1</v>
      </c>
      <c r="C579" s="7">
        <v>143</v>
      </c>
      <c r="D579" s="7">
        <v>157</v>
      </c>
      <c r="E579" s="7" t="s">
        <v>59</v>
      </c>
      <c r="F579" s="7">
        <v>630</v>
      </c>
      <c r="G579">
        <f t="shared" si="135"/>
        <v>6.3</v>
      </c>
      <c r="H579">
        <f t="shared" si="136"/>
        <v>6.3</v>
      </c>
      <c r="K579" s="7"/>
      <c r="M579" t="str">
        <f t="shared" si="131"/>
        <v/>
      </c>
      <c r="O579" t="str">
        <f t="shared" si="134"/>
        <v/>
      </c>
      <c r="P579" t="str">
        <f t="shared" si="133"/>
        <v/>
      </c>
      <c r="Q579" t="str">
        <f t="shared" si="132"/>
        <v/>
      </c>
    </row>
    <row r="580" spans="1:18" hidden="1" x14ac:dyDescent="0.35">
      <c r="A580" s="6" t="s">
        <v>26</v>
      </c>
      <c r="B580" s="7">
        <v>1</v>
      </c>
      <c r="C580" s="7">
        <v>143</v>
      </c>
      <c r="D580" s="7">
        <v>157</v>
      </c>
      <c r="E580" s="7" t="s">
        <v>59</v>
      </c>
      <c r="F580" s="7">
        <v>700</v>
      </c>
      <c r="G580">
        <f t="shared" si="135"/>
        <v>7</v>
      </c>
      <c r="H580">
        <f t="shared" si="136"/>
        <v>7</v>
      </c>
      <c r="K580" s="7"/>
      <c r="M580" t="str">
        <f t="shared" si="131"/>
        <v/>
      </c>
      <c r="O580" t="str">
        <f t="shared" si="134"/>
        <v/>
      </c>
      <c r="P580" t="str">
        <f t="shared" si="133"/>
        <v/>
      </c>
      <c r="Q580" t="str">
        <f t="shared" si="132"/>
        <v/>
      </c>
    </row>
    <row r="581" spans="1:18" hidden="1" x14ac:dyDescent="0.35">
      <c r="A581" s="8" t="s">
        <v>91</v>
      </c>
      <c r="B581" s="9">
        <v>1</v>
      </c>
      <c r="C581" s="9">
        <v>143</v>
      </c>
      <c r="D581" s="9">
        <v>157</v>
      </c>
      <c r="E581" s="9" t="s">
        <v>59</v>
      </c>
      <c r="F581" s="9">
        <v>820</v>
      </c>
      <c r="G581">
        <f t="shared" si="135"/>
        <v>8.1999999999999993</v>
      </c>
      <c r="H581">
        <f t="shared" si="136"/>
        <v>8.1999999999999993</v>
      </c>
      <c r="K581" s="9"/>
      <c r="M581" t="str">
        <f t="shared" si="131"/>
        <v/>
      </c>
      <c r="O581" t="str">
        <f t="shared" si="134"/>
        <v/>
      </c>
      <c r="P581" t="str">
        <f t="shared" si="133"/>
        <v/>
      </c>
      <c r="Q581" t="str">
        <f t="shared" si="132"/>
        <v/>
      </c>
    </row>
    <row r="582" spans="1:18" hidden="1" x14ac:dyDescent="0.35">
      <c r="A582" s="8" t="s">
        <v>101</v>
      </c>
      <c r="B582" s="9">
        <v>1</v>
      </c>
      <c r="C582" s="9">
        <v>143</v>
      </c>
      <c r="D582" s="9">
        <v>157</v>
      </c>
      <c r="E582" s="9" t="s">
        <v>59</v>
      </c>
      <c r="F582" s="9">
        <v>1100</v>
      </c>
      <c r="G582">
        <f t="shared" si="135"/>
        <v>11</v>
      </c>
      <c r="H582">
        <f t="shared" si="136"/>
        <v>11</v>
      </c>
      <c r="K582" s="9"/>
      <c r="N582" t="str">
        <f t="shared" ref="N582:N588" si="137">IF(AND(G582&lt;10, G582&gt;=5),1,"")</f>
        <v/>
      </c>
      <c r="O582" t="str">
        <f t="shared" si="134"/>
        <v/>
      </c>
      <c r="P582" t="str">
        <f t="shared" si="133"/>
        <v/>
      </c>
      <c r="Q582" t="str">
        <f t="shared" si="132"/>
        <v/>
      </c>
    </row>
    <row r="583" spans="1:18" hidden="1" x14ac:dyDescent="0.35">
      <c r="A583" s="6" t="s">
        <v>97</v>
      </c>
      <c r="B583" s="7">
        <v>1</v>
      </c>
      <c r="C583" s="7">
        <v>143</v>
      </c>
      <c r="D583" s="7">
        <v>157</v>
      </c>
      <c r="E583" s="7" t="s">
        <v>59</v>
      </c>
      <c r="F583" s="7">
        <v>1140</v>
      </c>
      <c r="G583">
        <f t="shared" si="135"/>
        <v>11.4</v>
      </c>
      <c r="H583">
        <f t="shared" si="136"/>
        <v>11.4</v>
      </c>
      <c r="K583" s="7"/>
      <c r="N583" t="str">
        <f t="shared" si="137"/>
        <v/>
      </c>
      <c r="O583" t="str">
        <f t="shared" si="134"/>
        <v/>
      </c>
      <c r="P583" t="str">
        <f t="shared" si="133"/>
        <v/>
      </c>
      <c r="Q583" t="str">
        <f t="shared" si="132"/>
        <v/>
      </c>
    </row>
    <row r="584" spans="1:18" hidden="1" x14ac:dyDescent="0.35">
      <c r="A584" s="6" t="s">
        <v>109</v>
      </c>
      <c r="B584" s="7">
        <v>1</v>
      </c>
      <c r="C584" s="7">
        <v>143</v>
      </c>
      <c r="D584" s="7">
        <v>157</v>
      </c>
      <c r="E584" s="7" t="s">
        <v>59</v>
      </c>
      <c r="F584" s="7">
        <v>1200</v>
      </c>
      <c r="G584">
        <f t="shared" si="135"/>
        <v>12</v>
      </c>
      <c r="H584">
        <f t="shared" si="136"/>
        <v>12</v>
      </c>
      <c r="K584" s="7"/>
      <c r="N584" t="str">
        <f t="shared" si="137"/>
        <v/>
      </c>
      <c r="O584" t="str">
        <f t="shared" si="134"/>
        <v/>
      </c>
      <c r="P584" t="str">
        <f t="shared" si="133"/>
        <v/>
      </c>
      <c r="Q584" t="str">
        <f t="shared" si="132"/>
        <v/>
      </c>
    </row>
    <row r="585" spans="1:18" hidden="1" x14ac:dyDescent="0.35">
      <c r="A585" s="8" t="s">
        <v>110</v>
      </c>
      <c r="B585" s="9">
        <v>1</v>
      </c>
      <c r="C585" s="9">
        <v>143</v>
      </c>
      <c r="D585" s="9">
        <v>157</v>
      </c>
      <c r="E585" s="9" t="s">
        <v>59</v>
      </c>
      <c r="F585" s="9">
        <v>1200</v>
      </c>
      <c r="G585">
        <f t="shared" si="135"/>
        <v>12</v>
      </c>
      <c r="H585">
        <f t="shared" si="136"/>
        <v>12</v>
      </c>
      <c r="K585" s="9"/>
      <c r="N585" t="str">
        <f t="shared" si="137"/>
        <v/>
      </c>
      <c r="O585" t="str">
        <f t="shared" si="134"/>
        <v/>
      </c>
      <c r="P585" t="str">
        <f t="shared" si="133"/>
        <v/>
      </c>
      <c r="Q585" t="str">
        <f t="shared" si="132"/>
        <v/>
      </c>
    </row>
    <row r="586" spans="1:18" hidden="1" x14ac:dyDescent="0.35">
      <c r="A586" s="6" t="s">
        <v>56</v>
      </c>
      <c r="B586" s="7">
        <v>1</v>
      </c>
      <c r="C586" s="7">
        <v>143</v>
      </c>
      <c r="D586" s="7">
        <v>157</v>
      </c>
      <c r="E586" s="7" t="s">
        <v>59</v>
      </c>
      <c r="F586" s="7">
        <v>1200</v>
      </c>
      <c r="G586">
        <f t="shared" si="135"/>
        <v>12</v>
      </c>
      <c r="H586">
        <f t="shared" si="136"/>
        <v>12</v>
      </c>
      <c r="K586" s="7"/>
      <c r="N586" t="str">
        <f t="shared" si="137"/>
        <v/>
      </c>
      <c r="O586" t="str">
        <f t="shared" si="134"/>
        <v/>
      </c>
      <c r="P586" t="str">
        <f t="shared" si="133"/>
        <v/>
      </c>
      <c r="Q586" t="str">
        <f t="shared" si="132"/>
        <v/>
      </c>
    </row>
    <row r="587" spans="1:18" hidden="1" x14ac:dyDescent="0.35">
      <c r="A587" s="6" t="s">
        <v>103</v>
      </c>
      <c r="B587" s="7">
        <v>1</v>
      </c>
      <c r="C587" s="7">
        <v>143</v>
      </c>
      <c r="D587" s="7">
        <v>157</v>
      </c>
      <c r="E587" s="7" t="s">
        <v>59</v>
      </c>
      <c r="F587" s="7">
        <v>1600</v>
      </c>
      <c r="G587">
        <f t="shared" si="135"/>
        <v>16</v>
      </c>
      <c r="H587">
        <f t="shared" si="136"/>
        <v>16</v>
      </c>
      <c r="K587" s="7"/>
      <c r="N587" t="str">
        <f t="shared" si="137"/>
        <v/>
      </c>
      <c r="O587" t="str">
        <f t="shared" si="134"/>
        <v/>
      </c>
      <c r="P587" t="str">
        <f t="shared" si="133"/>
        <v/>
      </c>
      <c r="Q587" t="str">
        <f t="shared" si="132"/>
        <v/>
      </c>
    </row>
    <row r="588" spans="1:18" hidden="1" x14ac:dyDescent="0.35">
      <c r="A588" s="8" t="s">
        <v>72</v>
      </c>
      <c r="B588" s="9">
        <v>1</v>
      </c>
      <c r="C588" s="9">
        <v>143</v>
      </c>
      <c r="D588" s="9">
        <v>157</v>
      </c>
      <c r="E588" s="9" t="s">
        <v>59</v>
      </c>
      <c r="F588" s="9">
        <v>1600</v>
      </c>
      <c r="G588">
        <f t="shared" si="135"/>
        <v>16</v>
      </c>
      <c r="H588">
        <f t="shared" si="136"/>
        <v>16</v>
      </c>
      <c r="K588" s="9"/>
      <c r="N588" t="str">
        <f t="shared" si="137"/>
        <v/>
      </c>
      <c r="O588" t="str">
        <f t="shared" si="134"/>
        <v/>
      </c>
      <c r="P588" t="str">
        <f t="shared" si="133"/>
        <v/>
      </c>
      <c r="Q588" t="str">
        <f t="shared" si="132"/>
        <v/>
      </c>
    </row>
    <row r="589" spans="1:18" x14ac:dyDescent="0.35">
      <c r="A589" s="8" t="s">
        <v>106</v>
      </c>
      <c r="B589" s="9">
        <v>1</v>
      </c>
      <c r="C589" s="9">
        <v>144</v>
      </c>
      <c r="D589" s="9">
        <v>158</v>
      </c>
      <c r="E589" s="9" t="s">
        <v>94</v>
      </c>
      <c r="F589" s="9">
        <v>1</v>
      </c>
      <c r="G589">
        <f t="shared" si="135"/>
        <v>0.01</v>
      </c>
      <c r="H589">
        <f t="shared" si="136"/>
        <v>0.01</v>
      </c>
      <c r="K589" s="9" t="s">
        <v>94</v>
      </c>
      <c r="L589">
        <f>COUNTIF($E$2:$E$633,E589)</f>
        <v>15</v>
      </c>
      <c r="M589">
        <v>7</v>
      </c>
      <c r="N589">
        <v>5</v>
      </c>
      <c r="O589">
        <v>2</v>
      </c>
      <c r="P589" t="str">
        <f t="shared" si="133"/>
        <v/>
      </c>
      <c r="Q589">
        <f t="shared" si="132"/>
        <v>1</v>
      </c>
      <c r="R589" s="12">
        <f>L589/26*100</f>
        <v>57.692307692307686</v>
      </c>
    </row>
    <row r="590" spans="1:18" hidden="1" x14ac:dyDescent="0.35">
      <c r="A590" s="8" t="s">
        <v>49</v>
      </c>
      <c r="B590" s="9">
        <v>1</v>
      </c>
      <c r="C590" s="9">
        <v>144</v>
      </c>
      <c r="D590" s="9">
        <v>158</v>
      </c>
      <c r="E590" s="9" t="s">
        <v>94</v>
      </c>
      <c r="F590" s="9">
        <v>250</v>
      </c>
      <c r="G590">
        <f t="shared" si="135"/>
        <v>2.5</v>
      </c>
      <c r="H590">
        <f t="shared" si="136"/>
        <v>2.5</v>
      </c>
      <c r="K590" s="9"/>
      <c r="M590" t="str">
        <f t="shared" ref="M590:M596" si="138">IF(AND(G590&lt;=20, G590&gt;=10),1,"")</f>
        <v/>
      </c>
      <c r="N590" t="str">
        <f>IF(AND(G590&lt;10, G590&gt;=5),1,"")</f>
        <v/>
      </c>
      <c r="P590" t="str">
        <f t="shared" si="133"/>
        <v/>
      </c>
      <c r="Q590" t="str">
        <f t="shared" si="132"/>
        <v/>
      </c>
    </row>
    <row r="591" spans="1:18" hidden="1" x14ac:dyDescent="0.35">
      <c r="A591" s="6" t="s">
        <v>100</v>
      </c>
      <c r="B591" s="7">
        <v>1</v>
      </c>
      <c r="C591" s="7">
        <v>144</v>
      </c>
      <c r="D591" s="7">
        <v>158</v>
      </c>
      <c r="E591" s="7" t="s">
        <v>94</v>
      </c>
      <c r="F591" s="7">
        <v>300</v>
      </c>
      <c r="G591">
        <f t="shared" si="135"/>
        <v>3</v>
      </c>
      <c r="H591">
        <f t="shared" si="136"/>
        <v>3</v>
      </c>
      <c r="K591" s="7"/>
      <c r="M591" t="str">
        <f t="shared" si="138"/>
        <v/>
      </c>
      <c r="N591" t="str">
        <f>IF(AND(G591&lt;10, G591&gt;=5),1,"")</f>
        <v/>
      </c>
      <c r="P591" t="str">
        <f t="shared" si="133"/>
        <v/>
      </c>
      <c r="Q591" t="str">
        <f t="shared" si="132"/>
        <v/>
      </c>
    </row>
    <row r="592" spans="1:18" hidden="1" x14ac:dyDescent="0.35">
      <c r="A592" s="6" t="s">
        <v>52</v>
      </c>
      <c r="B592" s="7">
        <v>1</v>
      </c>
      <c r="C592" s="7">
        <v>144</v>
      </c>
      <c r="D592" s="7">
        <v>158</v>
      </c>
      <c r="E592" s="7" t="s">
        <v>94</v>
      </c>
      <c r="F592" s="7">
        <v>520</v>
      </c>
      <c r="G592">
        <f t="shared" si="135"/>
        <v>5.2</v>
      </c>
      <c r="H592">
        <f t="shared" si="136"/>
        <v>5.2</v>
      </c>
      <c r="K592" s="7"/>
      <c r="M592" t="str">
        <f t="shared" si="138"/>
        <v/>
      </c>
      <c r="O592" t="str">
        <f t="shared" ref="O592:O603" si="139">IF(AND(G592&lt;5, G592&gt;=2),1,"")</f>
        <v/>
      </c>
      <c r="P592" t="str">
        <f t="shared" si="133"/>
        <v/>
      </c>
      <c r="Q592" t="str">
        <f t="shared" si="132"/>
        <v/>
      </c>
    </row>
    <row r="593" spans="1:18" hidden="1" x14ac:dyDescent="0.35">
      <c r="A593" s="6" t="s">
        <v>66</v>
      </c>
      <c r="B593" s="7">
        <v>1</v>
      </c>
      <c r="C593" s="7">
        <v>144</v>
      </c>
      <c r="D593" s="7">
        <v>158</v>
      </c>
      <c r="E593" s="7" t="s">
        <v>94</v>
      </c>
      <c r="F593" s="7">
        <v>620</v>
      </c>
      <c r="G593">
        <f t="shared" si="135"/>
        <v>6.2</v>
      </c>
      <c r="H593">
        <f t="shared" si="136"/>
        <v>6.2</v>
      </c>
      <c r="K593" s="7"/>
      <c r="M593" t="str">
        <f t="shared" si="138"/>
        <v/>
      </c>
      <c r="O593" t="str">
        <f t="shared" si="139"/>
        <v/>
      </c>
      <c r="P593" t="str">
        <f t="shared" si="133"/>
        <v/>
      </c>
      <c r="Q593" t="str">
        <f t="shared" si="132"/>
        <v/>
      </c>
    </row>
    <row r="594" spans="1:18" hidden="1" x14ac:dyDescent="0.35">
      <c r="A594" s="8" t="s">
        <v>32</v>
      </c>
      <c r="B594" s="9">
        <v>1</v>
      </c>
      <c r="C594" s="9">
        <v>144</v>
      </c>
      <c r="D594" s="9">
        <v>158</v>
      </c>
      <c r="E594" s="9" t="s">
        <v>94</v>
      </c>
      <c r="F594" s="9">
        <v>630</v>
      </c>
      <c r="G594">
        <f t="shared" si="135"/>
        <v>6.3</v>
      </c>
      <c r="H594">
        <f t="shared" si="136"/>
        <v>6.3</v>
      </c>
      <c r="K594" s="9"/>
      <c r="M594" t="str">
        <f t="shared" si="138"/>
        <v/>
      </c>
      <c r="O594" t="str">
        <f t="shared" si="139"/>
        <v/>
      </c>
      <c r="P594" t="str">
        <f t="shared" si="133"/>
        <v/>
      </c>
      <c r="Q594" t="str">
        <f t="shared" si="132"/>
        <v/>
      </c>
    </row>
    <row r="595" spans="1:18" hidden="1" x14ac:dyDescent="0.35">
      <c r="A595" s="6" t="s">
        <v>108</v>
      </c>
      <c r="B595" s="7">
        <v>1</v>
      </c>
      <c r="C595" s="7">
        <v>144</v>
      </c>
      <c r="D595" s="7">
        <v>158</v>
      </c>
      <c r="E595" s="7" t="s">
        <v>94</v>
      </c>
      <c r="F595" s="7">
        <v>635</v>
      </c>
      <c r="G595">
        <f t="shared" si="135"/>
        <v>6.35</v>
      </c>
      <c r="H595">
        <f t="shared" si="136"/>
        <v>6.35</v>
      </c>
      <c r="K595" s="7"/>
      <c r="M595" t="str">
        <f t="shared" si="138"/>
        <v/>
      </c>
      <c r="O595" t="str">
        <f t="shared" si="139"/>
        <v/>
      </c>
      <c r="P595" t="str">
        <f t="shared" si="133"/>
        <v/>
      </c>
      <c r="Q595" t="str">
        <f t="shared" si="132"/>
        <v/>
      </c>
    </row>
    <row r="596" spans="1:18" hidden="1" x14ac:dyDescent="0.35">
      <c r="A596" s="8" t="s">
        <v>107</v>
      </c>
      <c r="B596" s="9">
        <v>1</v>
      </c>
      <c r="C596" s="9">
        <v>144</v>
      </c>
      <c r="D596" s="9">
        <v>158</v>
      </c>
      <c r="E596" s="9" t="s">
        <v>94</v>
      </c>
      <c r="F596" s="9">
        <v>680</v>
      </c>
      <c r="G596">
        <f t="shared" si="135"/>
        <v>6.8</v>
      </c>
      <c r="H596">
        <f t="shared" si="136"/>
        <v>6.8</v>
      </c>
      <c r="K596" s="9"/>
      <c r="M596" t="str">
        <f t="shared" si="138"/>
        <v/>
      </c>
      <c r="O596" t="str">
        <f t="shared" si="139"/>
        <v/>
      </c>
      <c r="P596" t="str">
        <f t="shared" si="133"/>
        <v/>
      </c>
      <c r="Q596" t="str">
        <f t="shared" si="132"/>
        <v/>
      </c>
    </row>
    <row r="597" spans="1:18" hidden="1" x14ac:dyDescent="0.35">
      <c r="A597" s="8" t="s">
        <v>56</v>
      </c>
      <c r="B597" s="9">
        <v>1</v>
      </c>
      <c r="C597" s="9">
        <v>144</v>
      </c>
      <c r="D597" s="9">
        <v>158</v>
      </c>
      <c r="E597" s="9" t="s">
        <v>94</v>
      </c>
      <c r="F597" s="9">
        <v>1200</v>
      </c>
      <c r="G597">
        <f t="shared" si="135"/>
        <v>12</v>
      </c>
      <c r="H597">
        <f t="shared" si="136"/>
        <v>12</v>
      </c>
      <c r="K597" s="9"/>
      <c r="N597" t="str">
        <f t="shared" ref="N597:N603" si="140">IF(AND(G597&lt;10, G597&gt;=5),1,"")</f>
        <v/>
      </c>
      <c r="O597" t="str">
        <f t="shared" si="139"/>
        <v/>
      </c>
      <c r="P597" t="str">
        <f t="shared" si="133"/>
        <v/>
      </c>
      <c r="Q597" t="str">
        <f t="shared" si="132"/>
        <v/>
      </c>
    </row>
    <row r="598" spans="1:18" hidden="1" x14ac:dyDescent="0.35">
      <c r="A598" s="8" t="s">
        <v>109</v>
      </c>
      <c r="B598" s="9">
        <v>1</v>
      </c>
      <c r="C598" s="9">
        <v>144</v>
      </c>
      <c r="D598" s="9">
        <v>158</v>
      </c>
      <c r="E598" s="9" t="s">
        <v>94</v>
      </c>
      <c r="F598" s="9">
        <v>1300</v>
      </c>
      <c r="G598">
        <f t="shared" si="135"/>
        <v>13</v>
      </c>
      <c r="H598">
        <f t="shared" si="136"/>
        <v>13</v>
      </c>
      <c r="K598" s="9"/>
      <c r="N598" t="str">
        <f t="shared" si="140"/>
        <v/>
      </c>
      <c r="O598" t="str">
        <f t="shared" si="139"/>
        <v/>
      </c>
      <c r="P598" t="str">
        <f t="shared" si="133"/>
        <v/>
      </c>
      <c r="Q598" t="str">
        <f t="shared" si="132"/>
        <v/>
      </c>
    </row>
    <row r="599" spans="1:18" hidden="1" x14ac:dyDescent="0.35">
      <c r="A599" s="6" t="s">
        <v>110</v>
      </c>
      <c r="B599" s="7">
        <v>1</v>
      </c>
      <c r="C599" s="7">
        <v>144</v>
      </c>
      <c r="D599" s="7">
        <v>158</v>
      </c>
      <c r="E599" s="7" t="s">
        <v>94</v>
      </c>
      <c r="F599" s="7">
        <v>1300</v>
      </c>
      <c r="G599">
        <f t="shared" si="135"/>
        <v>13</v>
      </c>
      <c r="H599">
        <f t="shared" si="136"/>
        <v>13</v>
      </c>
      <c r="K599" s="7"/>
      <c r="N599" t="str">
        <f t="shared" si="140"/>
        <v/>
      </c>
      <c r="O599" t="str">
        <f t="shared" si="139"/>
        <v/>
      </c>
      <c r="P599" t="str">
        <f t="shared" si="133"/>
        <v/>
      </c>
      <c r="Q599" t="str">
        <f t="shared" si="132"/>
        <v/>
      </c>
    </row>
    <row r="600" spans="1:18" hidden="1" x14ac:dyDescent="0.35">
      <c r="A600" s="6" t="s">
        <v>101</v>
      </c>
      <c r="B600" s="7">
        <v>1</v>
      </c>
      <c r="C600" s="7">
        <v>144</v>
      </c>
      <c r="D600" s="7">
        <v>158</v>
      </c>
      <c r="E600" s="7" t="s">
        <v>94</v>
      </c>
      <c r="F600" s="7">
        <v>1400</v>
      </c>
      <c r="G600">
        <f t="shared" si="135"/>
        <v>14</v>
      </c>
      <c r="H600">
        <f t="shared" si="136"/>
        <v>14</v>
      </c>
      <c r="K600" s="7"/>
      <c r="N600" t="str">
        <f t="shared" si="140"/>
        <v/>
      </c>
      <c r="O600" t="str">
        <f t="shared" si="139"/>
        <v/>
      </c>
      <c r="P600" t="str">
        <f t="shared" si="133"/>
        <v/>
      </c>
      <c r="Q600" t="str">
        <f t="shared" si="132"/>
        <v/>
      </c>
    </row>
    <row r="601" spans="1:18" hidden="1" x14ac:dyDescent="0.35">
      <c r="A601" s="8" t="s">
        <v>91</v>
      </c>
      <c r="B601" s="9">
        <v>1</v>
      </c>
      <c r="C601" s="9">
        <v>144</v>
      </c>
      <c r="D601" s="9">
        <v>158</v>
      </c>
      <c r="E601" s="9" t="s">
        <v>94</v>
      </c>
      <c r="F601" s="9">
        <v>1400</v>
      </c>
      <c r="G601">
        <f t="shared" si="135"/>
        <v>14</v>
      </c>
      <c r="H601">
        <f t="shared" si="136"/>
        <v>14</v>
      </c>
      <c r="K601" s="9"/>
      <c r="N601" t="str">
        <f t="shared" si="140"/>
        <v/>
      </c>
      <c r="O601" t="str">
        <f t="shared" si="139"/>
        <v/>
      </c>
      <c r="P601" t="str">
        <f t="shared" si="133"/>
        <v/>
      </c>
      <c r="Q601" t="str">
        <f t="shared" si="132"/>
        <v/>
      </c>
    </row>
    <row r="602" spans="1:18" hidden="1" x14ac:dyDescent="0.35">
      <c r="A602" s="6" t="s">
        <v>20</v>
      </c>
      <c r="B602" s="7">
        <v>1</v>
      </c>
      <c r="C602" s="7">
        <v>144</v>
      </c>
      <c r="D602" s="7">
        <v>158</v>
      </c>
      <c r="E602" s="7" t="s">
        <v>94</v>
      </c>
      <c r="F602" s="7">
        <v>1700</v>
      </c>
      <c r="G602">
        <f t="shared" si="135"/>
        <v>17</v>
      </c>
      <c r="H602">
        <f t="shared" si="136"/>
        <v>17</v>
      </c>
      <c r="K602" s="7"/>
      <c r="N602" t="str">
        <f t="shared" si="140"/>
        <v/>
      </c>
      <c r="O602" t="str">
        <f t="shared" si="139"/>
        <v/>
      </c>
      <c r="P602" t="str">
        <f t="shared" si="133"/>
        <v/>
      </c>
      <c r="Q602" t="str">
        <f t="shared" si="132"/>
        <v/>
      </c>
    </row>
    <row r="603" spans="1:18" hidden="1" x14ac:dyDescent="0.35">
      <c r="A603" s="8" t="s">
        <v>26</v>
      </c>
      <c r="B603" s="9">
        <v>1</v>
      </c>
      <c r="C603" s="9">
        <v>144</v>
      </c>
      <c r="D603" s="9">
        <v>158</v>
      </c>
      <c r="E603" s="9" t="s">
        <v>94</v>
      </c>
      <c r="F603" s="9">
        <v>2000</v>
      </c>
      <c r="G603">
        <f t="shared" si="135"/>
        <v>20</v>
      </c>
      <c r="H603">
        <f t="shared" si="136"/>
        <v>20</v>
      </c>
      <c r="K603" s="9"/>
      <c r="N603" t="str">
        <f t="shared" si="140"/>
        <v/>
      </c>
      <c r="O603" t="str">
        <f t="shared" si="139"/>
        <v/>
      </c>
      <c r="P603" t="str">
        <f t="shared" si="133"/>
        <v/>
      </c>
      <c r="Q603" t="str">
        <f t="shared" si="132"/>
        <v/>
      </c>
    </row>
    <row r="604" spans="1:18" x14ac:dyDescent="0.35">
      <c r="A604" s="8" t="s">
        <v>106</v>
      </c>
      <c r="B604" s="9">
        <v>1</v>
      </c>
      <c r="C604" s="9">
        <v>145</v>
      </c>
      <c r="D604" s="9">
        <v>159</v>
      </c>
      <c r="E604" s="9" t="s">
        <v>96</v>
      </c>
      <c r="F604" s="9">
        <v>37</v>
      </c>
      <c r="G604">
        <f t="shared" si="135"/>
        <v>0.37</v>
      </c>
      <c r="H604">
        <f t="shared" si="136"/>
        <v>0.37</v>
      </c>
      <c r="K604" s="9" t="s">
        <v>96</v>
      </c>
      <c r="L604">
        <f>COUNTIF($E$2:$E$633,E604)</f>
        <v>19</v>
      </c>
      <c r="M604">
        <v>13</v>
      </c>
      <c r="N604">
        <v>3</v>
      </c>
      <c r="O604">
        <v>2</v>
      </c>
      <c r="P604" t="str">
        <f t="shared" si="133"/>
        <v/>
      </c>
      <c r="Q604">
        <f t="shared" si="132"/>
        <v>1</v>
      </c>
      <c r="R604" s="12">
        <f>L604/26*100</f>
        <v>73.076923076923066</v>
      </c>
    </row>
    <row r="605" spans="1:18" hidden="1" x14ac:dyDescent="0.35">
      <c r="A605" s="8" t="s">
        <v>49</v>
      </c>
      <c r="B605" s="9">
        <v>1</v>
      </c>
      <c r="C605" s="9">
        <v>145</v>
      </c>
      <c r="D605" s="9">
        <v>159</v>
      </c>
      <c r="E605" s="9" t="s">
        <v>96</v>
      </c>
      <c r="F605" s="9">
        <v>270</v>
      </c>
      <c r="G605">
        <f t="shared" si="135"/>
        <v>2.7</v>
      </c>
      <c r="H605">
        <f t="shared" si="136"/>
        <v>2.7</v>
      </c>
      <c r="K605" s="9"/>
      <c r="M605" t="str">
        <f>IF(AND(G605&lt;=20, G605&gt;=10),1,"")</f>
        <v/>
      </c>
      <c r="N605" t="str">
        <f>IF(AND(G605&lt;10, G605&gt;=5),1,"")</f>
        <v/>
      </c>
      <c r="P605" t="str">
        <f t="shared" si="133"/>
        <v/>
      </c>
      <c r="Q605" t="str">
        <f t="shared" ref="Q605:Q633" si="141">IF(AND(G605&lt;1),1,"")</f>
        <v/>
      </c>
    </row>
    <row r="606" spans="1:18" hidden="1" x14ac:dyDescent="0.35">
      <c r="A606" s="8" t="s">
        <v>100</v>
      </c>
      <c r="B606" s="9">
        <v>1</v>
      </c>
      <c r="C606" s="9">
        <v>145</v>
      </c>
      <c r="D606" s="9">
        <v>159</v>
      </c>
      <c r="E606" s="9" t="s">
        <v>96</v>
      </c>
      <c r="F606" s="9">
        <v>300</v>
      </c>
      <c r="G606">
        <f t="shared" si="135"/>
        <v>3</v>
      </c>
      <c r="H606">
        <f t="shared" si="136"/>
        <v>3</v>
      </c>
      <c r="K606" s="9"/>
      <c r="M606" t="str">
        <f>IF(AND(G606&lt;=20, G606&gt;=10),1,"")</f>
        <v/>
      </c>
      <c r="N606" t="str">
        <f>IF(AND(G606&lt;10, G606&gt;=5),1,"")</f>
        <v/>
      </c>
      <c r="P606" t="str">
        <f t="shared" ref="P606:P633" si="142">IF(AND(G606&lt;2, G606&gt;=1),1,"")</f>
        <v/>
      </c>
      <c r="Q606" t="str">
        <f t="shared" si="141"/>
        <v/>
      </c>
    </row>
    <row r="607" spans="1:18" hidden="1" x14ac:dyDescent="0.35">
      <c r="A607" s="8" t="s">
        <v>52</v>
      </c>
      <c r="B607" s="9">
        <v>1</v>
      </c>
      <c r="C607" s="9">
        <v>145</v>
      </c>
      <c r="D607" s="9">
        <v>159</v>
      </c>
      <c r="E607" s="9" t="s">
        <v>96</v>
      </c>
      <c r="F607" s="9">
        <v>570</v>
      </c>
      <c r="G607">
        <f t="shared" si="135"/>
        <v>5.7</v>
      </c>
      <c r="H607">
        <f t="shared" si="136"/>
        <v>5.7</v>
      </c>
      <c r="K607" s="9"/>
      <c r="M607" t="str">
        <f>IF(AND(G607&lt;=20, G607&gt;=10),1,"")</f>
        <v/>
      </c>
      <c r="O607" t="str">
        <f t="shared" ref="O607:O633" si="143">IF(AND(G607&lt;5, G607&gt;=2),1,"")</f>
        <v/>
      </c>
      <c r="P607" t="str">
        <f t="shared" si="142"/>
        <v/>
      </c>
      <c r="Q607" t="str">
        <f t="shared" si="141"/>
        <v/>
      </c>
    </row>
    <row r="608" spans="1:18" hidden="1" x14ac:dyDescent="0.35">
      <c r="A608" s="8" t="s">
        <v>32</v>
      </c>
      <c r="B608" s="9">
        <v>1</v>
      </c>
      <c r="C608" s="9">
        <v>145</v>
      </c>
      <c r="D608" s="9">
        <v>159</v>
      </c>
      <c r="E608" s="9" t="s">
        <v>96</v>
      </c>
      <c r="F608" s="9">
        <v>730</v>
      </c>
      <c r="G608">
        <f t="shared" si="135"/>
        <v>7.3</v>
      </c>
      <c r="H608">
        <f t="shared" si="136"/>
        <v>7.3</v>
      </c>
      <c r="K608" s="9"/>
      <c r="M608" t="str">
        <f>IF(AND(G608&lt;=20, G608&gt;=10),1,"")</f>
        <v/>
      </c>
      <c r="O608" t="str">
        <f t="shared" si="143"/>
        <v/>
      </c>
      <c r="P608" t="str">
        <f t="shared" si="142"/>
        <v/>
      </c>
      <c r="Q608" t="str">
        <f t="shared" si="141"/>
        <v/>
      </c>
    </row>
    <row r="609" spans="1:18" hidden="1" x14ac:dyDescent="0.35">
      <c r="A609" s="8" t="s">
        <v>91</v>
      </c>
      <c r="B609" s="9">
        <v>1</v>
      </c>
      <c r="C609" s="9">
        <v>145</v>
      </c>
      <c r="D609" s="9">
        <v>159</v>
      </c>
      <c r="E609" s="9" t="s">
        <v>96</v>
      </c>
      <c r="F609" s="9">
        <v>850</v>
      </c>
      <c r="G609">
        <f t="shared" si="135"/>
        <v>8.5</v>
      </c>
      <c r="H609">
        <f t="shared" si="136"/>
        <v>8.5</v>
      </c>
      <c r="K609" s="9"/>
      <c r="M609" t="str">
        <f>IF(AND(G609&lt;=20, G609&gt;=10),1,"")</f>
        <v/>
      </c>
      <c r="O609" t="str">
        <f t="shared" si="143"/>
        <v/>
      </c>
      <c r="P609" t="str">
        <f t="shared" si="142"/>
        <v/>
      </c>
      <c r="Q609" t="str">
        <f t="shared" si="141"/>
        <v/>
      </c>
    </row>
    <row r="610" spans="1:18" hidden="1" x14ac:dyDescent="0.35">
      <c r="A610" s="6" t="s">
        <v>108</v>
      </c>
      <c r="B610" s="7">
        <v>1</v>
      </c>
      <c r="C610" s="7">
        <v>145</v>
      </c>
      <c r="D610" s="7">
        <v>159</v>
      </c>
      <c r="E610" s="7" t="s">
        <v>96</v>
      </c>
      <c r="F610" s="7">
        <v>1025</v>
      </c>
      <c r="G610">
        <f t="shared" si="135"/>
        <v>10.25</v>
      </c>
      <c r="H610">
        <f t="shared" si="136"/>
        <v>10.25</v>
      </c>
      <c r="K610" s="7"/>
      <c r="N610" t="str">
        <f t="shared" ref="N610:N622" si="144">IF(AND(G610&lt;10, G610&gt;=5),1,"")</f>
        <v/>
      </c>
      <c r="O610" t="str">
        <f t="shared" si="143"/>
        <v/>
      </c>
      <c r="P610" t="str">
        <f t="shared" si="142"/>
        <v/>
      </c>
      <c r="Q610" t="str">
        <f t="shared" si="141"/>
        <v/>
      </c>
    </row>
    <row r="611" spans="1:18" hidden="1" x14ac:dyDescent="0.35">
      <c r="A611" s="8" t="s">
        <v>110</v>
      </c>
      <c r="B611" s="9">
        <v>1</v>
      </c>
      <c r="C611" s="9">
        <v>145</v>
      </c>
      <c r="D611" s="9">
        <v>159</v>
      </c>
      <c r="E611" s="9" t="s">
        <v>96</v>
      </c>
      <c r="F611" s="9">
        <v>1100</v>
      </c>
      <c r="G611">
        <f t="shared" si="135"/>
        <v>11</v>
      </c>
      <c r="H611">
        <f t="shared" si="136"/>
        <v>11</v>
      </c>
      <c r="K611" s="9"/>
      <c r="N611" t="str">
        <f t="shared" si="144"/>
        <v/>
      </c>
      <c r="O611" t="str">
        <f t="shared" si="143"/>
        <v/>
      </c>
      <c r="P611" t="str">
        <f t="shared" si="142"/>
        <v/>
      </c>
      <c r="Q611" t="str">
        <f t="shared" si="141"/>
        <v/>
      </c>
    </row>
    <row r="612" spans="1:18" hidden="1" x14ac:dyDescent="0.35">
      <c r="A612" s="6" t="s">
        <v>20</v>
      </c>
      <c r="B612" s="7">
        <v>1</v>
      </c>
      <c r="C612" s="7">
        <v>145</v>
      </c>
      <c r="D612" s="7">
        <v>159</v>
      </c>
      <c r="E612" s="7" t="s">
        <v>96</v>
      </c>
      <c r="F612" s="7">
        <v>1200</v>
      </c>
      <c r="G612">
        <f t="shared" si="135"/>
        <v>12</v>
      </c>
      <c r="H612">
        <f t="shared" si="136"/>
        <v>12</v>
      </c>
      <c r="K612" s="7"/>
      <c r="N612" t="str">
        <f t="shared" si="144"/>
        <v/>
      </c>
      <c r="O612" t="str">
        <f t="shared" si="143"/>
        <v/>
      </c>
      <c r="P612" t="str">
        <f t="shared" si="142"/>
        <v/>
      </c>
      <c r="Q612" t="str">
        <f t="shared" si="141"/>
        <v/>
      </c>
    </row>
    <row r="613" spans="1:18" hidden="1" x14ac:dyDescent="0.35">
      <c r="A613" s="8" t="s">
        <v>56</v>
      </c>
      <c r="B613" s="9">
        <v>1</v>
      </c>
      <c r="C613" s="9">
        <v>145</v>
      </c>
      <c r="D613" s="9">
        <v>159</v>
      </c>
      <c r="E613" s="9" t="s">
        <v>96</v>
      </c>
      <c r="F613" s="9">
        <v>1200</v>
      </c>
      <c r="G613">
        <f t="shared" si="135"/>
        <v>12</v>
      </c>
      <c r="H613">
        <f t="shared" si="136"/>
        <v>12</v>
      </c>
      <c r="K613" s="9"/>
      <c r="N613" t="str">
        <f t="shared" si="144"/>
        <v/>
      </c>
      <c r="O613" t="str">
        <f t="shared" si="143"/>
        <v/>
      </c>
      <c r="P613" t="str">
        <f t="shared" si="142"/>
        <v/>
      </c>
      <c r="Q613" t="str">
        <f t="shared" si="141"/>
        <v/>
      </c>
    </row>
    <row r="614" spans="1:18" hidden="1" x14ac:dyDescent="0.35">
      <c r="A614" s="6" t="s">
        <v>26</v>
      </c>
      <c r="B614" s="7">
        <v>1</v>
      </c>
      <c r="C614" s="7">
        <v>145</v>
      </c>
      <c r="D614" s="7">
        <v>159</v>
      </c>
      <c r="E614" s="7" t="s">
        <v>96</v>
      </c>
      <c r="F614" s="7">
        <v>1200</v>
      </c>
      <c r="G614">
        <f t="shared" si="135"/>
        <v>12</v>
      </c>
      <c r="H614">
        <f t="shared" si="136"/>
        <v>12</v>
      </c>
      <c r="K614" s="7"/>
      <c r="N614" t="str">
        <f t="shared" si="144"/>
        <v/>
      </c>
      <c r="O614" t="str">
        <f t="shared" si="143"/>
        <v/>
      </c>
      <c r="P614" t="str">
        <f t="shared" si="142"/>
        <v/>
      </c>
      <c r="Q614" t="str">
        <f t="shared" si="141"/>
        <v/>
      </c>
    </row>
    <row r="615" spans="1:18" hidden="1" x14ac:dyDescent="0.35">
      <c r="A615" s="8" t="s">
        <v>97</v>
      </c>
      <c r="B615" s="9">
        <v>1</v>
      </c>
      <c r="C615" s="9">
        <v>145</v>
      </c>
      <c r="D615" s="9">
        <v>159</v>
      </c>
      <c r="E615" s="9" t="s">
        <v>96</v>
      </c>
      <c r="F615" s="9">
        <v>1290</v>
      </c>
      <c r="G615">
        <f t="shared" si="135"/>
        <v>12.9</v>
      </c>
      <c r="H615">
        <f t="shared" si="136"/>
        <v>12.9</v>
      </c>
      <c r="K615" s="9"/>
      <c r="N615" t="str">
        <f t="shared" si="144"/>
        <v/>
      </c>
      <c r="O615" t="str">
        <f t="shared" si="143"/>
        <v/>
      </c>
      <c r="P615" t="str">
        <f t="shared" si="142"/>
        <v/>
      </c>
      <c r="Q615" t="str">
        <f t="shared" si="141"/>
        <v/>
      </c>
    </row>
    <row r="616" spans="1:18" hidden="1" x14ac:dyDescent="0.35">
      <c r="A616" s="8" t="s">
        <v>66</v>
      </c>
      <c r="B616" s="9">
        <v>1</v>
      </c>
      <c r="C616" s="9">
        <v>145</v>
      </c>
      <c r="D616" s="9">
        <v>159</v>
      </c>
      <c r="E616" s="9" t="s">
        <v>96</v>
      </c>
      <c r="F616" s="9">
        <v>1300</v>
      </c>
      <c r="G616">
        <f t="shared" si="135"/>
        <v>13</v>
      </c>
      <c r="H616">
        <f t="shared" si="136"/>
        <v>13</v>
      </c>
      <c r="K616" s="9"/>
      <c r="N616" t="str">
        <f t="shared" si="144"/>
        <v/>
      </c>
      <c r="O616" t="str">
        <f t="shared" si="143"/>
        <v/>
      </c>
      <c r="P616" t="str">
        <f t="shared" si="142"/>
        <v/>
      </c>
      <c r="Q616" t="str">
        <f t="shared" si="141"/>
        <v/>
      </c>
    </row>
    <row r="617" spans="1:18" hidden="1" x14ac:dyDescent="0.35">
      <c r="A617" s="6" t="s">
        <v>39</v>
      </c>
      <c r="B617" s="7">
        <v>1</v>
      </c>
      <c r="C617" s="7">
        <v>145</v>
      </c>
      <c r="D617" s="7">
        <v>159</v>
      </c>
      <c r="E617" s="7" t="s">
        <v>96</v>
      </c>
      <c r="F617" s="7">
        <v>1300</v>
      </c>
      <c r="G617">
        <f t="shared" si="135"/>
        <v>13</v>
      </c>
      <c r="H617">
        <f t="shared" si="136"/>
        <v>13</v>
      </c>
      <c r="K617" s="7"/>
      <c r="N617" t="str">
        <f t="shared" si="144"/>
        <v/>
      </c>
      <c r="O617" t="str">
        <f t="shared" si="143"/>
        <v/>
      </c>
      <c r="P617" t="str">
        <f t="shared" si="142"/>
        <v/>
      </c>
      <c r="Q617" t="str">
        <f t="shared" si="141"/>
        <v/>
      </c>
    </row>
    <row r="618" spans="1:18" hidden="1" x14ac:dyDescent="0.35">
      <c r="A618" s="8" t="s">
        <v>111</v>
      </c>
      <c r="B618" s="9">
        <v>1</v>
      </c>
      <c r="C618" s="9">
        <v>145</v>
      </c>
      <c r="D618" s="9">
        <v>159</v>
      </c>
      <c r="E618" s="9" t="s">
        <v>96</v>
      </c>
      <c r="F618" s="9">
        <v>1500</v>
      </c>
      <c r="G618">
        <f t="shared" si="135"/>
        <v>15</v>
      </c>
      <c r="H618">
        <f t="shared" si="136"/>
        <v>15</v>
      </c>
      <c r="K618" s="9"/>
      <c r="N618" t="str">
        <f t="shared" si="144"/>
        <v/>
      </c>
      <c r="O618" t="str">
        <f t="shared" si="143"/>
        <v/>
      </c>
      <c r="P618" t="str">
        <f t="shared" si="142"/>
        <v/>
      </c>
      <c r="Q618" t="str">
        <f t="shared" si="141"/>
        <v/>
      </c>
    </row>
    <row r="619" spans="1:18" hidden="1" x14ac:dyDescent="0.35">
      <c r="A619" s="8" t="s">
        <v>107</v>
      </c>
      <c r="B619" s="9">
        <v>1</v>
      </c>
      <c r="C619" s="9">
        <v>145</v>
      </c>
      <c r="D619" s="9">
        <v>159</v>
      </c>
      <c r="E619" s="9" t="s">
        <v>96</v>
      </c>
      <c r="F619" s="9">
        <v>1600</v>
      </c>
      <c r="G619">
        <f t="shared" si="135"/>
        <v>16</v>
      </c>
      <c r="H619">
        <f t="shared" si="136"/>
        <v>16</v>
      </c>
      <c r="K619" s="9"/>
      <c r="N619" t="str">
        <f t="shared" si="144"/>
        <v/>
      </c>
      <c r="O619" t="str">
        <f t="shared" si="143"/>
        <v/>
      </c>
      <c r="P619" t="str">
        <f t="shared" si="142"/>
        <v/>
      </c>
      <c r="Q619" t="str">
        <f t="shared" si="141"/>
        <v/>
      </c>
    </row>
    <row r="620" spans="1:18" hidden="1" x14ac:dyDescent="0.35">
      <c r="A620" s="8" t="s">
        <v>109</v>
      </c>
      <c r="B620" s="9">
        <v>1</v>
      </c>
      <c r="C620" s="9">
        <v>145</v>
      </c>
      <c r="D620" s="9">
        <v>159</v>
      </c>
      <c r="E620" s="9" t="s">
        <v>96</v>
      </c>
      <c r="F620" s="9">
        <v>1700</v>
      </c>
      <c r="G620">
        <f t="shared" si="135"/>
        <v>17</v>
      </c>
      <c r="H620">
        <f t="shared" si="136"/>
        <v>17</v>
      </c>
      <c r="K620" s="9"/>
      <c r="N620" t="str">
        <f t="shared" si="144"/>
        <v/>
      </c>
      <c r="O620" t="str">
        <f t="shared" si="143"/>
        <v/>
      </c>
      <c r="P620" t="str">
        <f t="shared" si="142"/>
        <v/>
      </c>
      <c r="Q620" t="str">
        <f t="shared" si="141"/>
        <v/>
      </c>
    </row>
    <row r="621" spans="1:18" hidden="1" x14ac:dyDescent="0.35">
      <c r="A621" s="8" t="s">
        <v>103</v>
      </c>
      <c r="B621" s="9">
        <v>1</v>
      </c>
      <c r="C621" s="9">
        <v>145</v>
      </c>
      <c r="D621" s="9">
        <v>159</v>
      </c>
      <c r="E621" s="9" t="s">
        <v>96</v>
      </c>
      <c r="F621" s="9">
        <v>1800</v>
      </c>
      <c r="G621">
        <f t="shared" si="135"/>
        <v>18</v>
      </c>
      <c r="H621">
        <f t="shared" si="136"/>
        <v>18</v>
      </c>
      <c r="K621" s="9"/>
      <c r="N621" t="str">
        <f t="shared" si="144"/>
        <v/>
      </c>
      <c r="O621" t="str">
        <f t="shared" si="143"/>
        <v/>
      </c>
      <c r="P621" t="str">
        <f t="shared" si="142"/>
        <v/>
      </c>
      <c r="Q621" t="str">
        <f t="shared" si="141"/>
        <v/>
      </c>
    </row>
    <row r="622" spans="1:18" hidden="1" x14ac:dyDescent="0.35">
      <c r="A622" s="8" t="s">
        <v>101</v>
      </c>
      <c r="B622" s="9">
        <v>1</v>
      </c>
      <c r="C622" s="9">
        <v>145</v>
      </c>
      <c r="D622" s="9">
        <v>159</v>
      </c>
      <c r="E622" s="9" t="s">
        <v>96</v>
      </c>
      <c r="F622" s="9">
        <v>1900</v>
      </c>
      <c r="G622">
        <f t="shared" si="135"/>
        <v>19</v>
      </c>
      <c r="H622">
        <f t="shared" si="136"/>
        <v>19</v>
      </c>
      <c r="K622" s="9"/>
      <c r="N622" t="str">
        <f t="shared" si="144"/>
        <v/>
      </c>
      <c r="O622" t="str">
        <f t="shared" si="143"/>
        <v/>
      </c>
      <c r="P622" t="str">
        <f t="shared" si="142"/>
        <v/>
      </c>
      <c r="Q622" t="str">
        <f t="shared" si="141"/>
        <v/>
      </c>
    </row>
    <row r="623" spans="1:18" x14ac:dyDescent="0.35">
      <c r="A623" s="8" t="s">
        <v>100</v>
      </c>
      <c r="B623" s="9">
        <v>1</v>
      </c>
      <c r="C623" s="9">
        <v>146</v>
      </c>
      <c r="D623" s="9">
        <v>160</v>
      </c>
      <c r="E623" s="9" t="s">
        <v>98</v>
      </c>
      <c r="F623" s="9">
        <v>520</v>
      </c>
      <c r="G623">
        <f t="shared" si="135"/>
        <v>5.2</v>
      </c>
      <c r="H623">
        <f t="shared" si="136"/>
        <v>5.2</v>
      </c>
      <c r="K623" s="9" t="s">
        <v>98</v>
      </c>
      <c r="L623">
        <f>COUNTIF($E$2:$E$633,E623)</f>
        <v>11</v>
      </c>
      <c r="M623">
        <v>9</v>
      </c>
      <c r="N623">
        <v>2</v>
      </c>
      <c r="O623" t="str">
        <f t="shared" si="143"/>
        <v/>
      </c>
      <c r="P623" t="str">
        <f t="shared" si="142"/>
        <v/>
      </c>
      <c r="Q623" t="str">
        <f t="shared" si="141"/>
        <v/>
      </c>
      <c r="R623" s="12">
        <f>L623/26*100</f>
        <v>42.307692307692307</v>
      </c>
    </row>
    <row r="624" spans="1:18" hidden="1" x14ac:dyDescent="0.35">
      <c r="A624" s="6" t="s">
        <v>52</v>
      </c>
      <c r="B624" s="7">
        <v>1</v>
      </c>
      <c r="C624" s="7">
        <v>146</v>
      </c>
      <c r="D624" s="7">
        <v>160</v>
      </c>
      <c r="E624" s="7" t="s">
        <v>98</v>
      </c>
      <c r="F624" s="7">
        <v>570</v>
      </c>
      <c r="G624">
        <f t="shared" si="135"/>
        <v>5.7</v>
      </c>
      <c r="H624">
        <f t="shared" si="136"/>
        <v>5.7</v>
      </c>
      <c r="K624" s="7"/>
      <c r="M624" t="str">
        <f>IF(AND(G624&lt;=20, G624&gt;=10),1,"")</f>
        <v/>
      </c>
      <c r="O624" t="str">
        <f t="shared" si="143"/>
        <v/>
      </c>
      <c r="P624" t="str">
        <f t="shared" si="142"/>
        <v/>
      </c>
      <c r="Q624" t="str">
        <f t="shared" si="141"/>
        <v/>
      </c>
    </row>
    <row r="625" spans="1:17" hidden="1" x14ac:dyDescent="0.35">
      <c r="A625" s="8" t="s">
        <v>110</v>
      </c>
      <c r="B625" s="9">
        <v>1</v>
      </c>
      <c r="C625" s="9">
        <v>146</v>
      </c>
      <c r="D625" s="9">
        <v>160</v>
      </c>
      <c r="E625" s="9" t="s">
        <v>98</v>
      </c>
      <c r="F625" s="9">
        <v>1100</v>
      </c>
      <c r="G625">
        <f t="shared" si="135"/>
        <v>11</v>
      </c>
      <c r="H625">
        <f t="shared" si="136"/>
        <v>11</v>
      </c>
      <c r="K625" s="9"/>
      <c r="N625" t="str">
        <f t="shared" ref="N625:N633" si="145">IF(AND(G625&lt;10, G625&gt;=5),1,"")</f>
        <v/>
      </c>
      <c r="O625" t="str">
        <f t="shared" si="143"/>
        <v/>
      </c>
      <c r="P625" t="str">
        <f t="shared" si="142"/>
        <v/>
      </c>
      <c r="Q625" t="str">
        <f t="shared" si="141"/>
        <v/>
      </c>
    </row>
    <row r="626" spans="1:17" hidden="1" x14ac:dyDescent="0.35">
      <c r="A626" s="6" t="s">
        <v>106</v>
      </c>
      <c r="B626" s="7">
        <v>1</v>
      </c>
      <c r="C626" s="7">
        <v>146</v>
      </c>
      <c r="D626" s="7">
        <v>160</v>
      </c>
      <c r="E626" s="7" t="s">
        <v>98</v>
      </c>
      <c r="F626" s="7">
        <v>1200</v>
      </c>
      <c r="G626">
        <f t="shared" si="135"/>
        <v>12</v>
      </c>
      <c r="H626">
        <f t="shared" si="136"/>
        <v>12</v>
      </c>
      <c r="K626" s="7"/>
      <c r="N626" t="str">
        <f t="shared" si="145"/>
        <v/>
      </c>
      <c r="O626" t="str">
        <f t="shared" si="143"/>
        <v/>
      </c>
      <c r="P626" t="str">
        <f t="shared" si="142"/>
        <v/>
      </c>
      <c r="Q626" t="str">
        <f t="shared" si="141"/>
        <v/>
      </c>
    </row>
    <row r="627" spans="1:17" hidden="1" x14ac:dyDescent="0.35">
      <c r="A627" s="6" t="s">
        <v>39</v>
      </c>
      <c r="B627" s="7">
        <v>1</v>
      </c>
      <c r="C627" s="7">
        <v>146</v>
      </c>
      <c r="D627" s="7">
        <v>160</v>
      </c>
      <c r="E627" s="7" t="s">
        <v>98</v>
      </c>
      <c r="F627" s="7">
        <v>1300</v>
      </c>
      <c r="G627">
        <f t="shared" si="135"/>
        <v>13</v>
      </c>
      <c r="H627">
        <f t="shared" si="136"/>
        <v>13</v>
      </c>
      <c r="K627" s="7"/>
      <c r="N627" t="str">
        <f t="shared" si="145"/>
        <v/>
      </c>
      <c r="O627" t="str">
        <f t="shared" si="143"/>
        <v/>
      </c>
      <c r="P627" t="str">
        <f t="shared" si="142"/>
        <v/>
      </c>
      <c r="Q627" t="str">
        <f t="shared" si="141"/>
        <v/>
      </c>
    </row>
    <row r="628" spans="1:17" hidden="1" x14ac:dyDescent="0.35">
      <c r="A628" s="6" t="s">
        <v>97</v>
      </c>
      <c r="B628" s="7">
        <v>1</v>
      </c>
      <c r="C628" s="7">
        <v>146</v>
      </c>
      <c r="D628" s="7">
        <v>160</v>
      </c>
      <c r="E628" s="7" t="s">
        <v>98</v>
      </c>
      <c r="F628" s="7">
        <v>1470</v>
      </c>
      <c r="G628">
        <f t="shared" si="135"/>
        <v>14.7</v>
      </c>
      <c r="H628">
        <f t="shared" si="136"/>
        <v>14.7</v>
      </c>
      <c r="K628" s="7"/>
      <c r="N628" t="str">
        <f t="shared" si="145"/>
        <v/>
      </c>
      <c r="O628" t="str">
        <f t="shared" si="143"/>
        <v/>
      </c>
      <c r="P628" t="str">
        <f t="shared" si="142"/>
        <v/>
      </c>
      <c r="Q628" t="str">
        <f t="shared" si="141"/>
        <v/>
      </c>
    </row>
    <row r="629" spans="1:17" hidden="1" x14ac:dyDescent="0.35">
      <c r="A629" s="6" t="s">
        <v>111</v>
      </c>
      <c r="B629" s="7">
        <v>1</v>
      </c>
      <c r="C629" s="7">
        <v>146</v>
      </c>
      <c r="D629" s="7">
        <v>160</v>
      </c>
      <c r="E629" s="7" t="s">
        <v>98</v>
      </c>
      <c r="F629" s="7">
        <v>1500</v>
      </c>
      <c r="G629">
        <f t="shared" si="135"/>
        <v>15</v>
      </c>
      <c r="H629">
        <f t="shared" si="136"/>
        <v>15</v>
      </c>
      <c r="K629" s="7"/>
      <c r="N629" t="str">
        <f t="shared" si="145"/>
        <v/>
      </c>
      <c r="O629" t="str">
        <f t="shared" si="143"/>
        <v/>
      </c>
      <c r="P629" t="str">
        <f t="shared" si="142"/>
        <v/>
      </c>
      <c r="Q629" t="str">
        <f t="shared" si="141"/>
        <v/>
      </c>
    </row>
    <row r="630" spans="1:17" hidden="1" x14ac:dyDescent="0.35">
      <c r="A630" s="8" t="s">
        <v>72</v>
      </c>
      <c r="B630" s="9">
        <v>1</v>
      </c>
      <c r="C630" s="9">
        <v>146</v>
      </c>
      <c r="D630" s="9">
        <v>160</v>
      </c>
      <c r="E630" s="9" t="s">
        <v>98</v>
      </c>
      <c r="F630" s="9">
        <v>1500</v>
      </c>
      <c r="G630">
        <f t="shared" si="135"/>
        <v>15</v>
      </c>
      <c r="H630">
        <f t="shared" si="136"/>
        <v>15</v>
      </c>
      <c r="K630" s="9"/>
      <c r="N630" t="str">
        <f t="shared" si="145"/>
        <v/>
      </c>
      <c r="O630" t="str">
        <f t="shared" si="143"/>
        <v/>
      </c>
      <c r="P630" t="str">
        <f t="shared" si="142"/>
        <v/>
      </c>
      <c r="Q630" t="str">
        <f t="shared" si="141"/>
        <v/>
      </c>
    </row>
    <row r="631" spans="1:17" hidden="1" x14ac:dyDescent="0.35">
      <c r="A631" s="6" t="s">
        <v>108</v>
      </c>
      <c r="B631" s="7">
        <v>1</v>
      </c>
      <c r="C631" s="7">
        <v>146</v>
      </c>
      <c r="D631" s="7">
        <v>160</v>
      </c>
      <c r="E631" s="7" t="s">
        <v>98</v>
      </c>
      <c r="F631" s="7">
        <v>1650</v>
      </c>
      <c r="G631">
        <f t="shared" si="135"/>
        <v>16.5</v>
      </c>
      <c r="H631">
        <f t="shared" si="136"/>
        <v>16.5</v>
      </c>
      <c r="K631" s="7"/>
      <c r="N631" t="str">
        <f t="shared" si="145"/>
        <v/>
      </c>
      <c r="O631" t="str">
        <f t="shared" si="143"/>
        <v/>
      </c>
      <c r="P631" t="str">
        <f t="shared" si="142"/>
        <v/>
      </c>
      <c r="Q631" t="str">
        <f t="shared" si="141"/>
        <v/>
      </c>
    </row>
    <row r="632" spans="1:17" hidden="1" x14ac:dyDescent="0.35">
      <c r="A632" s="8" t="s">
        <v>20</v>
      </c>
      <c r="B632" s="9">
        <v>1</v>
      </c>
      <c r="C632" s="9">
        <v>146</v>
      </c>
      <c r="D632" s="9">
        <v>160</v>
      </c>
      <c r="E632" s="9" t="s">
        <v>98</v>
      </c>
      <c r="F632" s="9">
        <v>1700</v>
      </c>
      <c r="G632">
        <f t="shared" si="135"/>
        <v>17</v>
      </c>
      <c r="H632">
        <f t="shared" si="136"/>
        <v>17</v>
      </c>
      <c r="K632" s="9"/>
      <c r="N632" t="str">
        <f t="shared" si="145"/>
        <v/>
      </c>
      <c r="O632" t="str">
        <f t="shared" si="143"/>
        <v/>
      </c>
      <c r="P632" t="str">
        <f t="shared" si="142"/>
        <v/>
      </c>
      <c r="Q632" t="str">
        <f t="shared" si="141"/>
        <v/>
      </c>
    </row>
    <row r="633" spans="1:17" hidden="1" x14ac:dyDescent="0.35">
      <c r="A633" s="8" t="s">
        <v>107</v>
      </c>
      <c r="B633" s="9">
        <v>1</v>
      </c>
      <c r="C633" s="9">
        <v>146</v>
      </c>
      <c r="D633" s="9">
        <v>160</v>
      </c>
      <c r="E633" s="9" t="s">
        <v>98</v>
      </c>
      <c r="F633" s="9">
        <v>1900</v>
      </c>
      <c r="G633">
        <f t="shared" si="135"/>
        <v>19</v>
      </c>
      <c r="H633">
        <f t="shared" si="136"/>
        <v>19</v>
      </c>
      <c r="K633" s="9"/>
      <c r="N633" t="str">
        <f t="shared" si="145"/>
        <v/>
      </c>
      <c r="O633" t="str">
        <f t="shared" si="143"/>
        <v/>
      </c>
      <c r="P633" t="str">
        <f t="shared" si="142"/>
        <v/>
      </c>
      <c r="Q633" t="str">
        <f t="shared" si="141"/>
        <v/>
      </c>
    </row>
    <row r="634" spans="1:17" x14ac:dyDescent="0.35">
      <c r="K634" s="7"/>
    </row>
  </sheetData>
  <autoFilter ref="A1:Q633" xr:uid="{08B42EB6-E992-4174-8124-84FBC526108D}">
    <filterColumn colId="10">
      <customFilters>
        <customFilter operator="notEqual" val=" "/>
      </customFilters>
    </filterColumn>
    <sortState xmlns:xlrd2="http://schemas.microsoft.com/office/spreadsheetml/2017/richdata2" ref="A2:Q633">
      <sortCondition ref="C1"/>
    </sortState>
  </autoFilter>
  <conditionalFormatting sqref="R1">
    <cfRule type="cellIs" dxfId="1" priority="2" operator="greaterThanOrEqual">
      <formula>50</formula>
    </cfRule>
  </conditionalFormatting>
  <conditionalFormatting sqref="R2:R633">
    <cfRule type="cellIs" dxfId="0" priority="1" operator="greaterThanOrEqual">
      <formula>50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DD848-9B6C-4373-8E58-2C3162C3F9D6}">
  <dimension ref="A1:F4"/>
  <sheetViews>
    <sheetView tabSelected="1" workbookViewId="0">
      <selection activeCell="A5" sqref="A5"/>
    </sheetView>
  </sheetViews>
  <sheetFormatPr defaultRowHeight="14.5" x14ac:dyDescent="0.35"/>
  <cols>
    <col min="1" max="1" width="41.453125" bestFit="1" customWidth="1"/>
    <col min="2" max="2" width="7.453125" bestFit="1" customWidth="1"/>
    <col min="3" max="3" width="14" bestFit="1" customWidth="1"/>
    <col min="4" max="4" width="13.81640625" bestFit="1" customWidth="1"/>
    <col min="5" max="5" width="12.26953125" bestFit="1" customWidth="1"/>
    <col min="6" max="6" width="23.7265625" bestFit="1" customWidth="1"/>
  </cols>
  <sheetData>
    <row r="1" spans="1:6" ht="15.5" x14ac:dyDescent="0.35">
      <c r="A1" s="13" t="s">
        <v>164</v>
      </c>
      <c r="B1" s="13" t="s">
        <v>165</v>
      </c>
      <c r="C1" s="13" t="s">
        <v>166</v>
      </c>
      <c r="D1" s="13" t="s">
        <v>167</v>
      </c>
      <c r="E1" s="13" t="s">
        <v>168</v>
      </c>
      <c r="F1" s="13" t="s">
        <v>169</v>
      </c>
    </row>
    <row r="2" spans="1:6" x14ac:dyDescent="0.35">
      <c r="A2" s="14" t="s">
        <v>170</v>
      </c>
      <c r="B2" s="14" t="s">
        <v>171</v>
      </c>
      <c r="C2" s="15">
        <v>160</v>
      </c>
      <c r="D2" s="15">
        <v>2</v>
      </c>
      <c r="E2" s="15">
        <v>38</v>
      </c>
      <c r="F2" s="14">
        <f>LEN(A2)</f>
        <v>37</v>
      </c>
    </row>
    <row r="3" spans="1:6" x14ac:dyDescent="0.35">
      <c r="A3" s="14" t="s">
        <v>61</v>
      </c>
      <c r="B3" s="14" t="s">
        <v>171</v>
      </c>
      <c r="C3" s="15">
        <v>160</v>
      </c>
      <c r="D3" s="15">
        <v>63</v>
      </c>
      <c r="E3" s="15">
        <v>77</v>
      </c>
      <c r="F3" s="14">
        <f t="shared" ref="F3:F4" si="0">LEN(A3)</f>
        <v>15</v>
      </c>
    </row>
    <row r="4" spans="1:6" x14ac:dyDescent="0.35">
      <c r="A4" s="14" t="s">
        <v>172</v>
      </c>
      <c r="B4" s="14" t="s">
        <v>171</v>
      </c>
      <c r="C4" s="15">
        <v>160</v>
      </c>
      <c r="D4" s="15">
        <v>134</v>
      </c>
      <c r="E4" s="15">
        <v>160</v>
      </c>
      <c r="F4" s="14">
        <f t="shared" si="0"/>
        <v>2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otein sequence</vt:lpstr>
      <vt:lpstr>Chart_rBetV1_160_10_perc_rank</vt:lpstr>
      <vt:lpstr>Chart_rBetV1_top20_perc_rank</vt:lpstr>
      <vt:lpstr>MAPPs_T_cell_epitopes_consensus</vt:lpstr>
    </vt:vector>
  </TitlesOfParts>
  <Company>Merck KGaA Darmstadt Germ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Di Ianni</dc:creator>
  <cp:lastModifiedBy>Andrea Di Ianni</cp:lastModifiedBy>
  <dcterms:created xsi:type="dcterms:W3CDTF">2022-02-03T14:14:07Z</dcterms:created>
  <dcterms:modified xsi:type="dcterms:W3CDTF">2023-09-02T15:01:01Z</dcterms:modified>
</cp:coreProperties>
</file>